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ijinakamura/Dropbox/Documents_in_Kyushu_Univ/STEC_genome_analysis/O165/Manuscript_O165/R1_Revise_CC119/"/>
    </mc:Choice>
  </mc:AlternateContent>
  <xr:revisionPtr revIDLastSave="0" documentId="13_ncr:1_{7FFCE098-FA54-D04E-B053-2618FEDE6AB0}" xr6:coauthVersionLast="47" xr6:coauthVersionMax="47" xr10:uidLastSave="{00000000-0000-0000-0000-000000000000}"/>
  <bookViews>
    <workbookView xWindow="38400" yWindow="460" windowWidth="38400" windowHeight="22440" xr2:uid="{18BDAA6F-4182-7A4F-A52C-B556B9EE8BF8}"/>
  </bookViews>
  <sheets>
    <sheet name="TableS1" sheetId="2" r:id="rId1"/>
    <sheet name="TableS2" sheetId="9" r:id="rId2"/>
    <sheet name="TableS3" sheetId="7" r:id="rId3"/>
    <sheet name="TableS4" sheetId="14" r:id="rId4"/>
    <sheet name="TableS5" sheetId="6" r:id="rId5"/>
    <sheet name="TableS6" sheetId="4" r:id="rId6"/>
    <sheet name="TableS7" sheetId="3" r:id="rId7"/>
    <sheet name="TableS8" sheetId="13" r:id="rId8"/>
  </sheets>
  <definedNames>
    <definedName name="_xlnm._FilterDatabase" localSheetId="0" hidden="1">TableS1!$A$3:$AY$210</definedName>
    <definedName name="_xlnm._FilterDatabase" localSheetId="1" hidden="1">TableS2!$A$3:$T$59</definedName>
    <definedName name="_xlnm._FilterDatabase" localSheetId="2" hidden="1">TableS3!$A$3:$V$112</definedName>
    <definedName name="_xlnm.Print_Area" localSheetId="2">TableS3!#REF!</definedName>
    <definedName name="_xlnm.Print_Area" localSheetId="4">TableS5!$A$1:$AZ$42</definedName>
    <definedName name="_xlnm.Print_Area" localSheetId="5">TableS6!$A$1:$L$28</definedName>
    <definedName name="_xlnm.Print_Area" localSheetId="6">TableS7!$A$1:$N$3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K43" i="6" l="1"/>
  <c r="AK42" i="6"/>
  <c r="AK41" i="6"/>
  <c r="AK39" i="6"/>
  <c r="AK38" i="6"/>
  <c r="AK37" i="6"/>
  <c r="AK31" i="6"/>
  <c r="AK29" i="6"/>
  <c r="AK28" i="6"/>
  <c r="AK23" i="6"/>
  <c r="AK21" i="6"/>
  <c r="AK20" i="6"/>
  <c r="AK19" i="6"/>
  <c r="AK17" i="6"/>
  <c r="AK16" i="6"/>
  <c r="AK15" i="6"/>
  <c r="AK14" i="6"/>
  <c r="AK12" i="6"/>
  <c r="AK10" i="6"/>
  <c r="AK8" i="6"/>
  <c r="AK7" i="6"/>
  <c r="AK6" i="6"/>
  <c r="AK5" i="6"/>
  <c r="G54" i="9"/>
  <c r="G53" i="9"/>
  <c r="G47" i="9"/>
  <c r="G44" i="9"/>
  <c r="G42" i="9"/>
  <c r="G41" i="9"/>
  <c r="G40" i="9"/>
  <c r="G26" i="9"/>
  <c r="G38" i="9"/>
  <c r="G37" i="9"/>
  <c r="G36" i="9"/>
  <c r="G35" i="9"/>
  <c r="G33" i="9"/>
  <c r="G32" i="9"/>
  <c r="G31" i="9"/>
  <c r="G30" i="9"/>
  <c r="G29" i="9"/>
  <c r="G28" i="9"/>
  <c r="G27" i="9"/>
  <c r="G24" i="9"/>
  <c r="G22" i="9"/>
  <c r="G21" i="9"/>
  <c r="G20" i="9"/>
  <c r="G18" i="9"/>
  <c r="G17" i="9"/>
  <c r="G16" i="9"/>
  <c r="G15" i="9"/>
  <c r="G14" i="9"/>
  <c r="G13" i="9"/>
  <c r="G12" i="9"/>
  <c r="G11" i="9"/>
  <c r="G10" i="9"/>
  <c r="G9" i="9"/>
  <c r="G8" i="9"/>
  <c r="G6" i="9"/>
  <c r="G5" i="9"/>
  <c r="Q40" i="9"/>
  <c r="Q24" i="9"/>
  <c r="Q21" i="9"/>
  <c r="Q20" i="9"/>
  <c r="Q15" i="9"/>
  <c r="Q14" i="9"/>
  <c r="Q13" i="9"/>
  <c r="Q12" i="9"/>
  <c r="Q11" i="9"/>
  <c r="Q9" i="9"/>
  <c r="Q8" i="9"/>
  <c r="Q6" i="9"/>
  <c r="Q5" i="9"/>
  <c r="L42" i="9"/>
  <c r="L41" i="9"/>
  <c r="L40" i="9"/>
  <c r="L38" i="9"/>
  <c r="L32" i="9"/>
  <c r="L30" i="9"/>
  <c r="L29" i="9"/>
  <c r="L28" i="9"/>
  <c r="L27" i="9"/>
  <c r="L24" i="9"/>
  <c r="L22" i="9"/>
  <c r="L18" i="9"/>
  <c r="L17" i="9"/>
  <c r="L16" i="9"/>
  <c r="AR45" i="6"/>
  <c r="BT10" i="6"/>
  <c r="BT33" i="6"/>
  <c r="BT43" i="6"/>
  <c r="BT42" i="6"/>
  <c r="BT41" i="6"/>
  <c r="BT39" i="6"/>
  <c r="BT38" i="6"/>
  <c r="BT37" i="6"/>
  <c r="BT31" i="6"/>
  <c r="BT29" i="6"/>
  <c r="BT28" i="6"/>
  <c r="BT23" i="6"/>
  <c r="BT22" i="6"/>
  <c r="BT21" i="6"/>
  <c r="BT13" i="6"/>
  <c r="BT19" i="6"/>
  <c r="BT17" i="6"/>
  <c r="BT16" i="6"/>
  <c r="BT15" i="6"/>
  <c r="BT14" i="6"/>
  <c r="BT12" i="6"/>
  <c r="BT9" i="6"/>
  <c r="BT6" i="6"/>
  <c r="BT5" i="6"/>
  <c r="BT46" i="6"/>
  <c r="BT45" i="6"/>
  <c r="BM46" i="6"/>
  <c r="BM47" i="6"/>
  <c r="BM45" i="6"/>
  <c r="AY45" i="6"/>
  <c r="BM43" i="6"/>
  <c r="BM42" i="6"/>
  <c r="BM41" i="6"/>
  <c r="BM39" i="6"/>
  <c r="BM38" i="6"/>
  <c r="BM37" i="6"/>
  <c r="BM30" i="6"/>
  <c r="BM31" i="6"/>
  <c r="BM29" i="6"/>
  <c r="BM28" i="6"/>
  <c r="BM23" i="6"/>
  <c r="BM7" i="6"/>
  <c r="BM18" i="6"/>
  <c r="BM19" i="6"/>
  <c r="BM17" i="6"/>
  <c r="BM16" i="6"/>
  <c r="BM15" i="6"/>
  <c r="BM14" i="6"/>
  <c r="BM12" i="6"/>
  <c r="BM10" i="6"/>
  <c r="BM8" i="6"/>
  <c r="BM6" i="6"/>
  <c r="BM5" i="6"/>
  <c r="BF10" i="6"/>
  <c r="BF8" i="6"/>
  <c r="BF6" i="6"/>
  <c r="BF5" i="6"/>
  <c r="BF19" i="6"/>
  <c r="BF17" i="6"/>
  <c r="BF16" i="6"/>
  <c r="BF15" i="6"/>
  <c r="BF14" i="6"/>
  <c r="BF12" i="6"/>
  <c r="BF26" i="6"/>
  <c r="BF25" i="6"/>
  <c r="BF23" i="6"/>
  <c r="BF22" i="6"/>
  <c r="BF31" i="6"/>
  <c r="BF29" i="6"/>
  <c r="BF28" i="6"/>
  <c r="BF43" i="6"/>
  <c r="BF42" i="6"/>
  <c r="BF41" i="6"/>
  <c r="BF39" i="6"/>
  <c r="BF38" i="6"/>
  <c r="BF37" i="6"/>
  <c r="AY34" i="6"/>
  <c r="AY36" i="6"/>
  <c r="AY43" i="6"/>
  <c r="AY42" i="6"/>
  <c r="AY41" i="6"/>
  <c r="AY39" i="6"/>
  <c r="AY38" i="6"/>
  <c r="AY37" i="6"/>
  <c r="AY31" i="6"/>
  <c r="AY30" i="6"/>
  <c r="AY29" i="6"/>
  <c r="AY28" i="6"/>
  <c r="AY23" i="6"/>
  <c r="AY22" i="6"/>
  <c r="AY20" i="6"/>
  <c r="AY19" i="6"/>
  <c r="AY17" i="6"/>
  <c r="AY16" i="6"/>
  <c r="AY15" i="6"/>
  <c r="AY14" i="6"/>
  <c r="AY12" i="6"/>
  <c r="AY10" i="6"/>
  <c r="AY8" i="6"/>
  <c r="AY6" i="6"/>
  <c r="AY5" i="6"/>
  <c r="AR17" i="6"/>
  <c r="AR16" i="6"/>
  <c r="AR15" i="6"/>
  <c r="AR14" i="6"/>
  <c r="AR12" i="6"/>
  <c r="AR10" i="6"/>
  <c r="AR8" i="6"/>
  <c r="AR7" i="6"/>
  <c r="AR6" i="6"/>
  <c r="AR5" i="6"/>
  <c r="AR24" i="6"/>
  <c r="AR31" i="6"/>
  <c r="AR29" i="6"/>
  <c r="AR28" i="6"/>
  <c r="AR23" i="6"/>
  <c r="AR43" i="6"/>
  <c r="AR42" i="6"/>
  <c r="AR41" i="6"/>
  <c r="AR39" i="6"/>
  <c r="AR38" i="6"/>
  <c r="AR37" i="6"/>
  <c r="CH45" i="6"/>
  <c r="AD45" i="6"/>
  <c r="CO43" i="6"/>
  <c r="CH43" i="6"/>
  <c r="CA43" i="6"/>
  <c r="AD43" i="6"/>
  <c r="W43" i="6"/>
  <c r="P43" i="6"/>
  <c r="I43" i="6"/>
  <c r="CO42" i="6"/>
  <c r="CH42" i="6"/>
  <c r="CA42" i="6"/>
  <c r="AD42" i="6"/>
  <c r="W42" i="6"/>
  <c r="P42" i="6"/>
  <c r="I42" i="6"/>
  <c r="CO41" i="6"/>
  <c r="CH41" i="6"/>
  <c r="CA41" i="6"/>
  <c r="AD41" i="6"/>
  <c r="W41" i="6"/>
  <c r="P41" i="6"/>
  <c r="I41" i="6"/>
  <c r="CA39" i="6"/>
  <c r="AD39" i="6"/>
  <c r="W39" i="6"/>
  <c r="P39" i="6"/>
  <c r="I39" i="6"/>
  <c r="CO38" i="6"/>
  <c r="CH38" i="6"/>
  <c r="CA38" i="6"/>
  <c r="AD38" i="6"/>
  <c r="W38" i="6"/>
  <c r="P38" i="6"/>
  <c r="I38" i="6"/>
  <c r="CO37" i="6"/>
  <c r="CH37" i="6"/>
  <c r="CA37" i="6"/>
  <c r="AD37" i="6"/>
  <c r="W37" i="6"/>
  <c r="P37" i="6"/>
  <c r="I37" i="6"/>
  <c r="CH36" i="6"/>
  <c r="CO35" i="6"/>
  <c r="CH35" i="6"/>
  <c r="CA35" i="6"/>
  <c r="CH34" i="6"/>
  <c r="CO32" i="6"/>
  <c r="CH32" i="6"/>
  <c r="CA32" i="6"/>
  <c r="CO31" i="6"/>
  <c r="CH31" i="6"/>
  <c r="CA31" i="6"/>
  <c r="AD31" i="6"/>
  <c r="W31" i="6"/>
  <c r="P31" i="6"/>
  <c r="I31" i="6"/>
  <c r="CO29" i="6"/>
  <c r="CH29" i="6"/>
  <c r="CA29" i="6"/>
  <c r="AD29" i="6"/>
  <c r="W29" i="6"/>
  <c r="P29" i="6"/>
  <c r="I29" i="6"/>
  <c r="CO28" i="6"/>
  <c r="CH28" i="6"/>
  <c r="CA28" i="6"/>
  <c r="AD28" i="6"/>
  <c r="W28" i="6"/>
  <c r="P28" i="6"/>
  <c r="I28" i="6"/>
  <c r="CO27" i="6"/>
  <c r="CH27" i="6"/>
  <c r="W27" i="6"/>
  <c r="P27" i="6"/>
  <c r="CO24" i="6"/>
  <c r="CH24" i="6"/>
  <c r="AD24" i="6"/>
  <c r="P24" i="6"/>
  <c r="I24" i="6"/>
  <c r="CO23" i="6"/>
  <c r="CH23" i="6"/>
  <c r="CA23" i="6"/>
  <c r="AD23" i="6"/>
  <c r="W23" i="6"/>
  <c r="P23" i="6"/>
  <c r="I23" i="6"/>
  <c r="AD22" i="6"/>
  <c r="W22" i="6"/>
  <c r="P22" i="6"/>
  <c r="I22" i="6"/>
  <c r="AD20" i="6"/>
  <c r="CO19" i="6"/>
  <c r="CH19" i="6"/>
  <c r="CA19" i="6"/>
  <c r="AD19" i="6"/>
  <c r="P19" i="6"/>
  <c r="CO17" i="6"/>
  <c r="CH17" i="6"/>
  <c r="CA17" i="6"/>
  <c r="AD17" i="6"/>
  <c r="W17" i="6"/>
  <c r="P17" i="6"/>
  <c r="I17" i="6"/>
  <c r="CO16" i="6"/>
  <c r="CH16" i="6"/>
  <c r="CA16" i="6"/>
  <c r="AD16" i="6"/>
  <c r="W16" i="6"/>
  <c r="P16" i="6"/>
  <c r="I16" i="6"/>
  <c r="CO15" i="6"/>
  <c r="CH15" i="6"/>
  <c r="CA15" i="6"/>
  <c r="AD15" i="6"/>
  <c r="W15" i="6"/>
  <c r="P15" i="6"/>
  <c r="I15" i="6"/>
  <c r="CO14" i="6"/>
  <c r="CH14" i="6"/>
  <c r="CA14" i="6"/>
  <c r="AD14" i="6"/>
  <c r="W14" i="6"/>
  <c r="P14" i="6"/>
  <c r="I14" i="6"/>
  <c r="CO12" i="6"/>
  <c r="CH12" i="6"/>
  <c r="CA12" i="6"/>
  <c r="AD12" i="6"/>
  <c r="W12" i="6"/>
  <c r="P12" i="6"/>
  <c r="I12" i="6"/>
  <c r="CA11" i="6"/>
  <c r="CO10" i="6"/>
  <c r="CH10" i="6"/>
  <c r="CA10" i="6"/>
  <c r="AD10" i="6"/>
  <c r="W10" i="6"/>
  <c r="P10" i="6"/>
  <c r="I10" i="6"/>
  <c r="CO8" i="6"/>
  <c r="CH8" i="6"/>
  <c r="CA8" i="6"/>
  <c r="AD8" i="6"/>
  <c r="W8" i="6"/>
  <c r="P8" i="6"/>
  <c r="I8" i="6"/>
  <c r="CO7" i="6"/>
  <c r="CH7" i="6"/>
  <c r="CA7" i="6"/>
  <c r="W7" i="6"/>
  <c r="P7" i="6"/>
  <c r="I7" i="6"/>
  <c r="CO6" i="6"/>
  <c r="CH6" i="6"/>
  <c r="CA6" i="6"/>
  <c r="AD6" i="6"/>
  <c r="W6" i="6"/>
  <c r="P6" i="6"/>
  <c r="I6" i="6"/>
  <c r="CO5" i="6"/>
  <c r="CH5" i="6"/>
  <c r="CA5" i="6"/>
  <c r="AD5" i="6"/>
  <c r="W5" i="6"/>
  <c r="P5" i="6"/>
  <c r="I5" i="6"/>
</calcChain>
</file>

<file path=xl/sharedStrings.xml><?xml version="1.0" encoding="utf-8"?>
<sst xmlns="http://schemas.openxmlformats.org/spreadsheetml/2006/main" count="11378" uniqueCount="1876">
  <si>
    <t>O165:H25</t>
  </si>
  <si>
    <t>ID</t>
    <phoneticPr fontId="2"/>
  </si>
  <si>
    <t>Accession number</t>
    <phoneticPr fontId="2"/>
  </si>
  <si>
    <t>Reference</t>
    <phoneticPr fontId="2"/>
  </si>
  <si>
    <t>ST</t>
    <phoneticPr fontId="2"/>
  </si>
  <si>
    <t>Country</t>
    <phoneticPr fontId="2"/>
  </si>
  <si>
    <t>Year</t>
    <phoneticPr fontId="2"/>
  </si>
  <si>
    <t>BioSample</t>
    <phoneticPr fontId="2"/>
  </si>
  <si>
    <t>OUT:H25</t>
    <phoneticPr fontId="2"/>
  </si>
  <si>
    <t>EH0430</t>
  </si>
  <si>
    <t>EH0474</t>
  </si>
  <si>
    <t>EH1535</t>
  </si>
  <si>
    <t>04E077</t>
    <phoneticPr fontId="2"/>
  </si>
  <si>
    <t>PV06-136</t>
    <phoneticPr fontId="2"/>
  </si>
  <si>
    <t>PV06-98</t>
    <phoneticPr fontId="2"/>
  </si>
  <si>
    <t>PV98-693</t>
    <phoneticPr fontId="2"/>
  </si>
  <si>
    <t>Japan</t>
    <phoneticPr fontId="2"/>
  </si>
  <si>
    <t>Belgium</t>
    <phoneticPr fontId="2"/>
  </si>
  <si>
    <t>complete</t>
    <phoneticPr fontId="2"/>
  </si>
  <si>
    <t>draft</t>
    <phoneticPr fontId="2"/>
  </si>
  <si>
    <t>PNUSAE000576</t>
  </si>
  <si>
    <t>PNUSAE000607</t>
  </si>
  <si>
    <t>PNUSAE000562</t>
  </si>
  <si>
    <t>2012C-3572</t>
  </si>
  <si>
    <t>2012C-3571</t>
  </si>
  <si>
    <t>2010C-3982</t>
  </si>
  <si>
    <t>2011C-3400</t>
  </si>
  <si>
    <t>PNUSAE000387</t>
  </si>
  <si>
    <t>PNUSAE001042</t>
  </si>
  <si>
    <t>PNUSAE001652</t>
  </si>
  <si>
    <t>PNUSAE001550</t>
  </si>
  <si>
    <t>PNUSAE001570</t>
  </si>
  <si>
    <t>PNUSAE001750</t>
  </si>
  <si>
    <t>PNUSAE002038</t>
  </si>
  <si>
    <t>08-3798</t>
  </si>
  <si>
    <t>2010C-4874</t>
  </si>
  <si>
    <t>PNUSAE000759</t>
  </si>
  <si>
    <t>CVM N33552PS</t>
  </si>
  <si>
    <t>2013C-3173</t>
  </si>
  <si>
    <t>2015C-4565</t>
  </si>
  <si>
    <t>PNUSAE003111</t>
  </si>
  <si>
    <t>MOD1-EC2578</t>
  </si>
  <si>
    <t>CFSAN046750</t>
  </si>
  <si>
    <t>PNUSAE003024</t>
  </si>
  <si>
    <t>2015C-4308</t>
  </si>
  <si>
    <t>2015C-4318</t>
  </si>
  <si>
    <t>2015C-4484</t>
  </si>
  <si>
    <t>2015C-4321</t>
  </si>
  <si>
    <t>PNUSAE004329</t>
  </si>
  <si>
    <t>PNUSAE004461</t>
  </si>
  <si>
    <t>PNUSAE004458</t>
  </si>
  <si>
    <t>OH-12-00060</t>
  </si>
  <si>
    <t>PNUSAE004820</t>
  </si>
  <si>
    <t>PNUSAE004434</t>
  </si>
  <si>
    <t>2015C-4293</t>
  </si>
  <si>
    <t>PNUSAE005754</t>
  </si>
  <si>
    <t>2010C-3077</t>
  </si>
  <si>
    <t>PNUSAE006606</t>
  </si>
  <si>
    <t>PNUSAE006913</t>
  </si>
  <si>
    <t>PNUSAE006813</t>
  </si>
  <si>
    <t>PNUSAE006635</t>
  </si>
  <si>
    <t>PNUSAE007196</t>
  </si>
  <si>
    <t>PNUSAE007595</t>
  </si>
  <si>
    <t>PNUSAE008348</t>
  </si>
  <si>
    <t>PNUSAE009677</t>
  </si>
  <si>
    <t>2014-22-137-8</t>
  </si>
  <si>
    <t>PNUSAE011121</t>
  </si>
  <si>
    <t>PNUSAE012434</t>
  </si>
  <si>
    <t>PNUSAE012615</t>
  </si>
  <si>
    <t>PNUSAE012978</t>
  </si>
  <si>
    <t>PNUSAE013817</t>
  </si>
  <si>
    <t>PNUSAE013688</t>
  </si>
  <si>
    <t>PNUSAE014368</t>
  </si>
  <si>
    <t>PNUSAE014502</t>
  </si>
  <si>
    <t>PNUSAE014750</t>
  </si>
  <si>
    <t>2017C-4625C1</t>
  </si>
  <si>
    <t>PNUSAE013751</t>
  </si>
  <si>
    <t>PNUSAE015152</t>
  </si>
  <si>
    <t>FWSEC0373</t>
  </si>
  <si>
    <t>FWSEC0380</t>
  </si>
  <si>
    <t>PNUSAE024667</t>
  </si>
  <si>
    <t>PNUSAE025594</t>
  </si>
  <si>
    <t>PNUSAE025615</t>
  </si>
  <si>
    <t>CFSAN095605</t>
  </si>
  <si>
    <t>PNUSAE026155</t>
  </si>
  <si>
    <t>PNUSAE026646</t>
  </si>
  <si>
    <t>16-04982</t>
  </si>
  <si>
    <t>AUSMDU00014156</t>
  </si>
  <si>
    <t>MOD1-EC416</t>
  </si>
  <si>
    <t>MOD1-EC404</t>
  </si>
  <si>
    <t>13E0718</t>
  </si>
  <si>
    <t>EC20152005</t>
  </si>
  <si>
    <t>EC20140178</t>
  </si>
  <si>
    <t>2015C-4807</t>
  </si>
  <si>
    <t>YA00220742</t>
  </si>
  <si>
    <t>PNUSAE071305</t>
  </si>
  <si>
    <t>PNUSAE075201</t>
  </si>
  <si>
    <t>PNUSAE079803</t>
  </si>
  <si>
    <t>CP027363-4</t>
    <phoneticPr fontId="2"/>
  </si>
  <si>
    <t>CP027325-7</t>
    <phoneticPr fontId="2"/>
  </si>
  <si>
    <t>CP013028-31</t>
    <phoneticPr fontId="2"/>
  </si>
  <si>
    <t>NKEL01000001-368</t>
    <phoneticPr fontId="2"/>
  </si>
  <si>
    <t>NKEO01000001-343</t>
    <phoneticPr fontId="2"/>
  </si>
  <si>
    <t>SRR2095957</t>
  </si>
  <si>
    <t>SRR2038684</t>
  </si>
  <si>
    <t>SRR2038663</t>
  </si>
  <si>
    <t>SRR1999875</t>
  </si>
  <si>
    <t>SRR1999874</t>
  </si>
  <si>
    <t>SRR1999872</t>
  </si>
  <si>
    <t>SRR1999871</t>
  </si>
  <si>
    <t>SRR1944448</t>
  </si>
  <si>
    <t>SRR2480668</t>
  </si>
  <si>
    <t>SRR2982212</t>
  </si>
  <si>
    <t>SRR3040552</t>
  </si>
  <si>
    <t>SRR3040529</t>
  </si>
  <si>
    <t>SRR3040186</t>
  </si>
  <si>
    <t>SRR3113779</t>
  </si>
  <si>
    <t>SRR3271005</t>
  </si>
  <si>
    <t>SRR3360172</t>
  </si>
  <si>
    <t>SRR3541144</t>
  </si>
  <si>
    <t>SRR3574299</t>
  </si>
  <si>
    <t>SRR2239577</t>
  </si>
  <si>
    <t>SRR3829512</t>
  </si>
  <si>
    <t>SRR3825309</t>
  </si>
  <si>
    <t>SRR3957019</t>
  </si>
  <si>
    <t>SRR4099207</t>
  </si>
  <si>
    <t>SRR3931271</t>
  </si>
  <si>
    <t>SRR4064254</t>
  </si>
  <si>
    <t>SRR4116046</t>
  </si>
  <si>
    <t>SRR4115636</t>
  </si>
  <si>
    <t>SRR4176572</t>
  </si>
  <si>
    <t>SRR4176512</t>
  </si>
  <si>
    <t>SRR4228120</t>
  </si>
  <si>
    <t>SRR4293156</t>
  </si>
  <si>
    <t>SRR4346310</t>
  </si>
  <si>
    <t>SRR5031232</t>
  </si>
  <si>
    <t>SRR5029797</t>
  </si>
  <si>
    <t>SRR5040868</t>
  </si>
  <si>
    <t>SRR5054645</t>
  </si>
  <si>
    <t>SRR5063404</t>
  </si>
  <si>
    <t>SRR5088718</t>
  </si>
  <si>
    <t>SRR5264154</t>
  </si>
  <si>
    <t>SRR5312191</t>
  </si>
  <si>
    <t>SRR5436249</t>
  </si>
  <si>
    <t>SRR5515967</t>
  </si>
  <si>
    <t>SRR5579198</t>
  </si>
  <si>
    <t>SRR5632974</t>
  </si>
  <si>
    <t>SRR5782040</t>
  </si>
  <si>
    <t>SRR5781903</t>
  </si>
  <si>
    <t>SRR5893645</t>
  </si>
  <si>
    <t>SRR6071807</t>
  </si>
  <si>
    <t>SRR6321296</t>
  </si>
  <si>
    <t>SRR6342350</t>
  </si>
  <si>
    <t>SRR6799252</t>
  </si>
  <si>
    <t>SRR6870593</t>
  </si>
  <si>
    <t>SRR6949564</t>
  </si>
  <si>
    <t>SRR7152980</t>
  </si>
  <si>
    <t>SRR7188631</t>
  </si>
  <si>
    <t>SRR7244114</t>
  </si>
  <si>
    <t>SRR7280414</t>
  </si>
  <si>
    <t>SRR7346153</t>
  </si>
  <si>
    <t>SRR7460820</t>
  </si>
  <si>
    <t>SRR7465121</t>
  </si>
  <si>
    <t>SRR7479018</t>
  </si>
  <si>
    <t>ESC_HA7159AA</t>
  </si>
  <si>
    <t>SRR7612234</t>
  </si>
  <si>
    <t>SRR7612331</t>
  </si>
  <si>
    <t>SRR9132227</t>
  </si>
  <si>
    <t>SRR9355500</t>
  </si>
  <si>
    <t>SRR9596664</t>
  </si>
  <si>
    <t>SRR9651974</t>
  </si>
  <si>
    <t>SRR9646271</t>
  </si>
  <si>
    <t>SRR9693742</t>
  </si>
  <si>
    <t>ERR3309106</t>
  </si>
  <si>
    <t>SRR8625708</t>
  </si>
  <si>
    <t>SRR9972668</t>
  </si>
  <si>
    <t>SRR12813856</t>
  </si>
  <si>
    <t>SRR12852167</t>
  </si>
  <si>
    <t>SRR12852255</t>
  </si>
  <si>
    <t>SRR12850744</t>
  </si>
  <si>
    <t>ERR5750969</t>
  </si>
  <si>
    <t>SRR14359387</t>
  </si>
  <si>
    <t>SRR14878698</t>
  </si>
  <si>
    <t>SRR15422762</t>
  </si>
  <si>
    <t>SRR17099034</t>
  </si>
  <si>
    <t>Germany</t>
  </si>
  <si>
    <t>United States</t>
  </si>
  <si>
    <t>United Kingdom</t>
  </si>
  <si>
    <t>Norway</t>
  </si>
  <si>
    <t>Australia</t>
  </si>
  <si>
    <t>Canada</t>
  </si>
  <si>
    <t>South Africa</t>
  </si>
  <si>
    <t>Canada</t>
    <phoneticPr fontId="2"/>
  </si>
  <si>
    <t>PRJNA287560</t>
  </si>
  <si>
    <t>SAMN08797245</t>
  </si>
  <si>
    <t>SAMN08797252</t>
  </si>
  <si>
    <t>Human</t>
  </si>
  <si>
    <t>Bovine</t>
  </si>
  <si>
    <t>Environment</t>
  </si>
  <si>
    <t>PRJNA218110</t>
  </si>
  <si>
    <t>PRJNA224116</t>
  </si>
  <si>
    <t>PRJNA315192</t>
  </si>
  <si>
    <t>PRJNA266657</t>
  </si>
  <si>
    <t>PRJNA230969</t>
  </si>
  <si>
    <t>PRJNA312475</t>
  </si>
  <si>
    <t>PRJNA338676</t>
  </si>
  <si>
    <t>PRJNA419720</t>
  </si>
  <si>
    <t>SAMN03576562</t>
  </si>
  <si>
    <t>SAMN03700760</t>
  </si>
  <si>
    <t>SAMN03579615</t>
  </si>
  <si>
    <t>SAMN03569520</t>
  </si>
  <si>
    <t>SAMN03569519</t>
  </si>
  <si>
    <t>SAMN03569518</t>
  </si>
  <si>
    <t>SAMN03569517</t>
  </si>
  <si>
    <t>SAMN03436235</t>
  </si>
  <si>
    <t>SAMN03897361</t>
  </si>
  <si>
    <t>SAMN04218506</t>
  </si>
  <si>
    <t>SAMN04210111</t>
  </si>
  <si>
    <t>SAMN04159686</t>
  </si>
  <si>
    <t>SAMN04330134</t>
  </si>
  <si>
    <t>SAMN04412495</t>
  </si>
  <si>
    <t>SAMN03570353</t>
  </si>
  <si>
    <t>SAMN03952643</t>
  </si>
  <si>
    <t>SAMN04625620</t>
  </si>
  <si>
    <t>SAMN03782148</t>
  </si>
  <si>
    <t>SAMN05163776</t>
  </si>
  <si>
    <t>SAMN03177617</t>
  </si>
  <si>
    <t>SAMN05374501</t>
  </si>
  <si>
    <t>SAMN05372099</t>
  </si>
  <si>
    <t>SAMN05382338</t>
  </si>
  <si>
    <t>SAMN04913896</t>
  </si>
  <si>
    <t>SAMN05414595</t>
  </si>
  <si>
    <t>SAMN04978805</t>
  </si>
  <si>
    <t>SAMN05725776</t>
  </si>
  <si>
    <t>SAMN05725718</t>
  </si>
  <si>
    <t>SAMN05733219</t>
  </si>
  <si>
    <t>SAMN05733192</t>
  </si>
  <si>
    <t>SAMN05755757</t>
  </si>
  <si>
    <t>SAMN05789738</t>
  </si>
  <si>
    <t>SAMN05826184</t>
  </si>
  <si>
    <t>SAMN06030868</t>
  </si>
  <si>
    <t>SAMN06029404</t>
  </si>
  <si>
    <t>SAMN05721589</t>
  </si>
  <si>
    <t>SAMN05924805</t>
  </si>
  <si>
    <t>SAMN05952556</t>
  </si>
  <si>
    <t>SAMN06124869</t>
  </si>
  <si>
    <t>SAMN06281869</t>
  </si>
  <si>
    <t>SAMN06475297</t>
  </si>
  <si>
    <t>SAMN06692318</t>
  </si>
  <si>
    <t>SAMN06887378</t>
  </si>
  <si>
    <t>SAMN06847074</t>
  </si>
  <si>
    <t>SAMN07157013</t>
  </si>
  <si>
    <t>SAMN07197449</t>
  </si>
  <si>
    <t>SAMN07273987</t>
  </si>
  <si>
    <t>SAMN07430058</t>
  </si>
  <si>
    <t>SAMN07629568</t>
  </si>
  <si>
    <t>SAMN08095921</t>
  </si>
  <si>
    <t>SAMN08115704</t>
  </si>
  <si>
    <t>SAMN08631069</t>
  </si>
  <si>
    <t>SAMN08743764</t>
  </si>
  <si>
    <t>SAMN08872682</t>
  </si>
  <si>
    <t>SAMN09197663</t>
  </si>
  <si>
    <t>SAMN09229874</t>
  </si>
  <si>
    <t>SAMN09289819</t>
  </si>
  <si>
    <t>SAMN09382201</t>
  </si>
  <si>
    <t>SAMN09428916</t>
  </si>
  <si>
    <t>SAMN09533790</t>
  </si>
  <si>
    <t>SAMN09534769</t>
  </si>
  <si>
    <t>SAMN09623591</t>
  </si>
  <si>
    <t>SAMN08579570</t>
  </si>
  <si>
    <t>SAMN08579560</t>
  </si>
  <si>
    <t>SAMN11869308</t>
  </si>
  <si>
    <t>SAMN12109110</t>
  </si>
  <si>
    <t>SAMN12137410</t>
  </si>
  <si>
    <t>SAMN12230443</t>
  </si>
  <si>
    <t>SAMN12219598</t>
  </si>
  <si>
    <t>SAMN12285650</t>
  </si>
  <si>
    <t>SAMEA5591945</t>
  </si>
  <si>
    <t>SAMN11008231</t>
  </si>
  <si>
    <t>SAMN05591579</t>
  </si>
  <si>
    <t>SAMN05591585</t>
  </si>
  <si>
    <t>SAMN12533170</t>
  </si>
  <si>
    <t>SAMN16422587</t>
  </si>
  <si>
    <t>SAMN16490161</t>
  </si>
  <si>
    <t>SAMN16490115</t>
  </si>
  <si>
    <t>SAMN16486145</t>
  </si>
  <si>
    <t>SAMEA8597973</t>
  </si>
  <si>
    <t>SAMN18923168</t>
  </si>
  <si>
    <t>SAMN19804751</t>
  </si>
  <si>
    <t>SAMN20721224</t>
  </si>
  <si>
    <t>SAMN23569786</t>
  </si>
  <si>
    <t>PRJEB32361</t>
  </si>
  <si>
    <t>PRJNA319594</t>
  </si>
  <si>
    <t>PRJNA559322</t>
  </si>
  <si>
    <t>PRJNA670237</t>
  </si>
  <si>
    <t>PRJEB39739</t>
  </si>
  <si>
    <t>PNUSAE005706</t>
  </si>
  <si>
    <t>PNUSAE006895</t>
  </si>
  <si>
    <t>PNUSAE012282</t>
  </si>
  <si>
    <t>FLAG-59726</t>
  </si>
  <si>
    <t>PNUSAE073012</t>
  </si>
  <si>
    <t>SRR5221938</t>
  </si>
  <si>
    <t>SRR5515955</t>
  </si>
  <si>
    <t>SRR7072894</t>
  </si>
  <si>
    <t>SRR11180055</t>
  </si>
  <si>
    <t>SRR12010386</t>
  </si>
  <si>
    <t>SRR12091838</t>
  </si>
  <si>
    <t>SRR13310639</t>
  </si>
  <si>
    <t>SRR14655922</t>
  </si>
  <si>
    <t>ESC_KA9416AA</t>
  </si>
  <si>
    <t>CP027459-60</t>
    <phoneticPr fontId="2"/>
  </si>
  <si>
    <t>CP027675-6</t>
    <phoneticPr fontId="2"/>
  </si>
  <si>
    <t>CP027445-6</t>
    <phoneticPr fontId="2"/>
  </si>
  <si>
    <t>PRJNA329615</t>
  </si>
  <si>
    <t>SAMN06235182</t>
  </si>
  <si>
    <t>SAMN06887329</t>
  </si>
  <si>
    <t>SAMN08993092</t>
  </si>
  <si>
    <t>SAMN08579586</t>
  </si>
  <si>
    <t>SAMN08579609</t>
  </si>
  <si>
    <t>SAMN08579580</t>
  </si>
  <si>
    <t>SAMN14350111</t>
  </si>
  <si>
    <t>SAMN15233454</t>
  </si>
  <si>
    <t>SAMN15369676</t>
  </si>
  <si>
    <t>SAMN17168488</t>
  </si>
  <si>
    <t>SAMN19341805</t>
  </si>
  <si>
    <t>from the EnteroBase DB</t>
    <phoneticPr fontId="2"/>
  </si>
  <si>
    <t>This study</t>
    <phoneticPr fontId="2"/>
  </si>
  <si>
    <t>from the NCBI DB</t>
  </si>
  <si>
    <t>Food</t>
  </si>
  <si>
    <t>France</t>
  </si>
  <si>
    <t>2009C-3704</t>
  </si>
  <si>
    <t>FWSEC0576</t>
  </si>
  <si>
    <t>FWSEC0550</t>
  </si>
  <si>
    <t>SAMN02991219</t>
  </si>
  <si>
    <t>SAMN08797419</t>
  </si>
  <si>
    <t>SAMN08797408</t>
  </si>
  <si>
    <t>SRR2014849</t>
  </si>
  <si>
    <t>SRR7612216</t>
  </si>
  <si>
    <t>SRR7612323</t>
  </si>
  <si>
    <t>PNUSAE006630</t>
  </si>
  <si>
    <t>AUSMDU00014371</t>
  </si>
  <si>
    <t>AUSMDU00014291</t>
  </si>
  <si>
    <t>AUSMDU00014138</t>
  </si>
  <si>
    <t>AUSMDU00016781</t>
  </si>
  <si>
    <t>SRR5457787</t>
  </si>
  <si>
    <t>SRR8625706</t>
  </si>
  <si>
    <t>SRR8625707</t>
  </si>
  <si>
    <t>SRR8625709</t>
  </si>
  <si>
    <t>SRR8592201</t>
  </si>
  <si>
    <t>SAMN06711363</t>
  </si>
  <si>
    <t>SAMN11008233</t>
  </si>
  <si>
    <t>SAMN11008232</t>
  </si>
  <si>
    <t>SAMN11008230</t>
  </si>
  <si>
    <t>SAMN10967827</t>
  </si>
  <si>
    <t>PNUSAE013033</t>
    <phoneticPr fontId="2"/>
  </si>
  <si>
    <t>SRR7107017</t>
  </si>
  <si>
    <t>SAMN09060271</t>
  </si>
  <si>
    <t>AUSMDU00014162</t>
    <phoneticPr fontId="2"/>
  </si>
  <si>
    <t>SRR8625855</t>
    <phoneticPr fontId="2"/>
  </si>
  <si>
    <t>ESC_KA6495AA</t>
  </si>
  <si>
    <t>SAMN11008296</t>
  </si>
  <si>
    <t>SAMN20606627</t>
  </si>
  <si>
    <t>SAMN21386972</t>
  </si>
  <si>
    <t>SRR15365923</t>
    <phoneticPr fontId="2"/>
  </si>
  <si>
    <t>SRR15842908</t>
    <phoneticPr fontId="2"/>
  </si>
  <si>
    <t>O172:H25</t>
  </si>
  <si>
    <t>O76:H25</t>
  </si>
  <si>
    <t>Strain</t>
    <phoneticPr fontId="2"/>
  </si>
  <si>
    <t>Level</t>
    <phoneticPr fontId="2"/>
  </si>
  <si>
    <t>Total length (bp)</t>
    <phoneticPr fontId="2"/>
  </si>
  <si>
    <t>No. of scaffolds  or contigs</t>
    <phoneticPr fontId="2"/>
  </si>
  <si>
    <t>Serotype</t>
    <phoneticPr fontId="2"/>
  </si>
  <si>
    <t>Host or
Source</t>
    <phoneticPr fontId="2"/>
  </si>
  <si>
    <t>Animal-
related</t>
    <phoneticPr fontId="2"/>
  </si>
  <si>
    <t>Identical clone in WGS analysis</t>
    <phoneticPr fontId="2"/>
  </si>
  <si>
    <t>D</t>
    <phoneticPr fontId="2"/>
  </si>
  <si>
    <t>BD</t>
    <phoneticPr fontId="2"/>
  </si>
  <si>
    <t>NI</t>
    <phoneticPr fontId="2"/>
  </si>
  <si>
    <t>-</t>
    <phoneticPr fontId="2"/>
  </si>
  <si>
    <t>HUS</t>
    <phoneticPr fontId="2"/>
  </si>
  <si>
    <t>D/BD</t>
    <phoneticPr fontId="2"/>
  </si>
  <si>
    <t>BD/HUS</t>
    <phoneticPr fontId="2"/>
  </si>
  <si>
    <t>D/BD/HUS</t>
    <phoneticPr fontId="2"/>
  </si>
  <si>
    <t>D/HUS</t>
    <phoneticPr fontId="2"/>
  </si>
  <si>
    <r>
      <t xml:space="preserve">eae
</t>
    </r>
    <r>
      <rPr>
        <sz val="12"/>
        <color theme="1"/>
        <rFont val="Times New Roman"/>
        <family val="1"/>
      </rPr>
      <t>(epsilon1)</t>
    </r>
    <phoneticPr fontId="2"/>
  </si>
  <si>
    <r>
      <t>Bioproject</t>
    </r>
    <r>
      <rPr>
        <vertAlign val="superscript"/>
        <sz val="12"/>
        <color theme="1"/>
        <rFont val="Times New Roman"/>
        <family val="1"/>
      </rPr>
      <t>‡</t>
    </r>
    <phoneticPr fontId="2"/>
  </si>
  <si>
    <t>PRJDB8147</t>
    <phoneticPr fontId="2"/>
  </si>
  <si>
    <r>
      <rPr>
        <vertAlign val="superscript"/>
        <sz val="12"/>
        <color theme="1"/>
        <rFont val="Times New Roman"/>
        <family val="1"/>
      </rPr>
      <t>‡</t>
    </r>
    <r>
      <rPr>
        <sz val="12"/>
        <color theme="1"/>
        <rFont val="Times New Roman"/>
        <family val="1"/>
      </rPr>
      <t xml:space="preserve"> BioProject PRJDB8147 includes the sequences of not only O165:H25 STEC but also STECs of O121:H19, O145:H28, O146:H21, Onovel1:H16, OUT (untypable):H7, O157:H19, O50:H32, and O63:H6.</t>
    </r>
    <phoneticPr fontId="2"/>
  </si>
  <si>
    <t>hlyA</t>
    <phoneticPr fontId="2"/>
  </si>
  <si>
    <t>fastbaps
clade</t>
    <phoneticPr fontId="2"/>
  </si>
  <si>
    <t>A</t>
    <phoneticPr fontId="2"/>
  </si>
  <si>
    <t>B</t>
    <phoneticPr fontId="2"/>
  </si>
  <si>
    <t>C</t>
    <phoneticPr fontId="2"/>
  </si>
  <si>
    <t>NT</t>
    <phoneticPr fontId="2"/>
  </si>
  <si>
    <t>E</t>
    <phoneticPr fontId="2"/>
  </si>
  <si>
    <t>F</t>
    <phoneticPr fontId="2"/>
  </si>
  <si>
    <t>G</t>
    <phoneticPr fontId="2"/>
  </si>
  <si>
    <t>H</t>
    <phoneticPr fontId="2"/>
  </si>
  <si>
    <t>United States</t>
    <phoneticPr fontId="2"/>
  </si>
  <si>
    <t>Human</t>
    <phoneticPr fontId="2"/>
  </si>
  <si>
    <t>2013C-3492 (H1)</t>
    <phoneticPr fontId="2"/>
  </si>
  <si>
    <t>2013C-4830 (A1)</t>
    <phoneticPr fontId="2"/>
  </si>
  <si>
    <t>2012C-4227 (A2)</t>
    <phoneticPr fontId="2"/>
  </si>
  <si>
    <t>88-3001 (B2)</t>
    <phoneticPr fontId="2"/>
  </si>
  <si>
    <t>PV06-71 (C1)</t>
    <phoneticPr fontId="2"/>
  </si>
  <si>
    <t>PV01-97 (E1)</t>
    <phoneticPr fontId="2"/>
  </si>
  <si>
    <t>EspB</t>
  </si>
  <si>
    <t>EspF</t>
  </si>
  <si>
    <t>EspG</t>
  </si>
  <si>
    <t>EspH</t>
  </si>
  <si>
    <t>EspZ</t>
  </si>
  <si>
    <t>Map</t>
  </si>
  <si>
    <t>1 (1)</t>
    <phoneticPr fontId="2"/>
  </si>
  <si>
    <t>Tir</t>
  </si>
  <si>
    <t>EspJ</t>
  </si>
  <si>
    <t>EspK</t>
  </si>
  <si>
    <t>3 (1)</t>
    <phoneticPr fontId="2"/>
  </si>
  <si>
    <t>3 (2)</t>
    <phoneticPr fontId="2"/>
  </si>
  <si>
    <t>EspL</t>
  </si>
  <si>
    <t>EspM</t>
  </si>
  <si>
    <t>EspN</t>
  </si>
  <si>
    <t>EspO</t>
  </si>
  <si>
    <t>EspV</t>
  </si>
  <si>
    <t>EspW</t>
  </si>
  <si>
    <t>EspX</t>
  </si>
  <si>
    <t>NleA/EspI</t>
  </si>
  <si>
    <t>NleB</t>
  </si>
  <si>
    <t>2 (1)</t>
    <phoneticPr fontId="2"/>
  </si>
  <si>
    <t>NleC</t>
  </si>
  <si>
    <t>NleD</t>
  </si>
  <si>
    <t>NleE</t>
  </si>
  <si>
    <t>NleF</t>
  </si>
  <si>
    <t>NleG</t>
  </si>
  <si>
    <t>9 (1)</t>
    <phoneticPr fontId="2"/>
  </si>
  <si>
    <t>11 (1)</t>
    <phoneticPr fontId="2"/>
  </si>
  <si>
    <t>NleH</t>
  </si>
  <si>
    <t>TccP/TccP2</t>
    <phoneticPr fontId="2"/>
  </si>
  <si>
    <t>Cif</t>
  </si>
  <si>
    <t>OspB</t>
  </si>
  <si>
    <t>4 (1)</t>
    <phoneticPr fontId="2"/>
  </si>
  <si>
    <t>OspG</t>
  </si>
  <si>
    <t>Total</t>
  </si>
  <si>
    <t>45 (5)</t>
    <phoneticPr fontId="2"/>
  </si>
  <si>
    <t>49 (4)</t>
    <phoneticPr fontId="2"/>
  </si>
  <si>
    <t>44 (4)</t>
    <phoneticPr fontId="2"/>
  </si>
  <si>
    <t>44 (6)</t>
    <phoneticPr fontId="2"/>
  </si>
  <si>
    <t>46 (5)</t>
    <phoneticPr fontId="2"/>
  </si>
  <si>
    <t>45 (4)</t>
    <phoneticPr fontId="2"/>
  </si>
  <si>
    <t>48 (7)</t>
    <phoneticPr fontId="2"/>
  </si>
  <si>
    <t>53 (4)</t>
    <phoneticPr fontId="2"/>
  </si>
  <si>
    <t>Numbers of pseudogenes are indicated in parentheses</t>
    <phoneticPr fontId="2"/>
  </si>
  <si>
    <t>A1
2013C-4830</t>
    <phoneticPr fontId="2"/>
  </si>
  <si>
    <t>A2
2012C-4227</t>
    <phoneticPr fontId="2"/>
  </si>
  <si>
    <t>B2
88-3001</t>
    <phoneticPr fontId="2"/>
  </si>
  <si>
    <t>C1
PV06-71</t>
    <phoneticPr fontId="2"/>
  </si>
  <si>
    <t xml:space="preserve">E1
PV01-97 </t>
    <phoneticPr fontId="2"/>
  </si>
  <si>
    <t>H1
2013C-3492</t>
    <phoneticPr fontId="2"/>
  </si>
  <si>
    <t>Copy numbers on chromosome/plasmid in</t>
    <phoneticPr fontId="2"/>
  </si>
  <si>
    <t>Family</t>
    <phoneticPr fontId="2"/>
  </si>
  <si>
    <t>Name</t>
    <phoneticPr fontId="2"/>
  </si>
  <si>
    <r>
      <t>IS</t>
    </r>
    <r>
      <rPr>
        <i/>
        <sz val="12"/>
        <color theme="1"/>
        <rFont val="Times New Roman"/>
        <family val="1"/>
      </rPr>
      <t>1</t>
    </r>
    <phoneticPr fontId="2"/>
  </si>
  <si>
    <r>
      <t>IS</t>
    </r>
    <r>
      <rPr>
        <i/>
        <sz val="12"/>
        <color theme="1"/>
        <rFont val="Times New Roman"/>
        <family val="1"/>
      </rPr>
      <t>1F</t>
    </r>
    <phoneticPr fontId="2"/>
  </si>
  <si>
    <t>1/2</t>
    <phoneticPr fontId="2"/>
  </si>
  <si>
    <r>
      <t>IS</t>
    </r>
    <r>
      <rPr>
        <i/>
        <sz val="12"/>
        <color theme="1"/>
        <rFont val="Times New Roman"/>
        <family val="1"/>
      </rPr>
      <t>1H</t>
    </r>
    <phoneticPr fontId="2"/>
  </si>
  <si>
    <t>1/0</t>
    <phoneticPr fontId="2"/>
  </si>
  <si>
    <r>
      <t>IS</t>
    </r>
    <r>
      <rPr>
        <i/>
        <sz val="12"/>
        <color theme="1"/>
        <rFont val="Times New Roman"/>
        <family val="1"/>
      </rPr>
      <t>3</t>
    </r>
    <phoneticPr fontId="2"/>
  </si>
  <si>
    <r>
      <t>IS</t>
    </r>
    <r>
      <rPr>
        <i/>
        <sz val="12"/>
        <color theme="1"/>
        <rFont val="Times New Roman"/>
        <family val="1"/>
      </rPr>
      <t>2</t>
    </r>
    <phoneticPr fontId="2"/>
  </si>
  <si>
    <t>27/1</t>
    <phoneticPr fontId="2"/>
  </si>
  <si>
    <t>29/1</t>
    <phoneticPr fontId="2"/>
  </si>
  <si>
    <t>29/2</t>
    <phoneticPr fontId="2"/>
  </si>
  <si>
    <t>30/2</t>
    <phoneticPr fontId="2"/>
  </si>
  <si>
    <t>30/1</t>
    <phoneticPr fontId="2"/>
  </si>
  <si>
    <r>
      <t>IS</t>
    </r>
    <r>
      <rPr>
        <i/>
        <sz val="12"/>
        <color theme="1"/>
        <rFont val="Times New Roman"/>
        <family val="1"/>
      </rPr>
      <t>600</t>
    </r>
    <phoneticPr fontId="2"/>
  </si>
  <si>
    <t>23/2</t>
    <phoneticPr fontId="2"/>
  </si>
  <si>
    <t>21/2</t>
    <phoneticPr fontId="2"/>
  </si>
  <si>
    <t>24/2</t>
    <phoneticPr fontId="2"/>
  </si>
  <si>
    <t>22/2</t>
    <phoneticPr fontId="2"/>
  </si>
  <si>
    <r>
      <t>IS</t>
    </r>
    <r>
      <rPr>
        <i/>
        <sz val="12"/>
        <color theme="1"/>
        <rFont val="Times New Roman"/>
        <family val="1"/>
      </rPr>
      <t>629</t>
    </r>
    <phoneticPr fontId="2"/>
  </si>
  <si>
    <t>35/2</t>
    <phoneticPr fontId="2"/>
  </si>
  <si>
    <t>31/3</t>
    <phoneticPr fontId="2"/>
  </si>
  <si>
    <t>37/3</t>
    <phoneticPr fontId="2"/>
  </si>
  <si>
    <t>31/2</t>
    <phoneticPr fontId="2"/>
  </si>
  <si>
    <t>30/3</t>
    <phoneticPr fontId="2"/>
  </si>
  <si>
    <r>
      <t>IS</t>
    </r>
    <r>
      <rPr>
        <i/>
        <sz val="12"/>
        <color theme="1"/>
        <rFont val="Times New Roman"/>
        <family val="1"/>
      </rPr>
      <t>1203</t>
    </r>
    <phoneticPr fontId="2"/>
  </si>
  <si>
    <t>0/1</t>
    <phoneticPr fontId="2"/>
  </si>
  <si>
    <r>
      <t>IS</t>
    </r>
    <r>
      <rPr>
        <i/>
        <sz val="12"/>
        <color theme="1"/>
        <rFont val="Times New Roman"/>
        <family val="1"/>
      </rPr>
      <t>Ec17</t>
    </r>
    <phoneticPr fontId="2"/>
  </si>
  <si>
    <t>7/2</t>
    <phoneticPr fontId="2"/>
  </si>
  <si>
    <t>9/1</t>
    <phoneticPr fontId="2"/>
  </si>
  <si>
    <t>9/2</t>
    <phoneticPr fontId="2"/>
  </si>
  <si>
    <t>10/2</t>
    <phoneticPr fontId="2"/>
  </si>
  <si>
    <t>8/2</t>
    <phoneticPr fontId="2"/>
  </si>
  <si>
    <r>
      <t>IS</t>
    </r>
    <r>
      <rPr>
        <i/>
        <sz val="12"/>
        <color theme="1"/>
        <rFont val="Times New Roman"/>
        <family val="1"/>
      </rPr>
      <t>1133</t>
    </r>
    <phoneticPr fontId="2"/>
  </si>
  <si>
    <t>0/0</t>
    <phoneticPr fontId="2"/>
  </si>
  <si>
    <t>0/2</t>
    <phoneticPr fontId="2"/>
  </si>
  <si>
    <r>
      <t>IS</t>
    </r>
    <r>
      <rPr>
        <i/>
        <sz val="12"/>
        <color theme="1"/>
        <rFont val="Times New Roman"/>
        <family val="1"/>
      </rPr>
      <t>66</t>
    </r>
    <phoneticPr fontId="2"/>
  </si>
  <si>
    <r>
      <t>IS</t>
    </r>
    <r>
      <rPr>
        <i/>
        <sz val="12"/>
        <color theme="1"/>
        <rFont val="Times New Roman"/>
        <family val="1"/>
      </rPr>
      <t>Cro1</t>
    </r>
    <phoneticPr fontId="2"/>
  </si>
  <si>
    <t>2/0</t>
    <phoneticPr fontId="2"/>
  </si>
  <si>
    <r>
      <t>IS</t>
    </r>
    <r>
      <rPr>
        <i/>
        <sz val="12"/>
        <color theme="1"/>
        <rFont val="Times New Roman"/>
        <family val="1"/>
      </rPr>
      <t>Ec8</t>
    </r>
    <phoneticPr fontId="2"/>
  </si>
  <si>
    <r>
      <t>IS</t>
    </r>
    <r>
      <rPr>
        <i/>
        <sz val="12"/>
        <color theme="1"/>
        <rFont val="Times New Roman"/>
        <family val="1"/>
      </rPr>
      <t>Ec23</t>
    </r>
    <phoneticPr fontId="2"/>
  </si>
  <si>
    <r>
      <t>IS</t>
    </r>
    <r>
      <rPr>
        <i/>
        <sz val="12"/>
        <color theme="1"/>
        <rFont val="Times New Roman"/>
        <family val="1"/>
      </rPr>
      <t>Ec47</t>
    </r>
    <phoneticPr fontId="2"/>
  </si>
  <si>
    <r>
      <t>IS</t>
    </r>
    <r>
      <rPr>
        <i/>
        <sz val="12"/>
        <color theme="1"/>
        <rFont val="Times New Roman"/>
        <family val="1"/>
      </rPr>
      <t>91</t>
    </r>
    <phoneticPr fontId="2"/>
  </si>
  <si>
    <r>
      <t>IS</t>
    </r>
    <r>
      <rPr>
        <i/>
        <sz val="12"/>
        <color theme="1"/>
        <rFont val="Times New Roman"/>
        <family val="1"/>
      </rPr>
      <t>Ec84</t>
    </r>
    <phoneticPr fontId="2"/>
  </si>
  <si>
    <r>
      <t>IS</t>
    </r>
    <r>
      <rPr>
        <i/>
        <sz val="12"/>
        <color theme="1"/>
        <rFont val="Times New Roman"/>
        <family val="1"/>
      </rPr>
      <t>110</t>
    </r>
    <phoneticPr fontId="2"/>
  </si>
  <si>
    <r>
      <t>IS</t>
    </r>
    <r>
      <rPr>
        <i/>
        <sz val="12"/>
        <color theme="1"/>
        <rFont val="Times New Roman"/>
        <family val="1"/>
      </rPr>
      <t>621</t>
    </r>
    <phoneticPr fontId="2"/>
  </si>
  <si>
    <r>
      <t>IS</t>
    </r>
    <r>
      <rPr>
        <i/>
        <sz val="12"/>
        <color theme="1"/>
        <rFont val="Times New Roman"/>
        <family val="1"/>
      </rPr>
      <t>Ec20</t>
    </r>
    <phoneticPr fontId="2"/>
  </si>
  <si>
    <r>
      <t>IS</t>
    </r>
    <r>
      <rPr>
        <i/>
        <sz val="12"/>
        <color theme="1"/>
        <rFont val="Times New Roman"/>
        <family val="1"/>
      </rPr>
      <t>200</t>
    </r>
    <r>
      <rPr>
        <sz val="12"/>
        <color theme="1"/>
        <rFont val="Times New Roman"/>
        <family val="1"/>
      </rPr>
      <t>/IS</t>
    </r>
    <r>
      <rPr>
        <i/>
        <sz val="12"/>
        <color theme="1"/>
        <rFont val="Times New Roman"/>
        <family val="1"/>
      </rPr>
      <t>605</t>
    </r>
    <phoneticPr fontId="2"/>
  </si>
  <si>
    <r>
      <t>IS</t>
    </r>
    <r>
      <rPr>
        <i/>
        <sz val="12"/>
        <color theme="1"/>
        <rFont val="Times New Roman"/>
        <family val="1"/>
      </rPr>
      <t>200C</t>
    </r>
    <phoneticPr fontId="2"/>
  </si>
  <si>
    <r>
      <t>IS</t>
    </r>
    <r>
      <rPr>
        <i/>
        <sz val="12"/>
        <color theme="1"/>
        <rFont val="Times New Roman"/>
        <family val="1"/>
      </rPr>
      <t>609</t>
    </r>
    <phoneticPr fontId="2"/>
  </si>
  <si>
    <r>
      <t>IS</t>
    </r>
    <r>
      <rPr>
        <i/>
        <sz val="12"/>
        <color theme="1"/>
        <rFont val="Times New Roman"/>
        <family val="1"/>
      </rPr>
      <t>256</t>
    </r>
    <phoneticPr fontId="2"/>
  </si>
  <si>
    <r>
      <t>IS</t>
    </r>
    <r>
      <rPr>
        <i/>
        <sz val="12"/>
        <color theme="1"/>
        <rFont val="Times New Roman"/>
        <family val="1"/>
      </rPr>
      <t>1414</t>
    </r>
    <phoneticPr fontId="2"/>
  </si>
  <si>
    <r>
      <t>IS</t>
    </r>
    <r>
      <rPr>
        <i/>
        <sz val="12"/>
        <color theme="1"/>
        <rFont val="Times New Roman"/>
        <family val="1"/>
      </rPr>
      <t>Eic2</t>
    </r>
    <phoneticPr fontId="2"/>
  </si>
  <si>
    <r>
      <t>IS</t>
    </r>
    <r>
      <rPr>
        <i/>
        <sz val="12"/>
        <color theme="1"/>
        <rFont val="Times New Roman"/>
        <family val="1"/>
      </rPr>
      <t>As1</t>
    </r>
    <phoneticPr fontId="2"/>
  </si>
  <si>
    <r>
      <t>IS</t>
    </r>
    <r>
      <rPr>
        <i/>
        <sz val="12"/>
        <color theme="1"/>
        <rFont val="Times New Roman"/>
        <family val="1"/>
      </rPr>
      <t>Ec1</t>
    </r>
    <phoneticPr fontId="2"/>
  </si>
  <si>
    <t>8/0</t>
    <phoneticPr fontId="2"/>
  </si>
  <si>
    <t>6/0</t>
    <phoneticPr fontId="2"/>
  </si>
  <si>
    <t>5/0</t>
    <phoneticPr fontId="2"/>
  </si>
  <si>
    <r>
      <t>IS</t>
    </r>
    <r>
      <rPr>
        <i/>
        <sz val="12"/>
        <color theme="1"/>
        <rFont val="Times New Roman"/>
        <family val="1"/>
      </rPr>
      <t>L3</t>
    </r>
    <phoneticPr fontId="2"/>
  </si>
  <si>
    <r>
      <t>IS</t>
    </r>
    <r>
      <rPr>
        <i/>
        <sz val="12"/>
        <color theme="1"/>
        <rFont val="Times New Roman"/>
        <family val="1"/>
      </rPr>
      <t>Ec38</t>
    </r>
    <phoneticPr fontId="2"/>
  </si>
  <si>
    <r>
      <t>Tn</t>
    </r>
    <r>
      <rPr>
        <i/>
        <sz val="12"/>
        <color theme="1"/>
        <rFont val="Times New Roman"/>
        <family val="1"/>
      </rPr>
      <t>3</t>
    </r>
    <phoneticPr fontId="2"/>
  </si>
  <si>
    <r>
      <t>Tn</t>
    </r>
    <r>
      <rPr>
        <i/>
        <sz val="12"/>
        <color theme="1"/>
        <rFont val="Times New Roman"/>
        <family val="1"/>
      </rPr>
      <t>5393</t>
    </r>
    <phoneticPr fontId="2"/>
  </si>
  <si>
    <r>
      <t>Tn</t>
    </r>
    <r>
      <rPr>
        <i/>
        <sz val="12"/>
        <color theme="1"/>
        <rFont val="Times New Roman"/>
        <family val="1"/>
      </rPr>
      <t>As1</t>
    </r>
    <phoneticPr fontId="2"/>
  </si>
  <si>
    <t>Total</t>
    <phoneticPr fontId="2"/>
  </si>
  <si>
    <t>111/15</t>
    <phoneticPr fontId="2"/>
  </si>
  <si>
    <t>106/15</t>
    <phoneticPr fontId="2"/>
  </si>
  <si>
    <t>103/16</t>
    <phoneticPr fontId="2"/>
  </si>
  <si>
    <t>114/17</t>
    <phoneticPr fontId="2"/>
  </si>
  <si>
    <t>105/22</t>
    <phoneticPr fontId="2"/>
  </si>
  <si>
    <t>108/16</t>
    <phoneticPr fontId="2"/>
  </si>
  <si>
    <t>109/16</t>
    <phoneticPr fontId="2"/>
  </si>
  <si>
    <t>H1
88-3510</t>
    <phoneticPr fontId="2"/>
  </si>
  <si>
    <t>113/13</t>
    <phoneticPr fontId="2"/>
  </si>
  <si>
    <t>29/3</t>
    <phoneticPr fontId="2"/>
  </si>
  <si>
    <t>33/1</t>
    <phoneticPr fontId="2"/>
  </si>
  <si>
    <t>H2
90-3040</t>
    <phoneticPr fontId="2"/>
  </si>
  <si>
    <t>116/14</t>
    <phoneticPr fontId="2"/>
  </si>
  <si>
    <t>33/2</t>
    <phoneticPr fontId="2"/>
  </si>
  <si>
    <t>H3
2013C-3492</t>
    <phoneticPr fontId="2"/>
  </si>
  <si>
    <t>114/14</t>
    <phoneticPr fontId="2"/>
  </si>
  <si>
    <t>28/3</t>
    <phoneticPr fontId="2"/>
  </si>
  <si>
    <t>32/2</t>
    <phoneticPr fontId="2"/>
  </si>
  <si>
    <t>3/0</t>
    <phoneticPr fontId="2"/>
  </si>
  <si>
    <t>Accession No.</t>
    <phoneticPr fontId="2"/>
  </si>
  <si>
    <t>PV06-71</t>
    <phoneticPr fontId="2"/>
  </si>
  <si>
    <t>PV01-97</t>
    <phoneticPr fontId="2"/>
  </si>
  <si>
    <t>88-3510</t>
    <phoneticPr fontId="2"/>
  </si>
  <si>
    <t>JNE072951</t>
    <phoneticPr fontId="2"/>
  </si>
  <si>
    <t>JNE110611</t>
    <phoneticPr fontId="2"/>
  </si>
  <si>
    <t>JNE071324</t>
    <phoneticPr fontId="2"/>
  </si>
  <si>
    <t>JNE072929</t>
    <phoneticPr fontId="2"/>
  </si>
  <si>
    <t>JNE102603</t>
    <phoneticPr fontId="2"/>
  </si>
  <si>
    <t>JNE071577</t>
    <phoneticPr fontId="2"/>
  </si>
  <si>
    <t>JNE102603 (G1)</t>
    <phoneticPr fontId="2"/>
  </si>
  <si>
    <t>JNE130578</t>
    <phoneticPr fontId="2"/>
  </si>
  <si>
    <t>JNE072929 (F1)</t>
    <phoneticPr fontId="2"/>
  </si>
  <si>
    <t>JNE092371</t>
    <phoneticPr fontId="2"/>
  </si>
  <si>
    <t>JNE102772</t>
    <phoneticPr fontId="2"/>
  </si>
  <si>
    <t>JNE071324 (D1)</t>
    <phoneticPr fontId="2"/>
  </si>
  <si>
    <t>JNE090996</t>
    <phoneticPr fontId="2"/>
  </si>
  <si>
    <t>JNE072859</t>
    <phoneticPr fontId="2"/>
  </si>
  <si>
    <t>JNE072951 (B1)</t>
    <phoneticPr fontId="2"/>
  </si>
  <si>
    <t>JNE082642</t>
    <phoneticPr fontId="2"/>
  </si>
  <si>
    <t>JNE082796</t>
    <phoneticPr fontId="2"/>
  </si>
  <si>
    <t>JNE090279</t>
    <phoneticPr fontId="2"/>
  </si>
  <si>
    <t>JNE090861</t>
    <phoneticPr fontId="2"/>
  </si>
  <si>
    <t>JNE091235</t>
    <phoneticPr fontId="2"/>
  </si>
  <si>
    <t>JNE101688</t>
    <phoneticPr fontId="2"/>
  </si>
  <si>
    <t>JNE102208</t>
    <phoneticPr fontId="2"/>
  </si>
  <si>
    <t>JNE102805</t>
    <phoneticPr fontId="2"/>
  </si>
  <si>
    <t>JNE110611 (B3)</t>
    <phoneticPr fontId="2"/>
  </si>
  <si>
    <t>JNE110649</t>
    <phoneticPr fontId="2"/>
  </si>
  <si>
    <t>JNE111036</t>
    <phoneticPr fontId="2"/>
  </si>
  <si>
    <t>JNE112618</t>
    <phoneticPr fontId="2"/>
  </si>
  <si>
    <t>JNE121036</t>
    <phoneticPr fontId="2"/>
  </si>
  <si>
    <t>JNE121849</t>
    <phoneticPr fontId="2"/>
  </si>
  <si>
    <t>JNE122137</t>
    <phoneticPr fontId="2"/>
  </si>
  <si>
    <t>JNE122398</t>
    <phoneticPr fontId="2"/>
  </si>
  <si>
    <t>JNE130812</t>
    <phoneticPr fontId="2"/>
  </si>
  <si>
    <t>JNE131866</t>
    <phoneticPr fontId="2"/>
  </si>
  <si>
    <t>JNE080895</t>
    <phoneticPr fontId="2"/>
  </si>
  <si>
    <t>JNE102527</t>
    <phoneticPr fontId="2"/>
  </si>
  <si>
    <t>JNE122364</t>
    <phoneticPr fontId="2"/>
  </si>
  <si>
    <t>JNE122536</t>
    <phoneticPr fontId="2"/>
  </si>
  <si>
    <t>JNE130739</t>
    <phoneticPr fontId="2"/>
  </si>
  <si>
    <t>JNE131515</t>
    <phoneticPr fontId="2"/>
  </si>
  <si>
    <t>JNE132462</t>
    <phoneticPr fontId="2"/>
  </si>
  <si>
    <t>JNE132560</t>
    <phoneticPr fontId="2"/>
  </si>
  <si>
    <t>JNE140028</t>
    <phoneticPr fontId="2"/>
  </si>
  <si>
    <t>JNE140763</t>
    <phoneticPr fontId="2"/>
  </si>
  <si>
    <t>JNE140822</t>
    <phoneticPr fontId="2"/>
  </si>
  <si>
    <t>JNE141176</t>
    <phoneticPr fontId="2"/>
  </si>
  <si>
    <t>JNE142135</t>
    <phoneticPr fontId="2"/>
  </si>
  <si>
    <t>JNE142785</t>
    <phoneticPr fontId="2"/>
  </si>
  <si>
    <t>JNE150176</t>
    <phoneticPr fontId="2"/>
  </si>
  <si>
    <t>JNE150335</t>
    <phoneticPr fontId="2"/>
  </si>
  <si>
    <t>JNE150336</t>
    <phoneticPr fontId="2"/>
  </si>
  <si>
    <t>JNE150418</t>
    <phoneticPr fontId="2"/>
  </si>
  <si>
    <t>JNE150755</t>
    <phoneticPr fontId="2"/>
  </si>
  <si>
    <t>JNE150817</t>
    <phoneticPr fontId="2"/>
  </si>
  <si>
    <t>JNE150985</t>
    <phoneticPr fontId="2"/>
  </si>
  <si>
    <t>JNE151450</t>
    <phoneticPr fontId="2"/>
  </si>
  <si>
    <t>JNE151815</t>
    <phoneticPr fontId="2"/>
  </si>
  <si>
    <t>JNE151828</t>
    <phoneticPr fontId="2"/>
  </si>
  <si>
    <t>JNE152345</t>
    <phoneticPr fontId="2"/>
  </si>
  <si>
    <t>JNE152654</t>
    <phoneticPr fontId="2"/>
  </si>
  <si>
    <t>JNE153120</t>
    <phoneticPr fontId="2"/>
  </si>
  <si>
    <t>JNE160376</t>
    <phoneticPr fontId="2"/>
  </si>
  <si>
    <t>JNE160441</t>
    <phoneticPr fontId="2"/>
  </si>
  <si>
    <t>JNE160953</t>
    <phoneticPr fontId="2"/>
  </si>
  <si>
    <t>JNE161081</t>
    <phoneticPr fontId="2"/>
  </si>
  <si>
    <t>JNE161158</t>
    <phoneticPr fontId="2"/>
  </si>
  <si>
    <t>JNE161645</t>
    <phoneticPr fontId="2"/>
  </si>
  <si>
    <t>JNE161660</t>
    <phoneticPr fontId="2"/>
  </si>
  <si>
    <t>JNE141954</t>
    <phoneticPr fontId="2"/>
  </si>
  <si>
    <t>2 (2)</t>
    <phoneticPr fontId="2"/>
  </si>
  <si>
    <t>44 (11)</t>
    <phoneticPr fontId="2"/>
  </si>
  <si>
    <t>44 (9)</t>
    <phoneticPr fontId="2"/>
  </si>
  <si>
    <t>JNE031272</t>
  </si>
  <si>
    <t>JNE130574</t>
  </si>
  <si>
    <t>JNE141737</t>
  </si>
  <si>
    <t>JNE141911</t>
  </si>
  <si>
    <t>JNE142663</t>
  </si>
  <si>
    <t>JNE160313</t>
  </si>
  <si>
    <t>JNE170980</t>
  </si>
  <si>
    <t>JNE172292</t>
  </si>
  <si>
    <t>JNE200897</t>
  </si>
  <si>
    <t>JNE200988</t>
  </si>
  <si>
    <t>JNE201714</t>
  </si>
  <si>
    <t>JNE202010</t>
  </si>
  <si>
    <t>JNE202033</t>
  </si>
  <si>
    <t>JNE210578</t>
  </si>
  <si>
    <t>O165:H25</t>
    <phoneticPr fontId="2"/>
  </si>
  <si>
    <t>SA</t>
    <phoneticPr fontId="2"/>
  </si>
  <si>
    <t>D/BD/AKI</t>
    <phoneticPr fontId="2"/>
  </si>
  <si>
    <t>88-3510 (H3)</t>
    <phoneticPr fontId="2"/>
  </si>
  <si>
    <t>90-3040 (H2)</t>
    <phoneticPr fontId="2"/>
  </si>
  <si>
    <t>H3
88-3510</t>
    <phoneticPr fontId="2"/>
  </si>
  <si>
    <t>ST119/A1 (strain 2013C-4830, CP027325.1)</t>
    <phoneticPr fontId="2"/>
  </si>
  <si>
    <t>ST119/A2 (strain 2012C-4277, CP013029.1)</t>
    <phoneticPr fontId="2"/>
  </si>
  <si>
    <t>ST119/B2 (strain 88-3001, CP027363.1)</t>
    <phoneticPr fontId="2"/>
  </si>
  <si>
    <t>ST660/H1 (strain 2013C-3492, CP027445.1)</t>
    <phoneticPr fontId="2"/>
  </si>
  <si>
    <t>ST660/H2 (strain 90-3040, CP027459.1)</t>
    <phoneticPr fontId="2"/>
  </si>
  <si>
    <t>ST660/H3 (strain 88-3510, CP027675.1)</t>
    <phoneticPr fontId="2"/>
  </si>
  <si>
    <t>Integration site</t>
    <phoneticPr fontId="2"/>
  </si>
  <si>
    <t>Features</t>
    <phoneticPr fontId="2"/>
  </si>
  <si>
    <t>start position</t>
    <phoneticPr fontId="2"/>
  </si>
  <si>
    <t>end position</t>
    <phoneticPr fontId="2"/>
  </si>
  <si>
    <t>Length (bp)</t>
    <phoneticPr fontId="2"/>
  </si>
  <si>
    <t>Virulence-related genes</t>
    <phoneticPr fontId="2"/>
  </si>
  <si>
    <t xml:space="preserve">  PPs</t>
    <phoneticPr fontId="2"/>
  </si>
  <si>
    <r>
      <t>tRNA (</t>
    </r>
    <r>
      <rPr>
        <i/>
        <sz val="12"/>
        <color theme="1"/>
        <rFont val="Times New Roman"/>
        <family val="1"/>
      </rPr>
      <t>argU</t>
    </r>
    <r>
      <rPr>
        <sz val="12"/>
        <color theme="1"/>
        <rFont val="Times New Roman"/>
        <family val="1"/>
      </rPr>
      <t>)</t>
    </r>
    <phoneticPr fontId="2"/>
  </si>
  <si>
    <t>P01</t>
  </si>
  <si>
    <t>lambda-like</t>
    <phoneticPr fontId="2"/>
  </si>
  <si>
    <r>
      <rPr>
        <i/>
        <sz val="12"/>
        <color theme="1"/>
        <rFont val="Times New Roman"/>
        <family val="1"/>
      </rPr>
      <t>ybhC</t>
    </r>
    <r>
      <rPr>
        <sz val="12"/>
        <color theme="1"/>
        <rFont val="Times New Roman"/>
        <family val="1"/>
      </rPr>
      <t>-</t>
    </r>
    <r>
      <rPr>
        <i/>
        <sz val="12"/>
        <color theme="1"/>
        <rFont val="Times New Roman"/>
        <family val="1"/>
      </rPr>
      <t>ybhB</t>
    </r>
    <phoneticPr fontId="2"/>
  </si>
  <si>
    <t>P02</t>
  </si>
  <si>
    <r>
      <rPr>
        <i/>
        <sz val="12"/>
        <color theme="1"/>
        <rFont val="Times New Roman"/>
        <family val="1"/>
      </rPr>
      <t>nleB</t>
    </r>
    <r>
      <rPr>
        <vertAlign val="superscript"/>
        <sz val="12"/>
        <color theme="1"/>
        <rFont val="Times New Roman"/>
        <family val="1"/>
      </rPr>
      <t>*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nleC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nleD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nleH</t>
    </r>
    <phoneticPr fontId="2"/>
  </si>
  <si>
    <r>
      <rPr>
        <i/>
        <sz val="12"/>
        <color theme="1"/>
        <rFont val="Times New Roman"/>
        <family val="1"/>
      </rPr>
      <t>nleB</t>
    </r>
    <r>
      <rPr>
        <vertAlign val="superscript"/>
        <sz val="12"/>
        <color theme="1"/>
        <rFont val="Times New Roman"/>
        <family val="1"/>
      </rPr>
      <t>*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nleC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nleD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nleH</t>
    </r>
    <r>
      <rPr>
        <i/>
        <vertAlign val="superscript"/>
        <sz val="12"/>
        <color theme="1"/>
        <rFont val="Times New Roman"/>
        <family val="1"/>
      </rPr>
      <t>*</t>
    </r>
    <phoneticPr fontId="2"/>
  </si>
  <si>
    <r>
      <rPr>
        <i/>
        <sz val="12"/>
        <color theme="1"/>
        <rFont val="Times New Roman"/>
        <family val="1"/>
      </rPr>
      <t>cspD</t>
    </r>
    <r>
      <rPr>
        <sz val="12"/>
        <color theme="1"/>
        <rFont val="Times New Roman"/>
        <family val="1"/>
      </rPr>
      <t>-</t>
    </r>
    <r>
      <rPr>
        <i/>
        <sz val="12"/>
        <color theme="1"/>
        <rFont val="Times New Roman"/>
        <family val="1"/>
      </rPr>
      <t>clpS</t>
    </r>
    <phoneticPr fontId="2"/>
  </si>
  <si>
    <t>P03</t>
  </si>
  <si>
    <t>untypable</t>
    <phoneticPr fontId="2"/>
  </si>
  <si>
    <r>
      <t>pchE</t>
    </r>
    <r>
      <rPr>
        <sz val="12"/>
        <color theme="1"/>
        <rFont val="Times New Roman"/>
        <family val="1"/>
      </rPr>
      <t>-homolog</t>
    </r>
    <phoneticPr fontId="2"/>
  </si>
  <si>
    <t>pflA</t>
    <phoneticPr fontId="2"/>
  </si>
  <si>
    <t>P04</t>
    <phoneticPr fontId="2"/>
  </si>
  <si>
    <t>P2-like</t>
    <phoneticPr fontId="2"/>
  </si>
  <si>
    <t>P05</t>
    <phoneticPr fontId="2"/>
  </si>
  <si>
    <r>
      <t>tccP2</t>
    </r>
    <r>
      <rPr>
        <sz val="12"/>
        <color theme="1"/>
        <rFont val="Times New Roman"/>
        <family val="1"/>
      </rPr>
      <t>,</t>
    </r>
    <r>
      <rPr>
        <i/>
        <sz val="12"/>
        <color theme="1"/>
        <rFont val="Times New Roman"/>
        <family val="1"/>
      </rPr>
      <t xml:space="preserve"> lom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pchABC</t>
    </r>
    <r>
      <rPr>
        <sz val="12"/>
        <color theme="1"/>
        <rFont val="Times New Roman"/>
        <family val="1"/>
      </rPr>
      <t>-homolog</t>
    </r>
    <phoneticPr fontId="2"/>
  </si>
  <si>
    <t>P03</t>
    <phoneticPr fontId="2"/>
  </si>
  <si>
    <r>
      <t>tccP2</t>
    </r>
    <r>
      <rPr>
        <sz val="12"/>
        <color theme="1"/>
        <rFont val="Times New Roman"/>
        <family val="1"/>
      </rPr>
      <t>,</t>
    </r>
    <r>
      <rPr>
        <i/>
        <sz val="12"/>
        <color theme="1"/>
        <rFont val="Times New Roman"/>
        <family val="1"/>
      </rPr>
      <t xml:space="preserve"> lom</t>
    </r>
    <r>
      <rPr>
        <i/>
        <vertAlign val="superscript"/>
        <sz val="12"/>
        <color theme="1"/>
        <rFont val="Times New Roman"/>
        <family val="1"/>
      </rPr>
      <t>*</t>
    </r>
    <phoneticPr fontId="2"/>
  </si>
  <si>
    <t>P06</t>
    <phoneticPr fontId="2"/>
  </si>
  <si>
    <r>
      <t>tccP2</t>
    </r>
    <r>
      <rPr>
        <i/>
        <vertAlign val="superscript"/>
        <sz val="12"/>
        <color theme="1"/>
        <rFont val="Times New Roman"/>
        <family val="1"/>
      </rPr>
      <t>*</t>
    </r>
    <r>
      <rPr>
        <sz val="12"/>
        <color theme="1"/>
        <rFont val="Times New Roman"/>
        <family val="1"/>
      </rPr>
      <t>,</t>
    </r>
    <r>
      <rPr>
        <i/>
        <sz val="12"/>
        <color theme="1"/>
        <rFont val="Times New Roman"/>
        <family val="1"/>
      </rPr>
      <t xml:space="preserve"> lom</t>
    </r>
    <phoneticPr fontId="2"/>
  </si>
  <si>
    <r>
      <t>tccP2</t>
    </r>
    <r>
      <rPr>
        <sz val="12"/>
        <color theme="1"/>
        <rFont val="Times New Roman"/>
        <family val="1"/>
      </rPr>
      <t>,</t>
    </r>
    <r>
      <rPr>
        <i/>
        <sz val="12"/>
        <color theme="1"/>
        <rFont val="Times New Roman"/>
        <family val="1"/>
      </rPr>
      <t xml:space="preserve"> lom</t>
    </r>
    <phoneticPr fontId="2"/>
  </si>
  <si>
    <r>
      <rPr>
        <i/>
        <sz val="12"/>
        <color theme="1"/>
        <rFont val="Times New Roman"/>
        <family val="1"/>
      </rPr>
      <t>tccP2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lom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pchABC</t>
    </r>
    <r>
      <rPr>
        <sz val="12"/>
        <color theme="1"/>
        <rFont val="Times New Roman"/>
        <family val="1"/>
      </rPr>
      <t>-homolog</t>
    </r>
    <phoneticPr fontId="2"/>
  </si>
  <si>
    <t>potB</t>
    <phoneticPr fontId="2"/>
  </si>
  <si>
    <r>
      <rPr>
        <i/>
        <sz val="12"/>
        <color theme="1"/>
        <rFont val="Times New Roman"/>
        <family val="1"/>
      </rPr>
      <t>espK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espO</t>
    </r>
    <r>
      <rPr>
        <sz val="12"/>
        <color theme="1"/>
        <rFont val="Times New Roman"/>
        <family val="1"/>
      </rPr>
      <t>,</t>
    </r>
    <r>
      <rPr>
        <i/>
        <sz val="12"/>
        <color theme="1"/>
        <rFont val="Times New Roman"/>
        <family val="1"/>
      </rPr>
      <t xml:space="preserve"> lom</t>
    </r>
    <phoneticPr fontId="2"/>
  </si>
  <si>
    <t>P07</t>
    <phoneticPr fontId="2"/>
  </si>
  <si>
    <r>
      <rPr>
        <i/>
        <sz val="12"/>
        <color theme="1"/>
        <rFont val="Times New Roman"/>
        <family val="1"/>
      </rPr>
      <t>espK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espO</t>
    </r>
    <r>
      <rPr>
        <sz val="12"/>
        <color theme="1"/>
        <rFont val="Times New Roman"/>
        <family val="1"/>
      </rPr>
      <t>,</t>
    </r>
    <r>
      <rPr>
        <i/>
        <sz val="12"/>
        <color theme="1"/>
        <rFont val="Times New Roman"/>
        <family val="1"/>
      </rPr>
      <t xml:space="preserve"> lom</t>
    </r>
    <r>
      <rPr>
        <vertAlign val="superscript"/>
        <sz val="12"/>
        <color theme="1"/>
        <rFont val="Times New Roman"/>
        <family val="1"/>
      </rPr>
      <t>*</t>
    </r>
    <phoneticPr fontId="2"/>
  </si>
  <si>
    <t>icd</t>
    <phoneticPr fontId="2"/>
  </si>
  <si>
    <t>P07</t>
  </si>
  <si>
    <t>P13</t>
    <phoneticPr fontId="2"/>
  </si>
  <si>
    <t>P08</t>
    <phoneticPr fontId="2"/>
  </si>
  <si>
    <r>
      <rPr>
        <i/>
        <sz val="12"/>
        <color theme="1"/>
        <rFont val="Times New Roman"/>
        <family val="1"/>
      </rPr>
      <t>espM, espO, nleA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nleH</t>
    </r>
    <r>
      <rPr>
        <i/>
        <vertAlign val="superscript"/>
        <sz val="12"/>
        <color theme="1"/>
        <rFont val="Times New Roman"/>
        <family val="1"/>
      </rPr>
      <t>*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nleF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nleG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nleG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adfO</t>
    </r>
    <phoneticPr fontId="2"/>
  </si>
  <si>
    <r>
      <rPr>
        <i/>
        <sz val="12"/>
        <color theme="1"/>
        <rFont val="Times New Roman"/>
        <family val="1"/>
      </rPr>
      <t>espM, espO, nleA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nleH</t>
    </r>
    <r>
      <rPr>
        <i/>
        <vertAlign val="superscript"/>
        <sz val="12"/>
        <color theme="1"/>
        <rFont val="Times New Roman"/>
        <family val="1"/>
      </rPr>
      <t>*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nleF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nleG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nleG</t>
    </r>
    <phoneticPr fontId="2"/>
  </si>
  <si>
    <t>P08</t>
  </si>
  <si>
    <r>
      <rPr>
        <i/>
        <sz val="12"/>
        <color theme="1"/>
        <rFont val="Times New Roman"/>
        <family val="1"/>
      </rPr>
      <t>espO, nleA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nleH</t>
    </r>
    <r>
      <rPr>
        <i/>
        <vertAlign val="superscript"/>
        <sz val="12"/>
        <color theme="1"/>
        <rFont val="Times New Roman"/>
        <family val="1"/>
      </rPr>
      <t>*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nleF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adfO</t>
    </r>
    <phoneticPr fontId="2"/>
  </si>
  <si>
    <t>P12</t>
    <phoneticPr fontId="2"/>
  </si>
  <si>
    <t>P09</t>
    <phoneticPr fontId="2"/>
  </si>
  <si>
    <r>
      <rPr>
        <i/>
        <sz val="12"/>
        <color theme="1"/>
        <rFont val="Times New Roman"/>
        <family val="1"/>
      </rPr>
      <t>espO, nleA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nleH</t>
    </r>
    <r>
      <rPr>
        <i/>
        <vertAlign val="superscript"/>
        <sz val="12"/>
        <color theme="1"/>
        <rFont val="Times New Roman"/>
        <family val="1"/>
      </rPr>
      <t>*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nleF</t>
    </r>
    <phoneticPr fontId="2"/>
  </si>
  <si>
    <r>
      <rPr>
        <i/>
        <sz val="12"/>
        <color theme="1"/>
        <rFont val="Times New Roman"/>
        <family val="1"/>
      </rPr>
      <t>ospG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pchABC</t>
    </r>
    <r>
      <rPr>
        <sz val="12"/>
        <color theme="1"/>
        <rFont val="Times New Roman"/>
        <family val="1"/>
      </rPr>
      <t>-homolog</t>
    </r>
    <phoneticPr fontId="2"/>
  </si>
  <si>
    <t>P09</t>
  </si>
  <si>
    <t>P11</t>
    <phoneticPr fontId="2"/>
  </si>
  <si>
    <t>P10</t>
    <phoneticPr fontId="2"/>
  </si>
  <si>
    <t>P10</t>
  </si>
  <si>
    <t>Stx2a phage</t>
    <phoneticPr fontId="2"/>
  </si>
  <si>
    <r>
      <rPr>
        <i/>
        <sz val="12"/>
        <color theme="1"/>
        <rFont val="Times New Roman"/>
        <family val="1"/>
      </rPr>
      <t>stx2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nleC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bor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lom</t>
    </r>
    <phoneticPr fontId="2"/>
  </si>
  <si>
    <r>
      <rPr>
        <i/>
        <sz val="12"/>
        <color theme="1"/>
        <rFont val="Times New Roman"/>
        <family val="1"/>
      </rPr>
      <t>stx2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nleG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nleG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nleG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bor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lom</t>
    </r>
    <phoneticPr fontId="2"/>
  </si>
  <si>
    <t>P11</t>
  </si>
  <si>
    <r>
      <rPr>
        <i/>
        <sz val="12"/>
        <color theme="1"/>
        <rFont val="Times New Roman"/>
        <family val="1"/>
      </rPr>
      <t>stx2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bor</t>
    </r>
    <phoneticPr fontId="2"/>
  </si>
  <si>
    <r>
      <rPr>
        <i/>
        <sz val="12"/>
        <color theme="1"/>
        <rFont val="Times New Roman"/>
        <family val="1"/>
      </rPr>
      <t>nleC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lom</t>
    </r>
    <phoneticPr fontId="2"/>
  </si>
  <si>
    <t>P12</t>
  </si>
  <si>
    <r>
      <rPr>
        <i/>
        <sz val="12"/>
        <color theme="1"/>
        <rFont val="Times New Roman"/>
        <family val="1"/>
      </rPr>
      <t>nleG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ospB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lom</t>
    </r>
    <phoneticPr fontId="2"/>
  </si>
  <si>
    <t>ttcA</t>
    <phoneticPr fontId="2"/>
  </si>
  <si>
    <r>
      <rPr>
        <i/>
        <sz val="12"/>
        <color theme="1"/>
        <rFont val="Times New Roman"/>
        <family val="1"/>
      </rPr>
      <t>nleG</t>
    </r>
    <r>
      <rPr>
        <sz val="12"/>
        <color theme="1"/>
        <rFont val="Times New Roman"/>
        <family val="1"/>
      </rPr>
      <t>,</t>
    </r>
    <r>
      <rPr>
        <i/>
        <sz val="12"/>
        <color theme="1"/>
        <rFont val="Times New Roman"/>
        <family val="1"/>
      </rPr>
      <t xml:space="preserve"> nleG</t>
    </r>
    <r>
      <rPr>
        <sz val="12"/>
        <color theme="1"/>
        <rFont val="Times New Roman"/>
        <family val="1"/>
      </rPr>
      <t>,</t>
    </r>
    <r>
      <rPr>
        <i/>
        <sz val="12"/>
        <color theme="1"/>
        <rFont val="Times New Roman"/>
        <family val="1"/>
      </rPr>
      <t xml:space="preserve"> nleG</t>
    </r>
    <r>
      <rPr>
        <sz val="12"/>
        <color theme="1"/>
        <rFont val="Times New Roman"/>
        <family val="1"/>
      </rPr>
      <t>,</t>
    </r>
    <r>
      <rPr>
        <i/>
        <sz val="12"/>
        <color theme="1"/>
        <rFont val="Times New Roman"/>
        <family val="1"/>
      </rPr>
      <t xml:space="preserve"> lom</t>
    </r>
    <phoneticPr fontId="2"/>
  </si>
  <si>
    <t>P13</t>
  </si>
  <si>
    <t>ydfJ</t>
    <phoneticPr fontId="2"/>
  </si>
  <si>
    <t>P14</t>
    <phoneticPr fontId="2"/>
  </si>
  <si>
    <t>P14</t>
  </si>
  <si>
    <t>ynfG</t>
    <phoneticPr fontId="2"/>
  </si>
  <si>
    <t>tqsA</t>
    <phoneticPr fontId="2"/>
  </si>
  <si>
    <r>
      <t>btuC</t>
    </r>
    <r>
      <rPr>
        <sz val="12"/>
        <color theme="1"/>
        <rFont val="Times New Roman"/>
        <family val="1"/>
      </rPr>
      <t>-</t>
    </r>
    <r>
      <rPr>
        <i/>
        <sz val="12"/>
        <color theme="1"/>
        <rFont val="Times New Roman"/>
        <family val="1"/>
      </rPr>
      <t>infA</t>
    </r>
    <phoneticPr fontId="2"/>
  </si>
  <si>
    <t>yecE</t>
    <phoneticPr fontId="2"/>
  </si>
  <si>
    <t>P15</t>
    <phoneticPr fontId="2"/>
  </si>
  <si>
    <r>
      <rPr>
        <i/>
        <sz val="12"/>
        <color theme="1"/>
        <rFont val="Times New Roman"/>
        <family val="1"/>
      </rPr>
      <t>espM, espW, nleG, nleG, nleG</t>
    </r>
    <r>
      <rPr>
        <sz val="12"/>
        <color theme="1"/>
        <rFont val="Times New Roman"/>
        <family val="1"/>
      </rPr>
      <t>,</t>
    </r>
    <r>
      <rPr>
        <i/>
        <sz val="12"/>
        <color theme="1"/>
        <rFont val="Times New Roman"/>
        <family val="1"/>
      </rPr>
      <t xml:space="preserve"> lom</t>
    </r>
    <phoneticPr fontId="2"/>
  </si>
  <si>
    <r>
      <rPr>
        <i/>
        <sz val="12"/>
        <color theme="1"/>
        <rFont val="Times New Roman"/>
        <family val="1"/>
      </rPr>
      <t>espM, espW, nleG, nleG, nleG</t>
    </r>
    <r>
      <rPr>
        <i/>
        <vertAlign val="superscript"/>
        <sz val="12"/>
        <color theme="1"/>
        <rFont val="Times New Roman"/>
        <family val="1"/>
      </rPr>
      <t>*</t>
    </r>
    <r>
      <rPr>
        <sz val="12"/>
        <color theme="1"/>
        <rFont val="Times New Roman"/>
        <family val="1"/>
      </rPr>
      <t>,</t>
    </r>
    <r>
      <rPr>
        <i/>
        <sz val="12"/>
        <color theme="1"/>
        <rFont val="Times New Roman"/>
        <family val="1"/>
      </rPr>
      <t xml:space="preserve"> lom</t>
    </r>
    <phoneticPr fontId="2"/>
  </si>
  <si>
    <r>
      <t>tRNA (</t>
    </r>
    <r>
      <rPr>
        <i/>
        <sz val="12"/>
        <color theme="1"/>
        <rFont val="Times New Roman"/>
        <family val="1"/>
      </rPr>
      <t>leuZ</t>
    </r>
    <r>
      <rPr>
        <sz val="12"/>
        <color theme="1"/>
        <rFont val="Times New Roman"/>
        <family val="1"/>
      </rPr>
      <t>)</t>
    </r>
    <phoneticPr fontId="2"/>
  </si>
  <si>
    <t>P16</t>
    <phoneticPr fontId="2"/>
  </si>
  <si>
    <r>
      <t>tRNA (</t>
    </r>
    <r>
      <rPr>
        <i/>
        <sz val="12"/>
        <color theme="1"/>
        <rFont val="Times New Roman"/>
        <family val="1"/>
      </rPr>
      <t>serU</t>
    </r>
    <r>
      <rPr>
        <sz val="12"/>
        <color theme="1"/>
        <rFont val="Times New Roman"/>
        <family val="1"/>
      </rPr>
      <t>)</t>
    </r>
    <phoneticPr fontId="2"/>
  </si>
  <si>
    <r>
      <t>espJ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espK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espN</t>
    </r>
    <r>
      <rPr>
        <i/>
        <vertAlign val="superscript"/>
        <sz val="12"/>
        <color theme="1"/>
        <rFont val="Times New Roman"/>
        <family val="1"/>
      </rPr>
      <t>*</t>
    </r>
    <r>
      <rPr>
        <sz val="12"/>
        <color theme="1"/>
        <rFont val="Times New Roman"/>
        <family val="1"/>
      </rPr>
      <t>,</t>
    </r>
    <r>
      <rPr>
        <i/>
        <sz val="12"/>
        <color theme="1"/>
        <rFont val="Times New Roman"/>
        <family val="1"/>
      </rPr>
      <t xml:space="preserve"> espX</t>
    </r>
    <r>
      <rPr>
        <i/>
        <vertAlign val="superscript"/>
        <sz val="12"/>
        <color theme="1"/>
        <rFont val="Times New Roman"/>
        <family val="1"/>
      </rPr>
      <t>*</t>
    </r>
    <r>
      <rPr>
        <sz val="12"/>
        <color theme="1"/>
        <rFont val="Times New Roman"/>
        <family val="1"/>
      </rPr>
      <t>,</t>
    </r>
    <r>
      <rPr>
        <i/>
        <sz val="12"/>
        <color theme="1"/>
        <rFont val="Times New Roman"/>
        <family val="1"/>
      </rPr>
      <t xml:space="preserve"> tccP</t>
    </r>
    <r>
      <rPr>
        <sz val="12"/>
        <color theme="1"/>
        <rFont val="Times New Roman"/>
        <family val="1"/>
      </rPr>
      <t>,</t>
    </r>
    <r>
      <rPr>
        <i/>
        <sz val="12"/>
        <color theme="1"/>
        <rFont val="Times New Roman"/>
        <family val="1"/>
      </rPr>
      <t xml:space="preserve"> sod</t>
    </r>
    <r>
      <rPr>
        <sz val="12"/>
        <color theme="1"/>
        <rFont val="Times New Roman"/>
        <family val="1"/>
      </rPr>
      <t>,</t>
    </r>
    <r>
      <rPr>
        <i/>
        <sz val="12"/>
        <color theme="1"/>
        <rFont val="Times New Roman"/>
        <family val="1"/>
      </rPr>
      <t xml:space="preserve"> lom</t>
    </r>
    <r>
      <rPr>
        <sz val="12"/>
        <color theme="1"/>
        <rFont val="Times New Roman"/>
        <family val="1"/>
      </rPr>
      <t>,</t>
    </r>
    <r>
      <rPr>
        <i/>
        <sz val="12"/>
        <color theme="1"/>
        <rFont val="Times New Roman"/>
        <family val="1"/>
      </rPr>
      <t xml:space="preserve"> lom</t>
    </r>
    <phoneticPr fontId="2"/>
  </si>
  <si>
    <t>P17</t>
    <phoneticPr fontId="2"/>
  </si>
  <si>
    <r>
      <t>espJ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espK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espN</t>
    </r>
    <r>
      <rPr>
        <sz val="12"/>
        <color theme="1"/>
        <rFont val="Times New Roman"/>
        <family val="1"/>
      </rPr>
      <t>,</t>
    </r>
    <r>
      <rPr>
        <i/>
        <sz val="12"/>
        <color theme="1"/>
        <rFont val="Times New Roman"/>
        <family val="1"/>
      </rPr>
      <t xml:space="preserve"> espX</t>
    </r>
    <r>
      <rPr>
        <sz val="12"/>
        <color theme="1"/>
        <rFont val="Times New Roman"/>
        <family val="1"/>
      </rPr>
      <t>,</t>
    </r>
    <r>
      <rPr>
        <i/>
        <sz val="12"/>
        <color theme="1"/>
        <rFont val="Times New Roman"/>
        <family val="1"/>
      </rPr>
      <t xml:space="preserve"> tccP</t>
    </r>
    <r>
      <rPr>
        <sz val="12"/>
        <color theme="1"/>
        <rFont val="Times New Roman"/>
        <family val="1"/>
      </rPr>
      <t>,</t>
    </r>
    <r>
      <rPr>
        <i/>
        <sz val="12"/>
        <color theme="1"/>
        <rFont val="Times New Roman"/>
        <family val="1"/>
      </rPr>
      <t xml:space="preserve"> sod</t>
    </r>
    <r>
      <rPr>
        <sz val="12"/>
        <color theme="1"/>
        <rFont val="Times New Roman"/>
        <family val="1"/>
      </rPr>
      <t>,</t>
    </r>
    <r>
      <rPr>
        <i/>
        <sz val="12"/>
        <color theme="1"/>
        <rFont val="Times New Roman"/>
        <family val="1"/>
      </rPr>
      <t xml:space="preserve"> lom</t>
    </r>
    <r>
      <rPr>
        <sz val="12"/>
        <color theme="1"/>
        <rFont val="Times New Roman"/>
        <family val="1"/>
      </rPr>
      <t>,</t>
    </r>
    <r>
      <rPr>
        <i/>
        <sz val="12"/>
        <color theme="1"/>
        <rFont val="Times New Roman"/>
        <family val="1"/>
      </rPr>
      <t xml:space="preserve"> lom</t>
    </r>
    <phoneticPr fontId="2"/>
  </si>
  <si>
    <r>
      <t>espJ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espK</t>
    </r>
    <r>
      <rPr>
        <i/>
        <vertAlign val="superscript"/>
        <sz val="12"/>
        <color theme="1"/>
        <rFont val="Times New Roman"/>
        <family val="1"/>
      </rPr>
      <t>*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espN</t>
    </r>
    <r>
      <rPr>
        <sz val="12"/>
        <color theme="1"/>
        <rFont val="Times New Roman"/>
        <family val="1"/>
      </rPr>
      <t>,</t>
    </r>
    <r>
      <rPr>
        <i/>
        <sz val="12"/>
        <color theme="1"/>
        <rFont val="Times New Roman"/>
        <family val="1"/>
      </rPr>
      <t xml:space="preserve"> espX</t>
    </r>
    <r>
      <rPr>
        <sz val="12"/>
        <color theme="1"/>
        <rFont val="Times New Roman"/>
        <family val="1"/>
      </rPr>
      <t>,</t>
    </r>
    <r>
      <rPr>
        <i/>
        <sz val="12"/>
        <color theme="1"/>
        <rFont val="Times New Roman"/>
        <family val="1"/>
      </rPr>
      <t xml:space="preserve"> tccP</t>
    </r>
    <r>
      <rPr>
        <sz val="12"/>
        <color theme="1"/>
        <rFont val="Times New Roman"/>
        <family val="1"/>
      </rPr>
      <t>,</t>
    </r>
    <r>
      <rPr>
        <i/>
        <sz val="12"/>
        <color theme="1"/>
        <rFont val="Times New Roman"/>
        <family val="1"/>
      </rPr>
      <t xml:space="preserve"> sod</t>
    </r>
    <r>
      <rPr>
        <sz val="12"/>
        <color theme="1"/>
        <rFont val="Times New Roman"/>
        <family val="1"/>
      </rPr>
      <t>,</t>
    </r>
    <r>
      <rPr>
        <i/>
        <sz val="12"/>
        <color theme="1"/>
        <rFont val="Times New Roman"/>
        <family val="1"/>
      </rPr>
      <t xml:space="preserve"> lom</t>
    </r>
    <r>
      <rPr>
        <sz val="12"/>
        <color theme="1"/>
        <rFont val="Times New Roman"/>
        <family val="1"/>
      </rPr>
      <t>,</t>
    </r>
    <r>
      <rPr>
        <i/>
        <sz val="12"/>
        <color theme="1"/>
        <rFont val="Times New Roman"/>
        <family val="1"/>
      </rPr>
      <t xml:space="preserve"> lom</t>
    </r>
    <phoneticPr fontId="2"/>
  </si>
  <si>
    <r>
      <t>espJ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espK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espN</t>
    </r>
    <r>
      <rPr>
        <i/>
        <vertAlign val="superscript"/>
        <sz val="12"/>
        <color theme="1"/>
        <rFont val="Times New Roman"/>
        <family val="1"/>
      </rPr>
      <t>*</t>
    </r>
    <r>
      <rPr>
        <sz val="12"/>
        <color theme="1"/>
        <rFont val="Times New Roman"/>
        <family val="1"/>
      </rPr>
      <t>,</t>
    </r>
    <r>
      <rPr>
        <i/>
        <sz val="12"/>
        <color theme="1"/>
        <rFont val="Times New Roman"/>
        <family val="1"/>
      </rPr>
      <t xml:space="preserve"> espX</t>
    </r>
    <r>
      <rPr>
        <sz val="12"/>
        <color theme="1"/>
        <rFont val="Times New Roman"/>
        <family val="1"/>
      </rPr>
      <t>,</t>
    </r>
    <r>
      <rPr>
        <i/>
        <sz val="12"/>
        <color theme="1"/>
        <rFont val="Times New Roman"/>
        <family val="1"/>
      </rPr>
      <t xml:space="preserve"> tccP</t>
    </r>
    <r>
      <rPr>
        <sz val="12"/>
        <color theme="1"/>
        <rFont val="Times New Roman"/>
        <family val="1"/>
      </rPr>
      <t>,</t>
    </r>
    <r>
      <rPr>
        <i/>
        <sz val="12"/>
        <color theme="1"/>
        <rFont val="Times New Roman"/>
        <family val="1"/>
      </rPr>
      <t xml:space="preserve"> sod</t>
    </r>
    <r>
      <rPr>
        <sz val="12"/>
        <color theme="1"/>
        <rFont val="Times New Roman"/>
        <family val="1"/>
      </rPr>
      <t>,</t>
    </r>
    <r>
      <rPr>
        <i/>
        <sz val="12"/>
        <color theme="1"/>
        <rFont val="Times New Roman"/>
        <family val="1"/>
      </rPr>
      <t xml:space="preserve"> lom</t>
    </r>
    <r>
      <rPr>
        <sz val="12"/>
        <color theme="1"/>
        <rFont val="Times New Roman"/>
        <family val="1"/>
      </rPr>
      <t>,</t>
    </r>
    <r>
      <rPr>
        <i/>
        <sz val="12"/>
        <color theme="1"/>
        <rFont val="Times New Roman"/>
        <family val="1"/>
      </rPr>
      <t xml:space="preserve"> lom</t>
    </r>
    <phoneticPr fontId="2"/>
  </si>
  <si>
    <r>
      <t>espJ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espK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espN</t>
    </r>
    <r>
      <rPr>
        <i/>
        <vertAlign val="superscript"/>
        <sz val="12"/>
        <color theme="1"/>
        <rFont val="Times New Roman"/>
        <family val="1"/>
      </rPr>
      <t>*</t>
    </r>
    <r>
      <rPr>
        <sz val="12"/>
        <color theme="1"/>
        <rFont val="Times New Roman"/>
        <family val="1"/>
      </rPr>
      <t>,</t>
    </r>
    <r>
      <rPr>
        <i/>
        <sz val="12"/>
        <color theme="1"/>
        <rFont val="Times New Roman"/>
        <family val="1"/>
      </rPr>
      <t xml:space="preserve"> espX</t>
    </r>
    <r>
      <rPr>
        <i/>
        <vertAlign val="superscript"/>
        <sz val="12"/>
        <color theme="1"/>
        <rFont val="Times New Roman"/>
        <family val="1"/>
      </rPr>
      <t>*</t>
    </r>
    <r>
      <rPr>
        <sz val="12"/>
        <color theme="1"/>
        <rFont val="Times New Roman"/>
        <family val="1"/>
      </rPr>
      <t>,</t>
    </r>
    <r>
      <rPr>
        <i/>
        <sz val="12"/>
        <color theme="1"/>
        <rFont val="Times New Roman"/>
        <family val="1"/>
      </rPr>
      <t xml:space="preserve"> tccP</t>
    </r>
    <r>
      <rPr>
        <sz val="12"/>
        <color theme="1"/>
        <rFont val="Times New Roman"/>
        <family val="1"/>
      </rPr>
      <t>,</t>
    </r>
    <r>
      <rPr>
        <i/>
        <sz val="12"/>
        <color theme="1"/>
        <rFont val="Times New Roman"/>
        <family val="1"/>
      </rPr>
      <t xml:space="preserve"> sod</t>
    </r>
    <r>
      <rPr>
        <i/>
        <vertAlign val="superscript"/>
        <sz val="12"/>
        <color theme="1"/>
        <rFont val="Times New Roman"/>
        <family val="1"/>
      </rPr>
      <t>*</t>
    </r>
    <r>
      <rPr>
        <sz val="12"/>
        <color theme="1"/>
        <rFont val="Times New Roman"/>
        <family val="1"/>
      </rPr>
      <t>,</t>
    </r>
    <r>
      <rPr>
        <i/>
        <sz val="12"/>
        <color theme="1"/>
        <rFont val="Times New Roman"/>
        <family val="1"/>
      </rPr>
      <t xml:space="preserve"> lom</t>
    </r>
    <r>
      <rPr>
        <sz val="12"/>
        <color theme="1"/>
        <rFont val="Times New Roman"/>
        <family val="1"/>
      </rPr>
      <t>,</t>
    </r>
    <r>
      <rPr>
        <i/>
        <sz val="12"/>
        <color theme="1"/>
        <rFont val="Times New Roman"/>
        <family val="1"/>
      </rPr>
      <t xml:space="preserve"> lom</t>
    </r>
    <phoneticPr fontId="2"/>
  </si>
  <si>
    <r>
      <rPr>
        <i/>
        <sz val="12"/>
        <color theme="1"/>
        <rFont val="Times New Roman"/>
        <family val="1"/>
      </rPr>
      <t>thiM</t>
    </r>
    <r>
      <rPr>
        <sz val="12"/>
        <color theme="1"/>
        <rFont val="Times New Roman"/>
        <family val="1"/>
      </rPr>
      <t>-</t>
    </r>
    <r>
      <rPr>
        <i/>
        <sz val="12"/>
        <color theme="1"/>
        <rFont val="Times New Roman"/>
        <family val="1"/>
      </rPr>
      <t>rcnR</t>
    </r>
    <phoneticPr fontId="2"/>
  </si>
  <si>
    <t>mlrA</t>
    <phoneticPr fontId="2"/>
  </si>
  <si>
    <r>
      <rPr>
        <i/>
        <sz val="12"/>
        <color theme="1"/>
        <rFont val="Times New Roman"/>
        <family val="1"/>
      </rPr>
      <t>nleG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ospB</t>
    </r>
    <phoneticPr fontId="2"/>
  </si>
  <si>
    <t>P18</t>
    <phoneticPr fontId="2"/>
  </si>
  <si>
    <r>
      <rPr>
        <i/>
        <sz val="12"/>
        <color theme="1"/>
        <rFont val="Times New Roman"/>
        <family val="1"/>
      </rPr>
      <t>nleG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ospB</t>
    </r>
    <r>
      <rPr>
        <vertAlign val="superscript"/>
        <sz val="12"/>
        <color theme="1"/>
        <rFont val="Times New Roman"/>
        <family val="1"/>
      </rPr>
      <t>*</t>
    </r>
    <phoneticPr fontId="2"/>
  </si>
  <si>
    <t>pdxB</t>
    <phoneticPr fontId="2"/>
  </si>
  <si>
    <r>
      <t>tRNA (</t>
    </r>
    <r>
      <rPr>
        <i/>
        <sz val="12"/>
        <color theme="1"/>
        <rFont val="Times New Roman"/>
        <family val="1"/>
      </rPr>
      <t>argW</t>
    </r>
    <r>
      <rPr>
        <sz val="12"/>
        <color theme="1"/>
        <rFont val="Times New Roman"/>
        <family val="1"/>
      </rPr>
      <t>)</t>
    </r>
    <phoneticPr fontId="2"/>
  </si>
  <si>
    <t>Stx1a phage</t>
    <phoneticPr fontId="2"/>
  </si>
  <si>
    <t>P19</t>
    <phoneticPr fontId="2"/>
  </si>
  <si>
    <r>
      <rPr>
        <i/>
        <sz val="12"/>
        <color theme="1"/>
        <rFont val="Times New Roman"/>
        <family val="1"/>
      </rPr>
      <t>stx2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bor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lom</t>
    </r>
    <phoneticPr fontId="2"/>
  </si>
  <si>
    <t>guaA</t>
    <phoneticPr fontId="2"/>
  </si>
  <si>
    <t>P20</t>
    <phoneticPr fontId="2"/>
  </si>
  <si>
    <t>yicC</t>
    <phoneticPr fontId="2"/>
  </si>
  <si>
    <t>P21</t>
    <phoneticPr fontId="2"/>
  </si>
  <si>
    <r>
      <t>tRNA (</t>
    </r>
    <r>
      <rPr>
        <i/>
        <sz val="12"/>
        <color theme="1"/>
        <rFont val="Times New Roman"/>
        <family val="1"/>
      </rPr>
      <t>selC</t>
    </r>
    <r>
      <rPr>
        <sz val="12"/>
        <color theme="1"/>
        <rFont val="Times New Roman"/>
        <family val="1"/>
      </rPr>
      <t>)</t>
    </r>
    <phoneticPr fontId="2"/>
  </si>
  <si>
    <t>P4-like</t>
    <phoneticPr fontId="2"/>
  </si>
  <si>
    <t>P22</t>
  </si>
  <si>
    <t>dusA</t>
    <phoneticPr fontId="2"/>
  </si>
  <si>
    <r>
      <rPr>
        <i/>
        <sz val="12"/>
        <color theme="1"/>
        <rFont val="Times New Roman"/>
        <family val="1"/>
      </rPr>
      <t>nleG</t>
    </r>
    <r>
      <rPr>
        <sz val="12"/>
        <color theme="1"/>
        <rFont val="Times New Roman"/>
        <family val="1"/>
      </rPr>
      <t>,</t>
    </r>
    <r>
      <rPr>
        <i/>
        <sz val="12"/>
        <color theme="1"/>
        <rFont val="Times New Roman"/>
        <family val="1"/>
      </rPr>
      <t xml:space="preserve"> nleG</t>
    </r>
    <r>
      <rPr>
        <sz val="12"/>
        <color theme="1"/>
        <rFont val="Times New Roman"/>
        <family val="1"/>
      </rPr>
      <t>,</t>
    </r>
    <r>
      <rPr>
        <i/>
        <sz val="12"/>
        <color theme="1"/>
        <rFont val="Times New Roman"/>
        <family val="1"/>
      </rPr>
      <t xml:space="preserve"> nleG</t>
    </r>
    <r>
      <rPr>
        <sz val="12"/>
        <color theme="1"/>
        <rFont val="Times New Roman"/>
        <family val="1"/>
      </rPr>
      <t>,</t>
    </r>
    <r>
      <rPr>
        <i/>
        <sz val="12"/>
        <color theme="1"/>
        <rFont val="Times New Roman"/>
        <family val="1"/>
      </rPr>
      <t xml:space="preserve"> lom</t>
    </r>
    <r>
      <rPr>
        <vertAlign val="superscript"/>
        <sz val="12"/>
        <color theme="1"/>
        <rFont val="Times New Roman"/>
        <family val="1"/>
      </rPr>
      <t>*</t>
    </r>
    <phoneticPr fontId="2"/>
  </si>
  <si>
    <t>P23</t>
  </si>
  <si>
    <t>prfC</t>
    <phoneticPr fontId="2"/>
  </si>
  <si>
    <r>
      <rPr>
        <i/>
        <sz val="12"/>
        <color theme="1"/>
        <rFont val="Times New Roman"/>
        <family val="1"/>
      </rPr>
      <t>stx1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nleG, lom</t>
    </r>
    <phoneticPr fontId="2"/>
  </si>
  <si>
    <t>Stx2c phage</t>
    <phoneticPr fontId="2"/>
  </si>
  <si>
    <r>
      <rPr>
        <i/>
        <sz val="12"/>
        <color theme="1"/>
        <rFont val="Times New Roman"/>
        <family val="1"/>
      </rPr>
      <t>stx2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nleG, lom</t>
    </r>
    <phoneticPr fontId="2"/>
  </si>
  <si>
    <t>P22</t>
    <phoneticPr fontId="2"/>
  </si>
  <si>
    <t xml:space="preserve">  IEs</t>
    <phoneticPr fontId="2"/>
  </si>
  <si>
    <r>
      <t>tRNA (</t>
    </r>
    <r>
      <rPr>
        <i/>
        <sz val="12"/>
        <color theme="1"/>
        <rFont val="Times New Roman"/>
        <family val="1"/>
      </rPr>
      <t>pheV</t>
    </r>
    <r>
      <rPr>
        <sz val="12"/>
        <color theme="1"/>
        <rFont val="Times New Roman"/>
        <family val="1"/>
      </rPr>
      <t>)</t>
    </r>
    <phoneticPr fontId="2"/>
  </si>
  <si>
    <t>IE1</t>
    <phoneticPr fontId="2"/>
  </si>
  <si>
    <t>LEE</t>
    <phoneticPr fontId="2"/>
  </si>
  <si>
    <r>
      <t xml:space="preserve">T3SS machinery, </t>
    </r>
    <r>
      <rPr>
        <i/>
        <sz val="12"/>
        <color theme="1"/>
        <rFont val="Times New Roman"/>
        <family val="1"/>
      </rPr>
      <t>espB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espF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espG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espH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espZ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tir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map</t>
    </r>
    <r>
      <rPr>
        <i/>
        <vertAlign val="superscript"/>
        <sz val="12"/>
        <color theme="1"/>
        <rFont val="Times New Roman"/>
        <family val="1"/>
      </rPr>
      <t>*</t>
    </r>
    <r>
      <rPr>
        <sz val="12"/>
        <color theme="1"/>
        <rFont val="Times New Roman"/>
        <family val="1"/>
      </rPr>
      <t>,</t>
    </r>
    <r>
      <rPr>
        <i/>
        <sz val="12"/>
        <color theme="1"/>
        <rFont val="Times New Roman"/>
        <family val="1"/>
      </rPr>
      <t xml:space="preserve"> espK</t>
    </r>
    <r>
      <rPr>
        <i/>
        <vertAlign val="superscript"/>
        <sz val="12"/>
        <color theme="1"/>
        <rFont val="Times New Roman"/>
        <family val="1"/>
      </rPr>
      <t>*</t>
    </r>
    <r>
      <rPr>
        <sz val="12"/>
        <color theme="1"/>
        <rFont val="Times New Roman"/>
        <family val="1"/>
      </rPr>
      <t>,</t>
    </r>
    <r>
      <rPr>
        <i/>
        <sz val="12"/>
        <color theme="1"/>
        <rFont val="Times New Roman"/>
        <family val="1"/>
      </rPr>
      <t xml:space="preserve"> espM</t>
    </r>
    <r>
      <rPr>
        <sz val="12"/>
        <color theme="1"/>
        <rFont val="Times New Roman"/>
        <family val="1"/>
      </rPr>
      <t>,</t>
    </r>
    <r>
      <rPr>
        <i/>
        <sz val="12"/>
        <color theme="1"/>
        <rFont val="Times New Roman"/>
        <family val="1"/>
      </rPr>
      <t xml:space="preserve"> espO</t>
    </r>
    <r>
      <rPr>
        <sz val="12"/>
        <color theme="1"/>
        <rFont val="Times New Roman"/>
        <family val="1"/>
      </rPr>
      <t>,</t>
    </r>
    <r>
      <rPr>
        <i/>
        <sz val="12"/>
        <color theme="1"/>
        <rFont val="Times New Roman"/>
        <family val="1"/>
      </rPr>
      <t xml:space="preserve"> nleG, ospB</t>
    </r>
    <r>
      <rPr>
        <i/>
        <vertAlign val="superscript"/>
        <sz val="12"/>
        <color theme="1"/>
        <rFont val="Times New Roman"/>
        <family val="1"/>
      </rPr>
      <t>*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espP</t>
    </r>
    <phoneticPr fontId="2"/>
  </si>
  <si>
    <r>
      <t xml:space="preserve">T3SS machinery, </t>
    </r>
    <r>
      <rPr>
        <i/>
        <sz val="12"/>
        <color theme="1"/>
        <rFont val="Times New Roman"/>
        <family val="1"/>
      </rPr>
      <t>espB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espF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espG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espH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espZ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tir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map</t>
    </r>
    <r>
      <rPr>
        <sz val="12"/>
        <color theme="1"/>
        <rFont val="Times New Roman"/>
        <family val="1"/>
      </rPr>
      <t>,</t>
    </r>
    <r>
      <rPr>
        <i/>
        <sz val="12"/>
        <color theme="1"/>
        <rFont val="Times New Roman"/>
        <family val="1"/>
      </rPr>
      <t xml:space="preserve"> espK</t>
    </r>
    <r>
      <rPr>
        <i/>
        <vertAlign val="superscript"/>
        <sz val="12"/>
        <color theme="1"/>
        <rFont val="Times New Roman"/>
        <family val="1"/>
      </rPr>
      <t>*</t>
    </r>
    <r>
      <rPr>
        <sz val="12"/>
        <color theme="1"/>
        <rFont val="Times New Roman"/>
        <family val="1"/>
      </rPr>
      <t>,</t>
    </r>
    <r>
      <rPr>
        <i/>
        <sz val="12"/>
        <color theme="1"/>
        <rFont val="Times New Roman"/>
        <family val="1"/>
      </rPr>
      <t xml:space="preserve"> espM</t>
    </r>
    <r>
      <rPr>
        <sz val="12"/>
        <color theme="1"/>
        <rFont val="Times New Roman"/>
        <family val="1"/>
      </rPr>
      <t>,</t>
    </r>
    <r>
      <rPr>
        <i/>
        <sz val="12"/>
        <color theme="1"/>
        <rFont val="Times New Roman"/>
        <family val="1"/>
      </rPr>
      <t xml:space="preserve"> espO</t>
    </r>
    <r>
      <rPr>
        <sz val="12"/>
        <color theme="1"/>
        <rFont val="Times New Roman"/>
        <family val="1"/>
      </rPr>
      <t>,</t>
    </r>
    <r>
      <rPr>
        <i/>
        <sz val="12"/>
        <color theme="1"/>
        <rFont val="Times New Roman"/>
        <family val="1"/>
      </rPr>
      <t xml:space="preserve"> nleG, ospB</t>
    </r>
    <r>
      <rPr>
        <i/>
        <vertAlign val="superscript"/>
        <sz val="12"/>
        <color theme="1"/>
        <rFont val="Times New Roman"/>
        <family val="1"/>
      </rPr>
      <t>*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espP</t>
    </r>
    <phoneticPr fontId="2"/>
  </si>
  <si>
    <r>
      <t xml:space="preserve">T3SS machinery, </t>
    </r>
    <r>
      <rPr>
        <i/>
        <sz val="12"/>
        <color theme="1"/>
        <rFont val="Times New Roman"/>
        <family val="1"/>
      </rPr>
      <t>espB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espF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espG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espH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espZ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tir</t>
    </r>
    <r>
      <rPr>
        <i/>
        <vertAlign val="superscript"/>
        <sz val="12"/>
        <color theme="1"/>
        <rFont val="Times New Roman"/>
        <family val="1"/>
      </rPr>
      <t>*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map</t>
    </r>
    <r>
      <rPr>
        <i/>
        <vertAlign val="superscript"/>
        <sz val="12"/>
        <color theme="1"/>
        <rFont val="Times New Roman"/>
        <family val="1"/>
      </rPr>
      <t>*</t>
    </r>
    <r>
      <rPr>
        <sz val="12"/>
        <color theme="1"/>
        <rFont val="Times New Roman"/>
        <family val="1"/>
      </rPr>
      <t>,</t>
    </r>
    <r>
      <rPr>
        <i/>
        <sz val="12"/>
        <color theme="1"/>
        <rFont val="Times New Roman"/>
        <family val="1"/>
      </rPr>
      <t xml:space="preserve"> espK</t>
    </r>
    <r>
      <rPr>
        <i/>
        <vertAlign val="superscript"/>
        <sz val="12"/>
        <color theme="1"/>
        <rFont val="Times New Roman"/>
        <family val="1"/>
      </rPr>
      <t>*</t>
    </r>
    <r>
      <rPr>
        <sz val="12"/>
        <color theme="1"/>
        <rFont val="Times New Roman"/>
        <family val="1"/>
      </rPr>
      <t>,</t>
    </r>
    <r>
      <rPr>
        <i/>
        <sz val="12"/>
        <color theme="1"/>
        <rFont val="Times New Roman"/>
        <family val="1"/>
      </rPr>
      <t xml:space="preserve"> espM</t>
    </r>
    <r>
      <rPr>
        <sz val="12"/>
        <color theme="1"/>
        <rFont val="Times New Roman"/>
        <family val="1"/>
      </rPr>
      <t>,</t>
    </r>
    <r>
      <rPr>
        <i/>
        <sz val="12"/>
        <color theme="1"/>
        <rFont val="Times New Roman"/>
        <family val="1"/>
      </rPr>
      <t xml:space="preserve"> espO</t>
    </r>
    <r>
      <rPr>
        <sz val="12"/>
        <color theme="1"/>
        <rFont val="Times New Roman"/>
        <family val="1"/>
      </rPr>
      <t>,</t>
    </r>
    <r>
      <rPr>
        <i/>
        <sz val="12"/>
        <color theme="1"/>
        <rFont val="Times New Roman"/>
        <family val="1"/>
      </rPr>
      <t xml:space="preserve"> nleG, ospB</t>
    </r>
    <r>
      <rPr>
        <i/>
        <vertAlign val="superscript"/>
        <sz val="12"/>
        <color theme="1"/>
        <rFont val="Times New Roman"/>
        <family val="1"/>
      </rPr>
      <t>*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espP</t>
    </r>
    <phoneticPr fontId="2"/>
  </si>
  <si>
    <r>
      <t xml:space="preserve">T3SS machinery, </t>
    </r>
    <r>
      <rPr>
        <i/>
        <sz val="12"/>
        <color theme="1"/>
        <rFont val="Times New Roman"/>
        <family val="1"/>
      </rPr>
      <t>espB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espF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espG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espH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espZ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tir</t>
    </r>
    <r>
      <rPr>
        <i/>
        <vertAlign val="superscript"/>
        <sz val="12"/>
        <color theme="1"/>
        <rFont val="."/>
        <family val="2"/>
      </rPr>
      <t>*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map</t>
    </r>
    <r>
      <rPr>
        <i/>
        <vertAlign val="superscript"/>
        <sz val="12"/>
        <color theme="1"/>
        <rFont val="Times New Roman"/>
        <family val="1"/>
      </rPr>
      <t>*</t>
    </r>
    <r>
      <rPr>
        <sz val="12"/>
        <color theme="1"/>
        <rFont val="Times New Roman"/>
        <family val="1"/>
      </rPr>
      <t>,</t>
    </r>
    <r>
      <rPr>
        <i/>
        <sz val="12"/>
        <color theme="1"/>
        <rFont val="Times New Roman"/>
        <family val="1"/>
      </rPr>
      <t xml:space="preserve"> espK</t>
    </r>
    <r>
      <rPr>
        <i/>
        <vertAlign val="superscript"/>
        <sz val="12"/>
        <color theme="1"/>
        <rFont val="Times New Roman"/>
        <family val="1"/>
      </rPr>
      <t>*</t>
    </r>
    <r>
      <rPr>
        <sz val="12"/>
        <color theme="1"/>
        <rFont val="Times New Roman"/>
        <family val="1"/>
      </rPr>
      <t>,</t>
    </r>
    <r>
      <rPr>
        <i/>
        <sz val="12"/>
        <color theme="1"/>
        <rFont val="Times New Roman"/>
        <family val="1"/>
      </rPr>
      <t xml:space="preserve"> espM</t>
    </r>
    <r>
      <rPr>
        <sz val="12"/>
        <color theme="1"/>
        <rFont val="Times New Roman"/>
        <family val="1"/>
      </rPr>
      <t>,</t>
    </r>
    <r>
      <rPr>
        <i/>
        <sz val="12"/>
        <color theme="1"/>
        <rFont val="Times New Roman"/>
        <family val="1"/>
      </rPr>
      <t xml:space="preserve"> espO</t>
    </r>
    <r>
      <rPr>
        <sz val="12"/>
        <color theme="1"/>
        <rFont val="Times New Roman"/>
        <family val="1"/>
      </rPr>
      <t>,</t>
    </r>
    <r>
      <rPr>
        <i/>
        <sz val="12"/>
        <color theme="1"/>
        <rFont val="Times New Roman"/>
        <family val="1"/>
      </rPr>
      <t xml:space="preserve"> nleG, ospB</t>
    </r>
    <r>
      <rPr>
        <i/>
        <vertAlign val="superscript"/>
        <sz val="12"/>
        <color theme="1"/>
        <rFont val="Times New Roman"/>
        <family val="1"/>
      </rPr>
      <t>*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espP</t>
    </r>
    <r>
      <rPr>
        <vertAlign val="superscript"/>
        <sz val="12"/>
        <color theme="1"/>
        <rFont val="Times New Roman"/>
        <family val="1"/>
      </rPr>
      <t>*</t>
    </r>
    <phoneticPr fontId="2"/>
  </si>
  <si>
    <r>
      <t>tRNA (</t>
    </r>
    <r>
      <rPr>
        <i/>
        <sz val="12"/>
        <color theme="1"/>
        <rFont val="Times New Roman"/>
        <family val="1"/>
      </rPr>
      <t>pheU</t>
    </r>
    <r>
      <rPr>
        <sz val="12"/>
        <color theme="1"/>
        <rFont val="Times New Roman"/>
        <family val="1"/>
      </rPr>
      <t>)</t>
    </r>
    <phoneticPr fontId="2"/>
  </si>
  <si>
    <t>IE2</t>
    <phoneticPr fontId="2"/>
  </si>
  <si>
    <t>SpLE3-like</t>
    <phoneticPr fontId="2"/>
  </si>
  <si>
    <r>
      <rPr>
        <i/>
        <sz val="12"/>
        <color theme="1"/>
        <rFont val="Times New Roman"/>
        <family val="1"/>
      </rPr>
      <t>espL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nleB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nleE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efa1/lifA</t>
    </r>
    <r>
      <rPr>
        <sz val="12"/>
        <color theme="1"/>
        <rFont val="Times New Roman"/>
        <family val="1"/>
      </rPr>
      <t xml:space="preserve">  </t>
    </r>
    <phoneticPr fontId="2"/>
  </si>
  <si>
    <r>
      <rPr>
        <i/>
        <sz val="12"/>
        <color theme="1"/>
        <rFont val="Times New Roman"/>
        <family val="1"/>
      </rPr>
      <t>efa1</t>
    </r>
    <r>
      <rPr>
        <sz val="12"/>
        <color theme="1"/>
        <rFont val="Times New Roman"/>
        <family val="1"/>
      </rPr>
      <t>/</t>
    </r>
    <r>
      <rPr>
        <i/>
        <sz val="12"/>
        <color theme="1"/>
        <rFont val="Times New Roman"/>
        <family val="1"/>
      </rPr>
      <t>lifA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nleE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nleB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espL</t>
    </r>
    <r>
      <rPr>
        <sz val="12"/>
        <color theme="1"/>
        <rFont val="Times New Roman"/>
        <family val="1"/>
      </rPr>
      <t xml:space="preserve">  </t>
    </r>
    <phoneticPr fontId="2"/>
  </si>
  <si>
    <r>
      <rPr>
        <i/>
        <sz val="12"/>
        <color theme="1"/>
        <rFont val="Times New Roman"/>
        <family val="1"/>
      </rPr>
      <t>efa1</t>
    </r>
    <r>
      <rPr>
        <sz val="12"/>
        <color theme="1"/>
        <rFont val="Times New Roman"/>
        <family val="1"/>
      </rPr>
      <t>/</t>
    </r>
    <r>
      <rPr>
        <i/>
        <sz val="12"/>
        <color theme="1"/>
        <rFont val="Times New Roman"/>
        <family val="1"/>
      </rPr>
      <t>lifA</t>
    </r>
    <r>
      <rPr>
        <i/>
        <vertAlign val="superscript"/>
        <sz val="12"/>
        <color theme="1"/>
        <rFont val="Times New Roman"/>
        <family val="1"/>
      </rPr>
      <t>*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nleE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nleB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espL</t>
    </r>
    <r>
      <rPr>
        <sz val="12"/>
        <color theme="1"/>
        <rFont val="Times New Roman"/>
        <family val="1"/>
      </rPr>
      <t xml:space="preserve">  </t>
    </r>
    <phoneticPr fontId="2"/>
  </si>
  <si>
    <r>
      <t>tRNA (</t>
    </r>
    <r>
      <rPr>
        <i/>
        <sz val="12"/>
        <color theme="1"/>
        <rFont val="Times New Roman"/>
        <family val="1"/>
      </rPr>
      <t>leuX</t>
    </r>
    <r>
      <rPr>
        <sz val="12"/>
        <color theme="1"/>
        <rFont val="Times New Roman"/>
        <family val="1"/>
      </rPr>
      <t>)</t>
    </r>
    <phoneticPr fontId="2"/>
  </si>
  <si>
    <t>IE3</t>
    <phoneticPr fontId="2"/>
  </si>
  <si>
    <r>
      <rPr>
        <vertAlign val="superscript"/>
        <sz val="12"/>
        <color theme="1"/>
        <rFont val="Times New Roman"/>
        <family val="1"/>
      </rPr>
      <t>*</t>
    </r>
    <r>
      <rPr>
        <sz val="12"/>
        <color theme="1"/>
        <rFont val="Times New Roman"/>
        <family val="1"/>
      </rPr>
      <t xml:space="preserve"> Pseudogene</t>
    </r>
    <phoneticPr fontId="2"/>
  </si>
  <si>
    <t>B1
JNE072951</t>
    <phoneticPr fontId="2"/>
  </si>
  <si>
    <t>B3
JNE110611</t>
    <phoneticPr fontId="2"/>
  </si>
  <si>
    <t>F1
JNE072929</t>
    <phoneticPr fontId="2"/>
  </si>
  <si>
    <t>D1
JNE071324</t>
    <phoneticPr fontId="2"/>
  </si>
  <si>
    <t>G1
JNE102603</t>
    <phoneticPr fontId="2"/>
  </si>
  <si>
    <r>
      <t>espJ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espK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espN</t>
    </r>
    <r>
      <rPr>
        <sz val="12"/>
        <color theme="1"/>
        <rFont val="Times New Roman"/>
        <family val="1"/>
      </rPr>
      <t>,</t>
    </r>
    <r>
      <rPr>
        <i/>
        <sz val="12"/>
        <color theme="1"/>
        <rFont val="Times New Roman"/>
        <family val="1"/>
      </rPr>
      <t xml:space="preserve"> espX</t>
    </r>
    <r>
      <rPr>
        <sz val="12"/>
        <color theme="1"/>
        <rFont val="Times New Roman"/>
        <family val="1"/>
      </rPr>
      <t>,</t>
    </r>
    <r>
      <rPr>
        <i/>
        <sz val="12"/>
        <color theme="1"/>
        <rFont val="Times New Roman"/>
        <family val="1"/>
      </rPr>
      <t xml:space="preserve"> tccP</t>
    </r>
    <r>
      <rPr>
        <sz val="12"/>
        <color theme="1"/>
        <rFont val="Times New Roman"/>
        <family val="1"/>
      </rPr>
      <t>,</t>
    </r>
    <r>
      <rPr>
        <i/>
        <sz val="12"/>
        <color theme="1"/>
        <rFont val="Times New Roman"/>
        <family val="1"/>
      </rPr>
      <t xml:space="preserve"> sod</t>
    </r>
    <r>
      <rPr>
        <sz val="12"/>
        <color theme="1"/>
        <rFont val="Times New Roman"/>
        <family val="1"/>
      </rPr>
      <t>,</t>
    </r>
    <r>
      <rPr>
        <i/>
        <sz val="12"/>
        <color theme="1"/>
        <rFont val="Times New Roman"/>
        <family val="1"/>
      </rPr>
      <t xml:space="preserve"> lom</t>
    </r>
    <phoneticPr fontId="2"/>
  </si>
  <si>
    <r>
      <rPr>
        <i/>
        <sz val="12"/>
        <color theme="1"/>
        <rFont val="Times New Roman"/>
        <family val="1"/>
      </rPr>
      <t>nleG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nleG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nleG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bor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lom</t>
    </r>
    <phoneticPr fontId="2"/>
  </si>
  <si>
    <t>stx2</t>
    <phoneticPr fontId="2"/>
  </si>
  <si>
    <r>
      <rPr>
        <i/>
        <sz val="12"/>
        <color theme="1"/>
        <rFont val="Times New Roman"/>
        <family val="1"/>
      </rPr>
      <t>nleG</t>
    </r>
    <r>
      <rPr>
        <sz val="12"/>
        <color theme="1"/>
        <rFont val="Times New Roman"/>
        <family val="1"/>
      </rPr>
      <t>,</t>
    </r>
    <r>
      <rPr>
        <i/>
        <sz val="12"/>
        <color theme="1"/>
        <rFont val="Times New Roman"/>
        <family val="1"/>
      </rPr>
      <t xml:space="preserve"> nleG</t>
    </r>
    <r>
      <rPr>
        <sz val="12"/>
        <color theme="1"/>
        <rFont val="Times New Roman"/>
        <family val="1"/>
      </rPr>
      <t>,</t>
    </r>
    <r>
      <rPr>
        <i/>
        <sz val="12"/>
        <color theme="1"/>
        <rFont val="Times New Roman"/>
        <family val="1"/>
      </rPr>
      <t xml:space="preserve"> nleG</t>
    </r>
    <r>
      <rPr>
        <i/>
        <vertAlign val="superscript"/>
        <sz val="12"/>
        <color theme="1"/>
        <rFont val="Times New Roman"/>
        <family val="1"/>
      </rPr>
      <t>*</t>
    </r>
    <r>
      <rPr>
        <sz val="12"/>
        <color theme="1"/>
        <rFont val="Times New Roman"/>
        <family val="1"/>
      </rPr>
      <t>,</t>
    </r>
    <r>
      <rPr>
        <i/>
        <sz val="12"/>
        <color theme="1"/>
        <rFont val="Times New Roman"/>
        <family val="1"/>
      </rPr>
      <t xml:space="preserve"> lom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pchABC-</t>
    </r>
    <r>
      <rPr>
        <sz val="12"/>
        <color theme="1"/>
        <rFont val="Times New Roman"/>
        <family val="1"/>
      </rPr>
      <t>homolog</t>
    </r>
    <phoneticPr fontId="2"/>
  </si>
  <si>
    <r>
      <rPr>
        <i/>
        <sz val="12"/>
        <color theme="1"/>
        <rFont val="Times New Roman"/>
        <family val="1"/>
      </rPr>
      <t>espM, espO, nleA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nleH</t>
    </r>
    <r>
      <rPr>
        <i/>
        <vertAlign val="superscript"/>
        <sz val="12"/>
        <color theme="1"/>
        <rFont val="Times New Roman"/>
        <family val="1"/>
      </rPr>
      <t>*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nleF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nleG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nleG</t>
    </r>
    <r>
      <rPr>
        <sz val="12"/>
        <color theme="1"/>
        <rFont val="Times New Roman"/>
        <family val="1"/>
      </rPr>
      <t>,</t>
    </r>
    <r>
      <rPr>
        <i/>
        <sz val="12"/>
        <color theme="1"/>
        <rFont val="Times New Roman"/>
        <family val="1"/>
      </rPr>
      <t xml:space="preserve"> adfO</t>
    </r>
    <phoneticPr fontId="2"/>
  </si>
  <si>
    <r>
      <rPr>
        <i/>
        <sz val="12"/>
        <color theme="1"/>
        <rFont val="Times New Roman"/>
        <family val="1"/>
      </rPr>
      <t>stx2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nleG</t>
    </r>
    <r>
      <rPr>
        <sz val="12"/>
        <color theme="1"/>
        <rFont val="Times New Roman"/>
        <family val="1"/>
      </rPr>
      <t>,</t>
    </r>
    <r>
      <rPr>
        <i/>
        <sz val="12"/>
        <color theme="1"/>
        <rFont val="Times New Roman"/>
        <family val="1"/>
      </rPr>
      <t xml:space="preserve"> lom</t>
    </r>
    <phoneticPr fontId="2"/>
  </si>
  <si>
    <r>
      <rPr>
        <i/>
        <sz val="12"/>
        <color theme="1"/>
        <rFont val="Times New Roman"/>
        <family val="1"/>
      </rPr>
      <t>stx1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nleG</t>
    </r>
    <r>
      <rPr>
        <sz val="12"/>
        <color theme="1"/>
        <rFont val="Times New Roman"/>
        <family val="1"/>
      </rPr>
      <t>,</t>
    </r>
    <r>
      <rPr>
        <i/>
        <sz val="12"/>
        <color theme="1"/>
        <rFont val="Times New Roman"/>
        <family val="1"/>
      </rPr>
      <t xml:space="preserve"> lom</t>
    </r>
    <phoneticPr fontId="2"/>
  </si>
  <si>
    <r>
      <rPr>
        <i/>
        <sz val="12"/>
        <color theme="1"/>
        <rFont val="Times New Roman"/>
        <family val="1"/>
      </rPr>
      <t>stx1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nleG</t>
    </r>
    <r>
      <rPr>
        <sz val="12"/>
        <color theme="1"/>
        <rFont val="Times New Roman"/>
        <family val="1"/>
      </rPr>
      <t>,</t>
    </r>
    <r>
      <rPr>
        <i/>
        <sz val="12"/>
        <color theme="1"/>
        <rFont val="Times New Roman"/>
        <family val="1"/>
      </rPr>
      <t xml:space="preserve"> ospB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lom</t>
    </r>
    <phoneticPr fontId="2"/>
  </si>
  <si>
    <r>
      <rPr>
        <i/>
        <sz val="12"/>
        <color theme="1"/>
        <rFont val="Times New Roman"/>
        <family val="1"/>
      </rPr>
      <t>stx1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bor</t>
    </r>
    <r>
      <rPr>
        <sz val="12"/>
        <color theme="1"/>
        <rFont val="Times New Roman"/>
        <family val="1"/>
      </rPr>
      <t>,</t>
    </r>
    <r>
      <rPr>
        <i/>
        <sz val="12"/>
        <color theme="1"/>
        <rFont val="Times New Roman"/>
        <family val="1"/>
      </rPr>
      <t xml:space="preserve"> lom</t>
    </r>
    <phoneticPr fontId="2"/>
  </si>
  <si>
    <r>
      <rPr>
        <i/>
        <sz val="12"/>
        <color theme="1"/>
        <rFont val="Times New Roman"/>
        <family val="1"/>
      </rPr>
      <t>ompT</t>
    </r>
    <r>
      <rPr>
        <sz val="12"/>
        <color theme="1"/>
        <rFont val="Times New Roman"/>
        <family val="1"/>
      </rPr>
      <t>,</t>
    </r>
    <r>
      <rPr>
        <i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hydrolase</t>
    </r>
    <phoneticPr fontId="2"/>
  </si>
  <si>
    <r>
      <t>ompT</t>
    </r>
    <r>
      <rPr>
        <sz val="12"/>
        <color rgb="FF000000"/>
        <rFont val="Times New Roman"/>
        <family val="1"/>
      </rPr>
      <t>,</t>
    </r>
    <r>
      <rPr>
        <i/>
        <sz val="12"/>
        <color rgb="FF000000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>hydrolase</t>
    </r>
  </si>
  <si>
    <r>
      <rPr>
        <i/>
        <sz val="12"/>
        <color theme="1"/>
        <rFont val="Times New Roman"/>
        <family val="1"/>
      </rPr>
      <t>ompT</t>
    </r>
    <r>
      <rPr>
        <sz val="12"/>
        <color theme="1"/>
        <rFont val="Times New Roman"/>
        <family val="1"/>
      </rPr>
      <t>,</t>
    </r>
    <r>
      <rPr>
        <i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hydrolase</t>
    </r>
    <r>
      <rPr>
        <vertAlign val="superscript"/>
        <sz val="12"/>
        <color theme="1"/>
        <rFont val="Times New Roman"/>
        <family val="1"/>
      </rPr>
      <t>*</t>
    </r>
    <phoneticPr fontId="2"/>
  </si>
  <si>
    <t>42 (4)</t>
    <phoneticPr fontId="2"/>
  </si>
  <si>
    <t>Wild animal</t>
    <phoneticPr fontId="2"/>
  </si>
  <si>
    <t>45 (7)</t>
    <phoneticPr fontId="2"/>
  </si>
  <si>
    <t>47 (4)</t>
    <phoneticPr fontId="2"/>
  </si>
  <si>
    <t>T3SS
effectors</t>
    <phoneticPr fontId="2"/>
  </si>
  <si>
    <t>unpublished</t>
    <phoneticPr fontId="2"/>
  </si>
  <si>
    <t>RM8385</t>
    <phoneticPr fontId="2"/>
  </si>
  <si>
    <t>O103:H11</t>
  </si>
  <si>
    <t>CP028112</t>
    <phoneticPr fontId="2"/>
  </si>
  <si>
    <t>O103:H2</t>
  </si>
  <si>
    <t>AP010958</t>
    <phoneticPr fontId="2"/>
  </si>
  <si>
    <t>2013C-3264</t>
  </si>
  <si>
    <t>O103:H25</t>
  </si>
  <si>
    <t>CP027544</t>
    <phoneticPr fontId="2"/>
  </si>
  <si>
    <t>94-3024</t>
  </si>
  <si>
    <t>O104:H21</t>
  </si>
  <si>
    <t>CP009106</t>
    <phoneticPr fontId="2"/>
  </si>
  <si>
    <t>C227-11</t>
  </si>
  <si>
    <t>O104:H4</t>
  </si>
  <si>
    <t>CP011331</t>
    <phoneticPr fontId="2"/>
  </si>
  <si>
    <t>RM9387</t>
  </si>
  <si>
    <t>O104:H7</t>
  </si>
  <si>
    <t>CP009104</t>
    <phoneticPr fontId="2"/>
  </si>
  <si>
    <t>O111:H8</t>
  </si>
  <si>
    <t>AP010960</t>
    <phoneticPr fontId="2"/>
  </si>
  <si>
    <t>2014C-4705</t>
  </si>
  <si>
    <t>O112:H21</t>
  </si>
  <si>
    <t>CP027640</t>
    <phoneticPr fontId="2"/>
  </si>
  <si>
    <t>RM10466</t>
  </si>
  <si>
    <t>O113:H21</t>
  </si>
  <si>
    <t>CP028381</t>
    <phoneticPr fontId="2"/>
  </si>
  <si>
    <t>90-9280</t>
    <phoneticPr fontId="2"/>
  </si>
  <si>
    <t>O114:H49</t>
  </si>
  <si>
    <t>CP024240</t>
    <phoneticPr fontId="2"/>
  </si>
  <si>
    <t>2015C-4498</t>
  </si>
  <si>
    <t>O117:H8</t>
  </si>
  <si>
    <t>CP027552</t>
    <phoneticPr fontId="2"/>
  </si>
  <si>
    <t>2013C-4538</t>
  </si>
  <si>
    <t>O118:H16</t>
  </si>
  <si>
    <t>CP027582</t>
    <phoneticPr fontId="2"/>
  </si>
  <si>
    <t>2009C-3133</t>
  </si>
  <si>
    <t>O119:H4</t>
  </si>
  <si>
    <t>CP013025</t>
    <phoneticPr fontId="2"/>
  </si>
  <si>
    <t>PCN033</t>
  </si>
  <si>
    <t>O11:H15</t>
  </si>
  <si>
    <t>CP006632</t>
    <phoneticPr fontId="2"/>
  </si>
  <si>
    <t>MRY15-117</t>
    <phoneticPr fontId="2"/>
  </si>
  <si>
    <t>O11:H25</t>
  </si>
  <si>
    <t>AP017617</t>
    <phoneticPr fontId="2"/>
  </si>
  <si>
    <t>16-9255</t>
    <phoneticPr fontId="2"/>
  </si>
  <si>
    <t>O121:H19</t>
  </si>
  <si>
    <t>CP022407</t>
    <phoneticPr fontId="2"/>
  </si>
  <si>
    <t>E2348/69</t>
    <phoneticPr fontId="2"/>
  </si>
  <si>
    <t>O127:H6</t>
  </si>
  <si>
    <t>FM180568</t>
    <phoneticPr fontId="2"/>
  </si>
  <si>
    <t>90-9281</t>
    <phoneticPr fontId="2"/>
  </si>
  <si>
    <t>O128:H27</t>
  </si>
  <si>
    <t>CP024243</t>
    <phoneticPr fontId="2"/>
  </si>
  <si>
    <t>07-4299</t>
    <phoneticPr fontId="2"/>
  </si>
  <si>
    <t>O130:H11</t>
  </si>
  <si>
    <t>CP027462</t>
    <phoneticPr fontId="2"/>
  </si>
  <si>
    <t>NCTC9966</t>
  </si>
  <si>
    <t>O134:H35</t>
  </si>
  <si>
    <t>LS483296</t>
    <phoneticPr fontId="2"/>
  </si>
  <si>
    <t>NCTC9967</t>
  </si>
  <si>
    <t>O135:H30</t>
  </si>
  <si>
    <t>LS483303</t>
    <phoneticPr fontId="2"/>
  </si>
  <si>
    <t>08-00022</t>
    <phoneticPr fontId="2"/>
  </si>
  <si>
    <t>O136:H16</t>
  </si>
  <si>
    <t>CP013662</t>
    <phoneticPr fontId="2"/>
  </si>
  <si>
    <t>88-3493</t>
  </si>
  <si>
    <t>O137:H41</t>
  </si>
  <si>
    <t>CP027457</t>
    <phoneticPr fontId="2"/>
  </si>
  <si>
    <t>E24377A</t>
  </si>
  <si>
    <t>O139:H28</t>
  </si>
  <si>
    <t>CP000800</t>
    <phoneticPr fontId="2"/>
  </si>
  <si>
    <t>CFSAN004176</t>
  </si>
  <si>
    <t>O145:H25</t>
  </si>
  <si>
    <t>CP014583</t>
    <phoneticPr fontId="2"/>
  </si>
  <si>
    <t>RM13514</t>
  </si>
  <si>
    <t>O145:H28</t>
  </si>
  <si>
    <t>CP006027</t>
  </si>
  <si>
    <t>2015C-4136CT1</t>
  </si>
  <si>
    <t>O145:H34</t>
  </si>
  <si>
    <t>CP027550</t>
    <phoneticPr fontId="2"/>
  </si>
  <si>
    <t>2013C-3033</t>
  </si>
  <si>
    <t>O146:H21</t>
  </si>
  <si>
    <t>CP027323</t>
    <phoneticPr fontId="2"/>
  </si>
  <si>
    <t>UMNF18</t>
  </si>
  <si>
    <t>O147:H4</t>
  </si>
  <si>
    <t>AGTD01000001</t>
    <phoneticPr fontId="2"/>
  </si>
  <si>
    <t>UMNK88</t>
  </si>
  <si>
    <t>O149:H10</t>
  </si>
  <si>
    <t>CP002729</t>
    <phoneticPr fontId="2"/>
  </si>
  <si>
    <t>SE15</t>
  </si>
  <si>
    <t>O150:H5</t>
  </si>
  <si>
    <t>AP009378</t>
    <phoneticPr fontId="2"/>
  </si>
  <si>
    <t>SE11</t>
  </si>
  <si>
    <t>O152:H28</t>
  </si>
  <si>
    <t>AP009240</t>
    <phoneticPr fontId="2"/>
  </si>
  <si>
    <t>2011C-4315</t>
    <phoneticPr fontId="2"/>
  </si>
  <si>
    <t>O153:H2</t>
  </si>
  <si>
    <t>CP024479</t>
    <phoneticPr fontId="2"/>
  </si>
  <si>
    <t>13E0780</t>
  </si>
  <si>
    <t>O156:H25</t>
  </si>
  <si>
    <t>CP020106</t>
    <phoneticPr fontId="2"/>
  </si>
  <si>
    <t>13E0767</t>
  </si>
  <si>
    <t>O156:H8</t>
  </si>
  <si>
    <t>CP020107</t>
    <phoneticPr fontId="2"/>
  </si>
  <si>
    <t>Santai</t>
  </si>
  <si>
    <t>O157:H16</t>
  </si>
  <si>
    <t>CP007592</t>
    <phoneticPr fontId="2"/>
  </si>
  <si>
    <t>2016C-3936C1</t>
    <phoneticPr fontId="2"/>
  </si>
  <si>
    <t>O157:H48</t>
  </si>
  <si>
    <t>CP018770</t>
    <phoneticPr fontId="2"/>
  </si>
  <si>
    <t>Sakai</t>
  </si>
  <si>
    <t>O157:H7</t>
  </si>
  <si>
    <t>BA000007</t>
    <phoneticPr fontId="2"/>
  </si>
  <si>
    <t>90-9272</t>
    <phoneticPr fontId="2"/>
  </si>
  <si>
    <t>O15:H11</t>
  </si>
  <si>
    <t>CP024239</t>
    <phoneticPr fontId="2"/>
  </si>
  <si>
    <t>NCTC11023</t>
  </si>
  <si>
    <t>O160:H34</t>
  </si>
  <si>
    <t>LS483297</t>
    <phoneticPr fontId="2"/>
  </si>
  <si>
    <t>09-00049</t>
  </si>
  <si>
    <t>O168:H8</t>
  </si>
  <si>
    <t>CP015228</t>
    <phoneticPr fontId="2"/>
  </si>
  <si>
    <t>F6326-C1</t>
  </si>
  <si>
    <t>O169:H41</t>
  </si>
  <si>
    <t>CP024263</t>
    <phoneticPr fontId="2"/>
  </si>
  <si>
    <t>89-3156</t>
  </si>
  <si>
    <t>O174:H21</t>
  </si>
  <si>
    <t>CP027366</t>
    <phoneticPr fontId="2"/>
  </si>
  <si>
    <t>O177H21</t>
  </si>
  <si>
    <t>O177:H21</t>
  </si>
  <si>
    <t>CP016546</t>
    <phoneticPr fontId="2"/>
  </si>
  <si>
    <t>SMN013SH2</t>
  </si>
  <si>
    <t>O177:H25</t>
  </si>
  <si>
    <t>CP023673</t>
    <phoneticPr fontId="2"/>
  </si>
  <si>
    <t>2012C-4431</t>
    <phoneticPr fontId="2"/>
  </si>
  <si>
    <t>O178:H19</t>
  </si>
  <si>
    <t>CP024289</t>
    <phoneticPr fontId="2"/>
  </si>
  <si>
    <t>UMN026</t>
  </si>
  <si>
    <t>O17:H18</t>
  </si>
  <si>
    <t>CU928163</t>
    <phoneticPr fontId="2"/>
  </si>
  <si>
    <t>O181:H49</t>
  </si>
  <si>
    <t>CP027371</t>
    <phoneticPr fontId="2"/>
  </si>
  <si>
    <t>D181</t>
  </si>
  <si>
    <t>O182:H21</t>
  </si>
  <si>
    <t>CP024252</t>
    <phoneticPr fontId="2"/>
  </si>
  <si>
    <t>13E0725</t>
  </si>
  <si>
    <t>O182:H25</t>
  </si>
  <si>
    <t>CP020092</t>
    <phoneticPr fontId="2"/>
  </si>
  <si>
    <t>2014C-3338</t>
  </si>
  <si>
    <t>O183:H18</t>
  </si>
  <si>
    <t>CP027452</t>
    <phoneticPr fontId="2"/>
  </si>
  <si>
    <t>2012C-4502</t>
  </si>
  <si>
    <t>O185:H28</t>
  </si>
  <si>
    <t>CP027440</t>
    <phoneticPr fontId="2"/>
  </si>
  <si>
    <t>2013C-3513</t>
  </si>
  <si>
    <t>O186:H11</t>
    <phoneticPr fontId="2"/>
  </si>
  <si>
    <t xml:space="preserve">CP027555 </t>
    <phoneticPr fontId="2"/>
  </si>
  <si>
    <t>CFSAN051542</t>
  </si>
  <si>
    <t>O18ac:H14</t>
  </si>
  <si>
    <t>CP020835</t>
    <phoneticPr fontId="2"/>
  </si>
  <si>
    <t>KL53</t>
  </si>
  <si>
    <t>O18:H14</t>
  </si>
  <si>
    <t>CP030919</t>
    <phoneticPr fontId="2"/>
  </si>
  <si>
    <t>IHE3034</t>
  </si>
  <si>
    <t>CP001969</t>
    <phoneticPr fontId="2"/>
  </si>
  <si>
    <t>SMS-3-5</t>
  </si>
  <si>
    <t>O19:H34</t>
  </si>
  <si>
    <t>CP000970</t>
    <phoneticPr fontId="2"/>
  </si>
  <si>
    <t>MRY15-131</t>
  </si>
  <si>
    <t>O1:H25</t>
  </si>
  <si>
    <t>AP017620</t>
    <phoneticPr fontId="2"/>
  </si>
  <si>
    <t>APEC O1</t>
  </si>
  <si>
    <t>O1:H7</t>
  </si>
  <si>
    <t>CP000468</t>
    <phoneticPr fontId="2"/>
  </si>
  <si>
    <t>95-3322</t>
  </si>
  <si>
    <t>O22:H5</t>
  </si>
  <si>
    <t>CP027461</t>
    <phoneticPr fontId="2"/>
  </si>
  <si>
    <t>20Ec-P-124</t>
  </si>
  <si>
    <t>O24:H4</t>
  </si>
  <si>
    <t>AP017610</t>
    <phoneticPr fontId="2"/>
  </si>
  <si>
    <t>EC958</t>
  </si>
  <si>
    <t>O25b:H4</t>
  </si>
  <si>
    <t>HG941718</t>
    <phoneticPr fontId="2"/>
  </si>
  <si>
    <t>F5505-C1</t>
  </si>
  <si>
    <t>O25:H16</t>
  </si>
  <si>
    <t>CP024257</t>
    <phoneticPr fontId="2"/>
  </si>
  <si>
    <t>O26:H11</t>
  </si>
  <si>
    <t>AP010953</t>
    <phoneticPr fontId="2"/>
  </si>
  <si>
    <t>B4103-1</t>
  </si>
  <si>
    <t>O27:H7</t>
  </si>
  <si>
    <t>CP024245</t>
    <phoneticPr fontId="2"/>
  </si>
  <si>
    <t>PA45B</t>
  </si>
  <si>
    <t>O2:H7</t>
  </si>
  <si>
    <t>CP021288</t>
    <phoneticPr fontId="2"/>
  </si>
  <si>
    <t>IMT5155</t>
  </si>
  <si>
    <t>CP005930</t>
    <phoneticPr fontId="2"/>
  </si>
  <si>
    <t>06-00048</t>
  </si>
  <si>
    <t>O36:H14</t>
  </si>
  <si>
    <t>CP015229</t>
    <phoneticPr fontId="2"/>
  </si>
  <si>
    <t>2014C-3075</t>
  </si>
  <si>
    <t>O36:H42</t>
  </si>
  <si>
    <t>CP027447</t>
    <phoneticPr fontId="2"/>
  </si>
  <si>
    <t>RM10042</t>
  </si>
  <si>
    <t>O43:H2</t>
  </si>
  <si>
    <t>CP028122</t>
    <phoneticPr fontId="2"/>
  </si>
  <si>
    <t>042</t>
    <phoneticPr fontId="2"/>
  </si>
  <si>
    <t>O44:H18</t>
  </si>
  <si>
    <t>FN554766</t>
    <phoneticPr fontId="2"/>
  </si>
  <si>
    <t>S88</t>
  </si>
  <si>
    <t>CU928161</t>
    <phoneticPr fontId="2"/>
  </si>
  <si>
    <t>ATCC 700415</t>
    <phoneticPr fontId="2"/>
  </si>
  <si>
    <t>O4:H5</t>
  </si>
  <si>
    <t>CP022609</t>
    <phoneticPr fontId="2"/>
  </si>
  <si>
    <t>266917_2</t>
    <phoneticPr fontId="2"/>
  </si>
  <si>
    <t>O51:H30</t>
  </si>
  <si>
    <t>CP026723</t>
    <phoneticPr fontId="2"/>
  </si>
  <si>
    <t>CB9615</t>
  </si>
  <si>
    <t>O55:H7</t>
  </si>
  <si>
    <t>CP001846</t>
    <phoneticPr fontId="2"/>
  </si>
  <si>
    <t>86-3153</t>
  </si>
  <si>
    <t>O5:H9</t>
  </si>
  <si>
    <t>CP027597</t>
    <phoneticPr fontId="2"/>
  </si>
  <si>
    <t>FAM21845</t>
  </si>
  <si>
    <t>O68:H14</t>
  </si>
  <si>
    <t>CP017220</t>
    <phoneticPr fontId="2"/>
  </si>
  <si>
    <t>2013C-3252</t>
  </si>
  <si>
    <t>O69:H11</t>
  </si>
  <si>
    <t>CP027442</t>
    <phoneticPr fontId="2"/>
  </si>
  <si>
    <t>ATCC25922</t>
  </si>
  <si>
    <t>O6:H1</t>
  </si>
  <si>
    <t>CP009072</t>
    <phoneticPr fontId="2"/>
  </si>
  <si>
    <t>TW10598</t>
  </si>
  <si>
    <t>O6:H16</t>
  </si>
  <si>
    <t>CM007915</t>
    <phoneticPr fontId="2"/>
  </si>
  <si>
    <t>W(ATCC9637)</t>
    <phoneticPr fontId="2"/>
  </si>
  <si>
    <t>O6:H49</t>
  </si>
  <si>
    <t>CP002185</t>
    <phoneticPr fontId="2"/>
  </si>
  <si>
    <t>CP000247</t>
    <phoneticPr fontId="2"/>
  </si>
  <si>
    <t>O70:H32</t>
  </si>
  <si>
    <t>CP009166</t>
    <phoneticPr fontId="2"/>
  </si>
  <si>
    <t>2013C-4187</t>
  </si>
  <si>
    <t>O71:H11</t>
  </si>
  <si>
    <t>CP027546</t>
    <phoneticPr fontId="2"/>
  </si>
  <si>
    <t>MCJCHV-1</t>
  </si>
  <si>
    <t>CP030111</t>
    <phoneticPr fontId="2"/>
  </si>
  <si>
    <t>2013C-4390</t>
  </si>
  <si>
    <t>O76:H19</t>
  </si>
  <si>
    <t>CP027484</t>
    <phoneticPr fontId="2"/>
  </si>
  <si>
    <t>H10407</t>
  </si>
  <si>
    <t>O78:H11</t>
  </si>
  <si>
    <t>FN649414</t>
    <phoneticPr fontId="2"/>
  </si>
  <si>
    <t>O78:H19</t>
  </si>
  <si>
    <t>CP010315</t>
    <phoneticPr fontId="2"/>
  </si>
  <si>
    <t>APEC O78</t>
    <phoneticPr fontId="2"/>
  </si>
  <si>
    <t>O78:H9</t>
  </si>
  <si>
    <t>CP004009</t>
    <phoneticPr fontId="2"/>
  </si>
  <si>
    <t>2011C-3911</t>
  </si>
  <si>
    <t>O79:H7</t>
  </si>
  <si>
    <t>CP015240</t>
    <phoneticPr fontId="2"/>
  </si>
  <si>
    <t>H1827/12</t>
    <phoneticPr fontId="2"/>
  </si>
  <si>
    <t>O7:H4</t>
  </si>
  <si>
    <t>CP013031</t>
    <phoneticPr fontId="2"/>
  </si>
  <si>
    <t>IAI39</t>
  </si>
  <si>
    <t>CU928164</t>
    <phoneticPr fontId="2"/>
  </si>
  <si>
    <t>2013C-4991</t>
  </si>
  <si>
    <t>O80:H2</t>
  </si>
  <si>
    <t>CP027355</t>
    <phoneticPr fontId="2"/>
  </si>
  <si>
    <t>ED1a</t>
  </si>
  <si>
    <t>O81:H27</t>
  </si>
  <si>
    <t>CU928162</t>
    <phoneticPr fontId="2"/>
  </si>
  <si>
    <t>NRG857C</t>
  </si>
  <si>
    <t>O83:H1</t>
  </si>
  <si>
    <t>CP001855</t>
    <phoneticPr fontId="2"/>
  </si>
  <si>
    <t>05-3629</t>
  </si>
  <si>
    <t>O8:H16</t>
  </si>
  <si>
    <t>CP027373</t>
    <phoneticPr fontId="2"/>
  </si>
  <si>
    <t>IAI1</t>
  </si>
  <si>
    <t>O8:H19</t>
  </si>
  <si>
    <t>CU928160</t>
    <phoneticPr fontId="2"/>
  </si>
  <si>
    <t>Es_ST410_NW1_NDM_09_2017</t>
    <phoneticPr fontId="2"/>
  </si>
  <si>
    <t>O8:H21</t>
  </si>
  <si>
    <t>CP031231</t>
  </si>
  <si>
    <t>2012EL-2448</t>
  </si>
  <si>
    <t>O91:H14</t>
  </si>
  <si>
    <t>CP027586</t>
    <phoneticPr fontId="2"/>
  </si>
  <si>
    <t>RM7190</t>
  </si>
  <si>
    <t>O91:H21</t>
    <phoneticPr fontId="2"/>
  </si>
  <si>
    <t>CP015244</t>
    <phoneticPr fontId="2"/>
  </si>
  <si>
    <t>CFSAN029787</t>
  </si>
  <si>
    <t>O96:H19</t>
  </si>
  <si>
    <t>CP011416</t>
    <phoneticPr fontId="2"/>
  </si>
  <si>
    <t>PCN061</t>
  </si>
  <si>
    <t>O9:H4</t>
  </si>
  <si>
    <t>CP006636</t>
    <phoneticPr fontId="2"/>
  </si>
  <si>
    <t>Phylotype</t>
    <phoneticPr fontId="2"/>
  </si>
  <si>
    <t>SpLE1 coverage</t>
    <phoneticPr fontId="2"/>
  </si>
  <si>
    <r>
      <rPr>
        <i/>
        <sz val="12"/>
        <color theme="1"/>
        <rFont val="Times New Roman"/>
        <family val="1"/>
      </rPr>
      <t>eae</t>
    </r>
    <r>
      <rPr>
        <sz val="12"/>
        <color theme="1"/>
        <rFont val="Times New Roman"/>
        <family val="1"/>
      </rPr>
      <t xml:space="preserve"> subtype</t>
    </r>
    <phoneticPr fontId="2"/>
  </si>
  <si>
    <t>CP027675</t>
    <phoneticPr fontId="2"/>
  </si>
  <si>
    <t>O18:H7</t>
    <phoneticPr fontId="2"/>
  </si>
  <si>
    <t>O2:H5</t>
    <phoneticPr fontId="2"/>
  </si>
  <si>
    <t>O45:H7</t>
    <phoneticPr fontId="2"/>
  </si>
  <si>
    <t>O6:H31</t>
    <phoneticPr fontId="2"/>
  </si>
  <si>
    <t>O75:H5</t>
    <phoneticPr fontId="2"/>
  </si>
  <si>
    <t>O7:H45</t>
    <phoneticPr fontId="2"/>
  </si>
  <si>
    <t>2012C-4277</t>
    <phoneticPr fontId="2"/>
  </si>
  <si>
    <t>CP013029</t>
    <phoneticPr fontId="2"/>
  </si>
  <si>
    <r>
      <t xml:space="preserve">Tyson S,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Microbiol Resour Announc 2019;8:e00625-19.</t>
    </r>
    <phoneticPr fontId="2"/>
  </si>
  <si>
    <r>
      <t xml:space="preserve">Lindsey RL,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Genome Announc 2015;3:e01496-15.</t>
    </r>
    <phoneticPr fontId="2"/>
  </si>
  <si>
    <r>
      <t xml:space="preserve">Patel PN,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Genome Announc 2018;6:e00391-18.</t>
    </r>
    <phoneticPr fontId="2"/>
  </si>
  <si>
    <r>
      <t xml:space="preserve">Gangiredla J,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Genome Announc. 2017;5:e01321-17</t>
    </r>
    <phoneticPr fontId="2"/>
  </si>
  <si>
    <t>β1</t>
    <phoneticPr fontId="2"/>
  </si>
  <si>
    <r>
      <rPr>
        <i/>
        <sz val="12"/>
        <color theme="1"/>
        <rFont val="Times New Roman"/>
        <family val="1"/>
      </rPr>
      <t>stx</t>
    </r>
    <r>
      <rPr>
        <sz val="12"/>
        <color theme="1"/>
        <rFont val="Times New Roman"/>
        <family val="1"/>
      </rPr>
      <t xml:space="preserve">
subtype</t>
    </r>
    <phoneticPr fontId="2"/>
  </si>
  <si>
    <t>1a</t>
  </si>
  <si>
    <t>1a/2a</t>
  </si>
  <si>
    <t>2a</t>
  </si>
  <si>
    <t>1c/2b</t>
  </si>
  <si>
    <t>2a/2d</t>
  </si>
  <si>
    <t>1a/2d</t>
  </si>
  <si>
    <t>2f</t>
  </si>
  <si>
    <t>1c</t>
  </si>
  <si>
    <t>2e</t>
  </si>
  <si>
    <t>2a/2c</t>
  </si>
  <si>
    <t>2c</t>
  </si>
  <si>
    <t>2g</t>
  </si>
  <si>
    <t>1d</t>
  </si>
  <si>
    <t>2d</t>
  </si>
  <si>
    <t>-</t>
  </si>
  <si>
    <t>ε1</t>
    <phoneticPr fontId="2"/>
  </si>
  <si>
    <t>+</t>
  </si>
  <si>
    <t>2a/2a</t>
  </si>
  <si>
    <t>1a/2c</t>
  </si>
  <si>
    <r>
      <t>Patient
symptoms</t>
    </r>
    <r>
      <rPr>
        <vertAlign val="superscript"/>
        <sz val="12"/>
        <color theme="1"/>
        <rFont val="Times New Roman"/>
        <family val="1"/>
      </rPr>
      <t>†</t>
    </r>
    <phoneticPr fontId="2"/>
  </si>
  <si>
    <t>FS</t>
  </si>
  <si>
    <t>WT</t>
  </si>
  <si>
    <t>ASX</t>
  </si>
  <si>
    <r>
      <rPr>
        <vertAlign val="superscript"/>
        <sz val="12"/>
        <color theme="1"/>
        <rFont val="Times New Roman"/>
        <family val="1"/>
      </rPr>
      <t>†</t>
    </r>
    <r>
      <rPr>
        <sz val="12"/>
        <color theme="1"/>
        <rFont val="Times New Roman"/>
        <family val="1"/>
      </rPr>
      <t xml:space="preserve"> SA, stomach ache; D, diarrhea; BD, bloody diarrhea; AKI, acute kidney injury; HUS, haemolytic uremic syndrome; ASX, asymptomatic; NI, no information</t>
    </r>
    <phoneticPr fontId="2"/>
  </si>
  <si>
    <t>1a/2a/2c</t>
    <phoneticPr fontId="2"/>
  </si>
  <si>
    <t>θ</t>
    <phoneticPr fontId="2"/>
  </si>
  <si>
    <t>θ subtype</t>
    <phoneticPr fontId="2"/>
  </si>
  <si>
    <t>α1</t>
    <phoneticPr fontId="2"/>
  </si>
  <si>
    <t>γ1</t>
    <phoneticPr fontId="2"/>
  </si>
  <si>
    <t>ι1</t>
    <phoneticPr fontId="2"/>
  </si>
  <si>
    <t>ζ3</t>
    <phoneticPr fontId="2"/>
  </si>
  <si>
    <t>ξ</t>
    <phoneticPr fontId="2"/>
  </si>
  <si>
    <r>
      <t xml:space="preserve">Parker CT,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Microbiol Resour Announc 2018;7:e00807-18.</t>
    </r>
    <phoneticPr fontId="2"/>
  </si>
  <si>
    <r>
      <t xml:space="preserve">Ogura Y,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Proc Natl Acad Sci USA 2009;106:17939-17944.</t>
    </r>
    <phoneticPr fontId="2"/>
  </si>
  <si>
    <r>
      <t xml:space="preserve">Hayashi T,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DNA Res. 2001;8:11-22.</t>
    </r>
    <phoneticPr fontId="2"/>
  </si>
  <si>
    <r>
      <t xml:space="preserve">Lorenz SC,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BMC Microbiol 2017;17:183.</t>
    </r>
    <phoneticPr fontId="2"/>
  </si>
  <si>
    <r>
      <t xml:space="preserve">Touchon M,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PLoS Genet. 2009;5:e1000344.</t>
    </r>
    <phoneticPr fontId="2"/>
  </si>
  <si>
    <r>
      <t xml:space="preserve">Yan X,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BMC Microbiol 2015;15:83.</t>
    </r>
    <phoneticPr fontId="2"/>
  </si>
  <si>
    <r>
      <t xml:space="preserve">Beaulaurier J,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Nat. Commun 2015;6:7438.</t>
    </r>
    <phoneticPr fontId="2"/>
  </si>
  <si>
    <r>
      <t xml:space="preserve">Smith P,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Genome Announc 2018;6:e01311-17.</t>
    </r>
    <phoneticPr fontId="2"/>
  </si>
  <si>
    <r>
      <t xml:space="preserve">Liu C,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BMC Genomics 2015;16:717.</t>
    </r>
    <phoneticPr fontId="2"/>
  </si>
  <si>
    <r>
      <t>Sekizuka T,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Sci Rep 2017;7:928.</t>
    </r>
    <phoneticPr fontId="2"/>
  </si>
  <si>
    <r>
      <t xml:space="preserve">Robertson J,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Genome Announc 2018;6:e01561-17.</t>
    </r>
    <phoneticPr fontId="2"/>
  </si>
  <si>
    <r>
      <t xml:space="preserve">Iguchi A,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J Bacteriol 2009;191:347-354.</t>
    </r>
    <phoneticPr fontId="2"/>
  </si>
  <si>
    <r>
      <t xml:space="preserve">Lorenz SC,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Genome Announc. 2016;4:e00846-16.</t>
    </r>
    <phoneticPr fontId="2"/>
  </si>
  <si>
    <r>
      <t xml:space="preserve">Rasko DA,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J Bacteriol 2008;190:6881-6893.</t>
    </r>
    <phoneticPr fontId="2"/>
  </si>
  <si>
    <r>
      <t xml:space="preserve">Cooper KK,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BMC Genomics 2014;15:17.</t>
    </r>
    <phoneticPr fontId="2"/>
  </si>
  <si>
    <r>
      <t xml:space="preserve">Shepard SM,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J Bacteriol 2011;194:395-405.</t>
    </r>
    <phoneticPr fontId="2"/>
  </si>
  <si>
    <r>
      <t xml:space="preserve">Toh H,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J Bacteriol 2010;192:1165-1166.</t>
    </r>
    <phoneticPr fontId="2"/>
  </si>
  <si>
    <r>
      <t xml:space="preserve">Oshima K,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DNA Res 2008;15:375-386.</t>
    </r>
    <phoneticPr fontId="2"/>
  </si>
  <si>
    <r>
      <t xml:space="preserve">Schroeder MR,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Genome Announc 2018;6:e01384-17.</t>
    </r>
    <phoneticPr fontId="2"/>
  </si>
  <si>
    <r>
      <t xml:space="preserve">Geue L,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Genome Announc 2017;5:e00321-17.</t>
    </r>
    <phoneticPr fontId="2"/>
  </si>
  <si>
    <r>
      <t xml:space="preserve">Lindsey RL,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Genome Announc 2017;5:e01725-16.</t>
    </r>
    <phoneticPr fontId="2"/>
  </si>
  <si>
    <r>
      <t xml:space="preserve">Terveer EM,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PLoS One 2017;12:e0178598.</t>
    </r>
    <phoneticPr fontId="2"/>
  </si>
  <si>
    <r>
      <t xml:space="preserve">Sheng H,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Genome Announc 2018;6:e01592-17.</t>
    </r>
    <phoneticPr fontId="2"/>
  </si>
  <si>
    <r>
      <t xml:space="preserve">Soltys K,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Genome Announc 2018;6:e00220-18.</t>
    </r>
    <phoneticPr fontId="2"/>
  </si>
  <si>
    <r>
      <t xml:space="preserve">Moriel DG,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Proc Natl Acad Sci USA 2010;107:9072-9077.</t>
    </r>
    <phoneticPr fontId="2"/>
  </si>
  <si>
    <r>
      <t xml:space="preserve">Fricke WF,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J Bacteriol 2008;190:6779-6794.</t>
    </r>
    <phoneticPr fontId="2"/>
  </si>
  <si>
    <r>
      <t xml:space="preserve">Johnson TJ,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J Bacteriol 2007;189:3228-3236.</t>
    </r>
    <phoneticPr fontId="2"/>
  </si>
  <si>
    <r>
      <t xml:space="preserve">Forde BM,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PLoS One 2014;15:e104400.</t>
    </r>
    <phoneticPr fontId="2"/>
  </si>
  <si>
    <r>
      <t xml:space="preserve">Goh KGK,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mBio 2017;8:e01558-17.</t>
    </r>
    <phoneticPr fontId="2"/>
  </si>
  <si>
    <r>
      <t xml:space="preserve">Ge XZ,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PLoS One 2014;9:e112048.</t>
    </r>
    <phoneticPr fontId="2"/>
  </si>
  <si>
    <r>
      <t xml:space="preserve">Chaudhuri RR,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PLoS One 2010;5:e8801.</t>
    </r>
    <phoneticPr fontId="2"/>
  </si>
  <si>
    <r>
      <t xml:space="preserve">Xu A,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Genome Announc 2018;6:e00134-18.</t>
    </r>
    <phoneticPr fontId="2"/>
  </si>
  <si>
    <r>
      <t xml:space="preserve">Greig DR,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Microb Genom 2018;4:e000213.</t>
    </r>
    <phoneticPr fontId="2"/>
  </si>
  <si>
    <r>
      <t xml:space="preserve">Zhou Z,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PLoS One 2010;5:e8700.</t>
    </r>
    <phoneticPr fontId="2"/>
  </si>
  <si>
    <r>
      <t xml:space="preserve">Marti R,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Appl Environ Microbiol 2017;83:e00628-17.</t>
    </r>
    <phoneticPr fontId="2"/>
  </si>
  <si>
    <r>
      <t xml:space="preserve">Minogue TD,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Genome Announc 2014;2:e00969-14.</t>
    </r>
    <phoneticPr fontId="2"/>
  </si>
  <si>
    <r>
      <t>Sahl JW,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Infect Immun 2011;79:950-960.</t>
    </r>
    <phoneticPr fontId="2"/>
  </si>
  <si>
    <r>
      <t xml:space="preserve">Archer CT,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BMC Genomics 2011;12:9.</t>
    </r>
    <phoneticPr fontId="2"/>
  </si>
  <si>
    <r>
      <t xml:space="preserve">Hochhut B,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Mol Microbiol 2006;61:584-595.</t>
    </r>
    <phoneticPr fontId="2"/>
  </si>
  <si>
    <r>
      <t xml:space="preserve">Leimbach A,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Genome Announc 2015;3:e00182-15.</t>
    </r>
    <phoneticPr fontId="2"/>
  </si>
  <si>
    <r>
      <t xml:space="preserve">Nielsen DW,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Microbiol Resour Announc 2018;7:e01043-18.					</t>
    </r>
    <phoneticPr fontId="2"/>
  </si>
  <si>
    <r>
      <t xml:space="preserve">Crossman LC,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J Bacteriol 2010;192:5822-5831.</t>
    </r>
    <phoneticPr fontId="2"/>
  </si>
  <si>
    <r>
      <t xml:space="preserve">Huja S,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mBio 2015;6:e01681-14.</t>
    </r>
    <phoneticPr fontId="2"/>
  </si>
  <si>
    <r>
      <t xml:space="preserve">Mangiamele P,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Genome Announc 2013;1:e0002613.</t>
    </r>
    <phoneticPr fontId="2"/>
  </si>
  <si>
    <r>
      <t xml:space="preserve">Lindsey RL,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Genome Announc 2016;4:e00626-16.</t>
    </r>
    <phoneticPr fontId="2"/>
  </si>
  <si>
    <r>
      <t xml:space="preserve">Nash JH,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BMC Genomics 2010;11:667.</t>
    </r>
    <phoneticPr fontId="2"/>
  </si>
  <si>
    <r>
      <t xml:space="preserve">Pettengill EA, </t>
    </r>
    <r>
      <rPr>
        <i/>
        <sz val="12"/>
        <color rgb="FF000000"/>
        <rFont val="Times New Roman"/>
        <family val="1"/>
      </rPr>
      <t>et al.</t>
    </r>
    <r>
      <rPr>
        <sz val="12"/>
        <color rgb="FF000000"/>
        <rFont val="Times New Roman"/>
        <family val="1"/>
      </rPr>
      <t xml:space="preserve"> Genome Announc 2015;3:e00883-15.</t>
    </r>
    <phoneticPr fontId="2"/>
  </si>
  <si>
    <t>2015C-3905</t>
    <phoneticPr fontId="2"/>
  </si>
  <si>
    <t>B1</t>
  </si>
  <si>
    <t>G</t>
  </si>
  <si>
    <t>D</t>
  </si>
  <si>
    <t>F</t>
  </si>
  <si>
    <t>B2</t>
  </si>
  <si>
    <t>A</t>
  </si>
  <si>
    <t>E</t>
  </si>
  <si>
    <t>C</t>
  </si>
  <si>
    <t>Untypable</t>
    <phoneticPr fontId="2"/>
  </si>
  <si>
    <t>1a/1a</t>
    <phoneticPr fontId="2"/>
  </si>
  <si>
    <t>2a/2a</t>
    <phoneticPr fontId="2"/>
  </si>
  <si>
    <t>1a/2a/
2a/2d</t>
    <phoneticPr fontId="2"/>
  </si>
  <si>
    <t>2a</t>
    <phoneticPr fontId="2"/>
  </si>
  <si>
    <t>2a/2a/2d</t>
    <phoneticPr fontId="2"/>
  </si>
  <si>
    <t>1a/2b/2b</t>
    <phoneticPr fontId="2"/>
  </si>
  <si>
    <r>
      <t>tRNA (</t>
    </r>
    <r>
      <rPr>
        <i/>
        <sz val="12"/>
        <color theme="1"/>
        <rFont val="Times New Roman"/>
        <family val="1"/>
      </rPr>
      <t>serT</t>
    </r>
    <r>
      <rPr>
        <sz val="12"/>
        <color theme="1"/>
        <rFont val="Times New Roman"/>
        <family val="1"/>
      </rPr>
      <t>)_1</t>
    </r>
    <phoneticPr fontId="2"/>
  </si>
  <si>
    <r>
      <t>tRNA (</t>
    </r>
    <r>
      <rPr>
        <i/>
        <sz val="12"/>
        <color theme="1"/>
        <rFont val="Times New Roman"/>
        <family val="1"/>
      </rPr>
      <t>serT</t>
    </r>
    <r>
      <rPr>
        <sz val="12"/>
        <color theme="1"/>
        <rFont val="Times New Roman"/>
        <family val="1"/>
      </rPr>
      <t>)_2</t>
    </r>
    <phoneticPr fontId="2"/>
  </si>
  <si>
    <r>
      <t>tRNA (</t>
    </r>
    <r>
      <rPr>
        <i/>
        <sz val="12"/>
        <color theme="1"/>
        <rFont val="Times New Roman"/>
        <family val="1"/>
      </rPr>
      <t>serT</t>
    </r>
    <r>
      <rPr>
        <sz val="12"/>
        <color theme="1"/>
        <rFont val="Times New Roman"/>
        <family val="1"/>
      </rPr>
      <t>)_3</t>
    </r>
    <phoneticPr fontId="2"/>
  </si>
  <si>
    <r>
      <t>ompW</t>
    </r>
    <r>
      <rPr>
        <sz val="12"/>
        <color theme="1"/>
        <rFont val="Times New Roman"/>
        <family val="1"/>
      </rPr>
      <t>_1</t>
    </r>
    <phoneticPr fontId="2"/>
  </si>
  <si>
    <r>
      <t>ompW</t>
    </r>
    <r>
      <rPr>
        <sz val="12"/>
        <color theme="1"/>
        <rFont val="Times New Roman"/>
        <family val="1"/>
      </rPr>
      <t>_2</t>
    </r>
    <phoneticPr fontId="2"/>
  </si>
  <si>
    <r>
      <t>sapB</t>
    </r>
    <r>
      <rPr>
        <sz val="12"/>
        <color theme="1"/>
        <rFont val="Times New Roman"/>
        <family val="1"/>
      </rPr>
      <t>_1</t>
    </r>
    <phoneticPr fontId="2"/>
  </si>
  <si>
    <r>
      <t>sapB</t>
    </r>
    <r>
      <rPr>
        <sz val="12"/>
        <color theme="1"/>
        <rFont val="Times New Roman"/>
        <family val="1"/>
      </rPr>
      <t>_2</t>
    </r>
    <phoneticPr fontId="2"/>
  </si>
  <si>
    <r>
      <t>sapB</t>
    </r>
    <r>
      <rPr>
        <sz val="12"/>
        <color theme="1"/>
        <rFont val="Times New Roman"/>
        <family val="1"/>
      </rPr>
      <t>_3</t>
    </r>
    <phoneticPr fontId="2"/>
  </si>
  <si>
    <r>
      <t>P19</t>
    </r>
    <r>
      <rPr>
        <vertAlign val="superscript"/>
        <sz val="12"/>
        <color theme="1"/>
        <rFont val="Times New Roman"/>
        <family val="1"/>
      </rPr>
      <t>†</t>
    </r>
    <phoneticPr fontId="2"/>
  </si>
  <si>
    <r>
      <rPr>
        <vertAlign val="superscript"/>
        <sz val="12"/>
        <color theme="1"/>
        <rFont val="Times New Roman"/>
        <family val="1"/>
      </rPr>
      <t>†</t>
    </r>
    <r>
      <rPr>
        <sz val="12"/>
        <color theme="1"/>
        <rFont val="Times New Roman"/>
        <family val="1"/>
      </rPr>
      <t xml:space="preserve"> Present in pO165_PV06-71_1</t>
    </r>
    <phoneticPr fontId="2"/>
  </si>
  <si>
    <r>
      <t>Stx2 production (µg/ml)</t>
    </r>
    <r>
      <rPr>
        <vertAlign val="superscript"/>
        <sz val="12"/>
        <color theme="1"/>
        <rFont val="Times New Roman"/>
        <family val="1"/>
      </rPr>
      <t>*</t>
    </r>
    <phoneticPr fontId="2"/>
  </si>
  <si>
    <t>JPN</t>
    <phoneticPr fontId="2"/>
  </si>
  <si>
    <t>argW</t>
    <phoneticPr fontId="2"/>
  </si>
  <si>
    <t>BEL</t>
    <phoneticPr fontId="2"/>
  </si>
  <si>
    <t>USA</t>
    <phoneticPr fontId="2"/>
  </si>
  <si>
    <t>N/A</t>
    <phoneticPr fontId="2"/>
  </si>
  <si>
    <r>
      <rPr>
        <vertAlign val="superscript"/>
        <sz val="12"/>
        <color theme="1"/>
        <rFont val="Times New Roman"/>
        <family val="1"/>
      </rPr>
      <t>†</t>
    </r>
    <r>
      <rPr>
        <sz val="12"/>
        <color theme="1"/>
        <rFont val="Times New Roman"/>
        <family val="1"/>
      </rPr>
      <t xml:space="preserve"> Excluding the sequence of the attachment sites (</t>
    </r>
    <r>
      <rPr>
        <i/>
        <sz val="12"/>
        <color theme="1"/>
        <rFont val="Times New Roman"/>
        <family val="1"/>
      </rPr>
      <t>attL</t>
    </r>
    <r>
      <rPr>
        <sz val="12"/>
        <color theme="1"/>
        <rFont val="Times New Roman"/>
        <family val="1"/>
      </rPr>
      <t xml:space="preserve"> and </t>
    </r>
    <r>
      <rPr>
        <i/>
        <sz val="12"/>
        <color theme="1"/>
        <rFont val="Times New Roman"/>
        <family val="1"/>
      </rPr>
      <t>attR</t>
    </r>
    <r>
      <rPr>
        <sz val="12"/>
        <color theme="1"/>
        <rFont val="Times New Roman"/>
        <family val="1"/>
      </rPr>
      <t>).</t>
    </r>
    <phoneticPr fontId="2"/>
  </si>
  <si>
    <t>N/A, not applicable</t>
    <phoneticPr fontId="2"/>
  </si>
  <si>
    <r>
      <rPr>
        <vertAlign val="superscript"/>
        <sz val="12"/>
        <color theme="1"/>
        <rFont val="Times New Roman"/>
        <family val="1"/>
      </rPr>
      <t>*</t>
    </r>
    <r>
      <rPr>
        <sz val="12"/>
        <color theme="1"/>
        <rFont val="Times New Roman"/>
        <family val="1"/>
      </rPr>
      <t xml:space="preserve"> Determined by an HTRF assay (means±S.D.; n=3).</t>
    </r>
    <phoneticPr fontId="2"/>
  </si>
  <si>
    <t>CP027325</t>
    <phoneticPr fontId="2"/>
  </si>
  <si>
    <t>sapB</t>
    <phoneticPr fontId="2"/>
  </si>
  <si>
    <t>2013C-4830</t>
    <phoneticPr fontId="2"/>
  </si>
  <si>
    <t>28.7±4.7</t>
    <phoneticPr fontId="2"/>
  </si>
  <si>
    <t>24.1±1.5</t>
    <phoneticPr fontId="2"/>
  </si>
  <si>
    <t>2012C-4227</t>
    <phoneticPr fontId="2"/>
  </si>
  <si>
    <t>23.9±2.8</t>
    <phoneticPr fontId="2"/>
  </si>
  <si>
    <t>23.1±3.3</t>
    <phoneticPr fontId="2"/>
  </si>
  <si>
    <t>26.6±5.5</t>
    <phoneticPr fontId="2"/>
  </si>
  <si>
    <t>28.6±7.3</t>
    <phoneticPr fontId="2"/>
  </si>
  <si>
    <t>32.9±5.0</t>
    <phoneticPr fontId="2"/>
  </si>
  <si>
    <t>26.8±4.5</t>
    <phoneticPr fontId="2"/>
  </si>
  <si>
    <t>27.7±2.4</t>
    <phoneticPr fontId="2"/>
  </si>
  <si>
    <t>13.7±2.1</t>
    <phoneticPr fontId="2"/>
  </si>
  <si>
    <t>66.4±3.7</t>
    <phoneticPr fontId="2"/>
  </si>
  <si>
    <t>108±9.5</t>
    <phoneticPr fontId="2"/>
  </si>
  <si>
    <t>118±13</t>
    <phoneticPr fontId="2"/>
  </si>
  <si>
    <t>71.2±1.6</t>
    <phoneticPr fontId="2"/>
  </si>
  <si>
    <t>14.0±3.5</t>
    <phoneticPr fontId="2"/>
  </si>
  <si>
    <t>38.4±7.0</t>
    <phoneticPr fontId="2"/>
  </si>
  <si>
    <t>10.1±1.7</t>
    <phoneticPr fontId="2"/>
  </si>
  <si>
    <t>CP027363</t>
    <phoneticPr fontId="2"/>
  </si>
  <si>
    <t>88-3001</t>
    <phoneticPr fontId="2"/>
  </si>
  <si>
    <t>wrbA</t>
    <phoneticPr fontId="2"/>
  </si>
  <si>
    <t>8.1±0.5</t>
    <phoneticPr fontId="2"/>
  </si>
  <si>
    <t>55.8±5.7</t>
    <phoneticPr fontId="2"/>
  </si>
  <si>
    <t>41.7±9.6</t>
    <phoneticPr fontId="2"/>
  </si>
  <si>
    <t>58.6±5.8</t>
    <phoneticPr fontId="2"/>
  </si>
  <si>
    <t>29.7±3.3</t>
    <phoneticPr fontId="2"/>
  </si>
  <si>
    <t>46.5±9.5</t>
    <phoneticPr fontId="2"/>
  </si>
  <si>
    <t>49.5±1.9</t>
    <phoneticPr fontId="2"/>
  </si>
  <si>
    <t>17.9±2.9</t>
    <phoneticPr fontId="2"/>
  </si>
  <si>
    <t>31.3±0.7</t>
    <phoneticPr fontId="2"/>
  </si>
  <si>
    <t>45.3±2.8</t>
    <phoneticPr fontId="2"/>
  </si>
  <si>
    <t>40.6±8.4</t>
    <phoneticPr fontId="2"/>
  </si>
  <si>
    <t>27.8±0.8</t>
    <phoneticPr fontId="2"/>
  </si>
  <si>
    <t>107±6.2</t>
    <phoneticPr fontId="2"/>
  </si>
  <si>
    <t>65.2±0.7</t>
    <phoneticPr fontId="2"/>
  </si>
  <si>
    <t>25.2±3.4</t>
    <phoneticPr fontId="2"/>
  </si>
  <si>
    <t>57.7±11</t>
    <phoneticPr fontId="2"/>
  </si>
  <si>
    <t>85.1±6.3</t>
    <phoneticPr fontId="2"/>
  </si>
  <si>
    <t>31.3±2.8</t>
    <phoneticPr fontId="2"/>
  </si>
  <si>
    <t>EH0430</t>
    <phoneticPr fontId="2"/>
  </si>
  <si>
    <t>27.6±5.6</t>
    <phoneticPr fontId="2"/>
  </si>
  <si>
    <t>EH0474</t>
    <phoneticPr fontId="2"/>
  </si>
  <si>
    <t>26.0±6.4</t>
    <phoneticPr fontId="2"/>
  </si>
  <si>
    <t>29.6±4.7</t>
    <phoneticPr fontId="2"/>
  </si>
  <si>
    <t>EH1535</t>
    <phoneticPr fontId="2"/>
  </si>
  <si>
    <t>23.0±5.2</t>
    <phoneticPr fontId="2"/>
  </si>
  <si>
    <t>106±8.1</t>
    <phoneticPr fontId="2"/>
  </si>
  <si>
    <t>JNE210578</t>
    <phoneticPr fontId="2"/>
  </si>
  <si>
    <t>JNE202033</t>
    <phoneticPr fontId="2"/>
  </si>
  <si>
    <t>CP027445</t>
    <phoneticPr fontId="2"/>
  </si>
  <si>
    <t>2013C-3492</t>
    <phoneticPr fontId="2"/>
  </si>
  <si>
    <t>CP027459</t>
    <phoneticPr fontId="2"/>
  </si>
  <si>
    <t>90-3040</t>
    <phoneticPr fontId="2"/>
  </si>
  <si>
    <t>JNE160313</t>
    <phoneticPr fontId="2"/>
  </si>
  <si>
    <t>JNE130574</t>
    <phoneticPr fontId="2"/>
  </si>
  <si>
    <t>fastBAPS clade</t>
    <phoneticPr fontId="2"/>
  </si>
  <si>
    <r>
      <rPr>
        <vertAlign val="superscript"/>
        <sz val="12"/>
        <color theme="1"/>
        <rFont val="Times New Roman"/>
        <family val="1"/>
      </rPr>
      <t>‡</t>
    </r>
    <r>
      <rPr>
        <sz val="12"/>
        <color theme="1"/>
        <rFont val="Times New Roman"/>
        <family val="1"/>
      </rPr>
      <t xml:space="preserve"> Excluding the Mu-like phage.</t>
    </r>
    <phoneticPr fontId="2"/>
  </si>
  <si>
    <r>
      <t>51,820</t>
    </r>
    <r>
      <rPr>
        <vertAlign val="superscript"/>
        <sz val="12"/>
        <color theme="1"/>
        <rFont val="Times New Roman"/>
        <family val="1"/>
      </rPr>
      <t>‡</t>
    </r>
    <phoneticPr fontId="2"/>
  </si>
  <si>
    <r>
      <t>53,385</t>
    </r>
    <r>
      <rPr>
        <vertAlign val="superscript"/>
        <sz val="12"/>
        <color theme="1"/>
        <rFont val="Times New Roman"/>
        <family val="1"/>
      </rPr>
      <t>‡</t>
    </r>
    <phoneticPr fontId="2"/>
  </si>
  <si>
    <t>80.5±5.9</t>
    <phoneticPr fontId="2"/>
  </si>
  <si>
    <t>37.4±6.4</t>
    <phoneticPr fontId="2"/>
  </si>
  <si>
    <t>141±13</t>
    <phoneticPr fontId="2"/>
  </si>
  <si>
    <t>37.9±2.8</t>
    <phoneticPr fontId="2"/>
  </si>
  <si>
    <t>not sequenced</t>
    <phoneticPr fontId="2"/>
  </si>
  <si>
    <r>
      <t>38,868</t>
    </r>
    <r>
      <rPr>
        <vertAlign val="superscript"/>
        <sz val="12"/>
        <color theme="1"/>
        <rFont val="Times New Roman"/>
        <family val="1"/>
      </rPr>
      <t>‡</t>
    </r>
    <phoneticPr fontId="2"/>
  </si>
  <si>
    <t>I'</t>
    <phoneticPr fontId="2"/>
  </si>
  <si>
    <t>I</t>
    <phoneticPr fontId="2"/>
  </si>
  <si>
    <t>II</t>
    <phoneticPr fontId="2"/>
  </si>
  <si>
    <t>III</t>
    <phoneticPr fontId="2"/>
  </si>
  <si>
    <t>2a/2c</t>
    <phoneticPr fontId="2"/>
  </si>
  <si>
    <t xml:space="preserve">  Mu-like PPs</t>
    <phoneticPr fontId="2"/>
  </si>
  <si>
    <t>107/16</t>
    <phoneticPr fontId="2"/>
  </si>
  <si>
    <r>
      <t>Accession
number</t>
    </r>
    <r>
      <rPr>
        <vertAlign val="superscript"/>
        <sz val="12"/>
        <color theme="1"/>
        <rFont val="Times New Roman"/>
        <family val="1"/>
      </rPr>
      <t>*</t>
    </r>
    <phoneticPr fontId="2"/>
  </si>
  <si>
    <r>
      <t>*</t>
    </r>
    <r>
      <rPr>
        <sz val="12"/>
        <color rgb="FF000000"/>
        <rFont val="Times New Roman"/>
        <family val="1"/>
      </rPr>
      <t xml:space="preserve"> Chromosomal genome sequence</t>
    </r>
    <phoneticPr fontId="2"/>
  </si>
  <si>
    <r>
      <t>Length
(bp)</t>
    </r>
    <r>
      <rPr>
        <vertAlign val="superscript"/>
        <sz val="12"/>
        <color theme="1"/>
        <rFont val="Times New Roman"/>
        <family val="1"/>
      </rPr>
      <t>†</t>
    </r>
    <phoneticPr fontId="2"/>
  </si>
  <si>
    <t>Integration
site</t>
    <phoneticPr fontId="2"/>
  </si>
  <si>
    <r>
      <t>Type</t>
    </r>
    <r>
      <rPr>
        <vertAlign val="superscript"/>
        <sz val="12"/>
        <color theme="1"/>
        <rFont val="Times New Roman"/>
        <family val="1"/>
      </rPr>
      <t>§</t>
    </r>
    <phoneticPr fontId="2"/>
  </si>
  <si>
    <t>II'-b</t>
    <phoneticPr fontId="2"/>
  </si>
  <si>
    <t>II'-a</t>
    <phoneticPr fontId="2"/>
  </si>
  <si>
    <t>III'</t>
    <phoneticPr fontId="2"/>
  </si>
  <si>
    <t>IV'</t>
    <phoneticPr fontId="2"/>
  </si>
  <si>
    <t>IV</t>
    <phoneticPr fontId="2"/>
  </si>
  <si>
    <t>VI</t>
    <phoneticPr fontId="2"/>
  </si>
  <si>
    <t>VII'</t>
    <phoneticPr fontId="2"/>
  </si>
  <si>
    <t>VII</t>
    <phoneticPr fontId="2"/>
  </si>
  <si>
    <t>V</t>
    <phoneticPr fontId="2"/>
  </si>
  <si>
    <t>V'</t>
    <phoneticPr fontId="2"/>
  </si>
  <si>
    <t>Used in the analysis in</t>
    <phoneticPr fontId="2"/>
  </si>
  <si>
    <t>Fig. 2</t>
    <phoneticPr fontId="2"/>
  </si>
  <si>
    <t>+</t>
    <phoneticPr fontId="2"/>
  </si>
  <si>
    <t>Fig. 1b</t>
    <phoneticPr fontId="2"/>
  </si>
  <si>
    <r>
      <rPr>
        <vertAlign val="superscript"/>
        <sz val="12"/>
        <color theme="1"/>
        <rFont val="Times New Roman"/>
        <family val="1"/>
      </rPr>
      <t>§</t>
    </r>
    <r>
      <rPr>
        <sz val="12"/>
        <color theme="1"/>
        <rFont val="Times New Roman"/>
        <family val="1"/>
      </rPr>
      <t xml:space="preserve"> Strategies for Long PCR analysis and sequence determination of Stx phage genomes (see Fig. S1 for more details)</t>
    </r>
    <phoneticPr fontId="2"/>
  </si>
  <si>
    <r>
      <t>rha</t>
    </r>
    <r>
      <rPr>
        <i/>
        <vertAlign val="superscript"/>
        <sz val="12"/>
        <color theme="1"/>
        <rFont val="Times New Roman"/>
        <family val="1"/>
      </rPr>
      <t xml:space="preserve">* </t>
    </r>
    <r>
      <rPr>
        <sz val="12"/>
        <color theme="1"/>
        <rFont val="Times New Roman"/>
        <family val="1"/>
      </rPr>
      <t>genes</t>
    </r>
    <phoneticPr fontId="2"/>
  </si>
  <si>
    <t>rhaM</t>
    <phoneticPr fontId="2"/>
  </si>
  <si>
    <t>rhaD</t>
    <phoneticPr fontId="2"/>
  </si>
  <si>
    <t>rhaA</t>
    <phoneticPr fontId="2"/>
  </si>
  <si>
    <t>rhaB</t>
    <phoneticPr fontId="2"/>
  </si>
  <si>
    <t>rhaS</t>
    <phoneticPr fontId="2"/>
  </si>
  <si>
    <t>rhaR</t>
    <phoneticPr fontId="2"/>
  </si>
  <si>
    <t>rhaT</t>
    <phoneticPr fontId="2"/>
  </si>
  <si>
    <t>unknown</t>
    <phoneticPr fontId="2"/>
  </si>
  <si>
    <t>terW</t>
    <phoneticPr fontId="2"/>
  </si>
  <si>
    <t>terZ</t>
    <phoneticPr fontId="2"/>
  </si>
  <si>
    <t>terA</t>
    <phoneticPr fontId="2"/>
  </si>
  <si>
    <t>terB</t>
    <phoneticPr fontId="2"/>
  </si>
  <si>
    <t>terC</t>
    <phoneticPr fontId="2"/>
  </si>
  <si>
    <t>terD</t>
    <phoneticPr fontId="2"/>
  </si>
  <si>
    <t>terE</t>
    <phoneticPr fontId="2"/>
  </si>
  <si>
    <t>terF</t>
    <phoneticPr fontId="2"/>
  </si>
  <si>
    <r>
      <rPr>
        <i/>
        <sz val="12"/>
        <color theme="1"/>
        <rFont val="Times New Roman"/>
        <family val="1"/>
      </rPr>
      <t>ter</t>
    </r>
    <r>
      <rPr>
        <sz val="12"/>
        <color theme="1"/>
        <rFont val="Times New Roman"/>
        <family val="1"/>
      </rPr>
      <t xml:space="preserve"> genes</t>
    </r>
    <phoneticPr fontId="2"/>
  </si>
  <si>
    <r>
      <t>espJ</t>
    </r>
    <r>
      <rPr>
        <i/>
        <vertAlign val="superscript"/>
        <sz val="12"/>
        <color theme="1"/>
        <rFont val="Times New Roman"/>
        <family val="1"/>
      </rPr>
      <t>*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espK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espN</t>
    </r>
    <r>
      <rPr>
        <sz val="12"/>
        <color theme="1"/>
        <rFont val="Times New Roman"/>
        <family val="1"/>
      </rPr>
      <t>,</t>
    </r>
    <r>
      <rPr>
        <i/>
        <sz val="12"/>
        <color theme="1"/>
        <rFont val="Times New Roman"/>
        <family val="1"/>
      </rPr>
      <t xml:space="preserve"> espX</t>
    </r>
    <r>
      <rPr>
        <sz val="12"/>
        <color theme="1"/>
        <rFont val="Times New Roman"/>
        <family val="1"/>
      </rPr>
      <t>,</t>
    </r>
    <r>
      <rPr>
        <i/>
        <sz val="12"/>
        <color theme="1"/>
        <rFont val="Times New Roman"/>
        <family val="1"/>
      </rPr>
      <t xml:space="preserve"> tccP</t>
    </r>
    <r>
      <rPr>
        <sz val="12"/>
        <color theme="1"/>
        <rFont val="Times New Roman"/>
        <family val="1"/>
      </rPr>
      <t>,</t>
    </r>
    <r>
      <rPr>
        <i/>
        <sz val="12"/>
        <color theme="1"/>
        <rFont val="Times New Roman"/>
        <family val="1"/>
      </rPr>
      <t xml:space="preserve"> sod</t>
    </r>
    <r>
      <rPr>
        <sz val="12"/>
        <color theme="1"/>
        <rFont val="Times New Roman"/>
        <family val="1"/>
      </rPr>
      <t>,</t>
    </r>
    <r>
      <rPr>
        <i/>
        <sz val="12"/>
        <color theme="1"/>
        <rFont val="Times New Roman"/>
        <family val="1"/>
      </rPr>
      <t xml:space="preserve"> lom</t>
    </r>
    <r>
      <rPr>
        <sz val="12"/>
        <color theme="1"/>
        <rFont val="Times New Roman"/>
        <family val="1"/>
      </rPr>
      <t>,</t>
    </r>
    <r>
      <rPr>
        <i/>
        <sz val="12"/>
        <color theme="1"/>
        <rFont val="Times New Roman"/>
        <family val="1"/>
      </rPr>
      <t xml:space="preserve"> lom</t>
    </r>
    <phoneticPr fontId="2"/>
  </si>
  <si>
    <t>SAMD00522935</t>
    <phoneticPr fontId="2"/>
  </si>
  <si>
    <t>SAMD00522936</t>
    <phoneticPr fontId="2"/>
  </si>
  <si>
    <t xml:space="preserve">SAMD00522937        </t>
  </si>
  <si>
    <t xml:space="preserve">SAMD00522938        </t>
  </si>
  <si>
    <t xml:space="preserve">SAMD00522939        </t>
  </si>
  <si>
    <t xml:space="preserve">SAMD00522940        </t>
  </si>
  <si>
    <t xml:space="preserve">SAMD00522941        </t>
  </si>
  <si>
    <t xml:space="preserve">SAMD00522942        </t>
  </si>
  <si>
    <t xml:space="preserve">SAMD00522943        </t>
  </si>
  <si>
    <t xml:space="preserve">SAMD00522944        </t>
  </si>
  <si>
    <t xml:space="preserve">SAMD00522945        </t>
  </si>
  <si>
    <t xml:space="preserve">SAMD00522946        </t>
  </si>
  <si>
    <t xml:space="preserve">SAMD00522947        </t>
  </si>
  <si>
    <t xml:space="preserve">SAMD00522948        </t>
  </si>
  <si>
    <t xml:space="preserve">SAMD00522949        </t>
  </si>
  <si>
    <t xml:space="preserve">SAMD00522950        </t>
  </si>
  <si>
    <t xml:space="preserve">SAMD00522951        </t>
  </si>
  <si>
    <t xml:space="preserve">SAMD00522952        </t>
  </si>
  <si>
    <t xml:space="preserve">SAMD00522953        </t>
  </si>
  <si>
    <t xml:space="preserve">SAMD00522954        </t>
  </si>
  <si>
    <t xml:space="preserve">SAMD00522955        </t>
  </si>
  <si>
    <t xml:space="preserve">SAMD00522956        </t>
  </si>
  <si>
    <t xml:space="preserve">SAMD00522957        </t>
  </si>
  <si>
    <t xml:space="preserve">SAMD00522958        </t>
  </si>
  <si>
    <t xml:space="preserve">SAMD00522959        </t>
  </si>
  <si>
    <t xml:space="preserve">SAMD00522960        </t>
  </si>
  <si>
    <t xml:space="preserve">SAMD00522961        </t>
  </si>
  <si>
    <t xml:space="preserve">SAMD00522962        </t>
  </si>
  <si>
    <t xml:space="preserve">SAMD00522963        </t>
  </si>
  <si>
    <t xml:space="preserve">SAMD00522964        </t>
  </si>
  <si>
    <t xml:space="preserve">SAMD00522965        </t>
  </si>
  <si>
    <t xml:space="preserve">SAMD00522966        </t>
  </si>
  <si>
    <t xml:space="preserve">SAMD00522967        </t>
  </si>
  <si>
    <t xml:space="preserve">SAMD00522968        </t>
  </si>
  <si>
    <t xml:space="preserve">SAMD00522969        </t>
  </si>
  <si>
    <t xml:space="preserve">SAMD00522970        </t>
  </si>
  <si>
    <t xml:space="preserve">SAMD00522971        </t>
  </si>
  <si>
    <t xml:space="preserve">SAMD00522972        </t>
  </si>
  <si>
    <t xml:space="preserve">SAMD00522973        </t>
  </si>
  <si>
    <t xml:space="preserve">SAMD00522974        </t>
  </si>
  <si>
    <t xml:space="preserve">SAMD00522975        </t>
  </si>
  <si>
    <t xml:space="preserve">SAMD00522976        </t>
  </si>
  <si>
    <t xml:space="preserve">SAMD00522977        </t>
  </si>
  <si>
    <t xml:space="preserve">SAMD00522978        </t>
  </si>
  <si>
    <t xml:space="preserve">SAMD00522979        </t>
  </si>
  <si>
    <t xml:space="preserve">SAMD00522980        </t>
  </si>
  <si>
    <t xml:space="preserve">SAMD00522981        </t>
  </si>
  <si>
    <t xml:space="preserve">SAMD00522982        </t>
  </si>
  <si>
    <t xml:space="preserve">SAMD00522983        </t>
  </si>
  <si>
    <t xml:space="preserve">SAMD00522984        </t>
  </si>
  <si>
    <t xml:space="preserve">SAMD00522985        </t>
  </si>
  <si>
    <t xml:space="preserve">SAMD00522986        </t>
  </si>
  <si>
    <t xml:space="preserve">SAMD00522987        </t>
  </si>
  <si>
    <t xml:space="preserve">SAMD00522988        </t>
  </si>
  <si>
    <t xml:space="preserve">SAMD00522989        </t>
  </si>
  <si>
    <t xml:space="preserve">SAMD00522990        </t>
  </si>
  <si>
    <t xml:space="preserve">SAMD00522991        </t>
  </si>
  <si>
    <t xml:space="preserve">SAMD00522992        </t>
  </si>
  <si>
    <t xml:space="preserve">SAMD00522993        </t>
  </si>
  <si>
    <t xml:space="preserve">SAMD00522994        </t>
  </si>
  <si>
    <t xml:space="preserve">SAMD00522995        </t>
  </si>
  <si>
    <t xml:space="preserve">SAMD00522996        </t>
  </si>
  <si>
    <t xml:space="preserve">SAMD00522997        </t>
  </si>
  <si>
    <t xml:space="preserve">SAMD00522998        </t>
  </si>
  <si>
    <t xml:space="preserve">SAMD00522999        </t>
  </si>
  <si>
    <t xml:space="preserve">SAMD00523000        </t>
  </si>
  <si>
    <t xml:space="preserve">SAMD00523001        </t>
  </si>
  <si>
    <t xml:space="preserve">SAMD00523002        </t>
  </si>
  <si>
    <t xml:space="preserve">SAMD00523003        </t>
  </si>
  <si>
    <t xml:space="preserve">SAMD00523004        </t>
  </si>
  <si>
    <t xml:space="preserve">SAMD00523005        </t>
  </si>
  <si>
    <t xml:space="preserve">SAMD00523006        </t>
  </si>
  <si>
    <t xml:space="preserve">SAMD00523007        </t>
  </si>
  <si>
    <t xml:space="preserve">SAMD00523008        </t>
  </si>
  <si>
    <t xml:space="preserve">SAMD00523009        </t>
  </si>
  <si>
    <t xml:space="preserve">SAMD00523010        </t>
  </si>
  <si>
    <t xml:space="preserve">SAMD00523011        </t>
  </si>
  <si>
    <t xml:space="preserve">SAMD00523012        </t>
  </si>
  <si>
    <t xml:space="preserve">SAMD00523013        </t>
  </si>
  <si>
    <t xml:space="preserve">SAMD00523014        </t>
  </si>
  <si>
    <t xml:space="preserve">SAMD00523015        </t>
  </si>
  <si>
    <t xml:space="preserve">SAMD00523016        </t>
  </si>
  <si>
    <t xml:space="preserve">SAMD00523017        </t>
  </si>
  <si>
    <t xml:space="preserve">SAMD00523018        </t>
  </si>
  <si>
    <t xml:space="preserve">SAMD00523019        </t>
  </si>
  <si>
    <t xml:space="preserve">SAMD00523020        </t>
  </si>
  <si>
    <t xml:space="preserve">SAMD00523021        </t>
  </si>
  <si>
    <t xml:space="preserve">SAMD00523022        </t>
  </si>
  <si>
    <t xml:space="preserve">SAMD00523023        </t>
  </si>
  <si>
    <t xml:space="preserve">SAMD00523024        </t>
  </si>
  <si>
    <t>DRR401499</t>
  </si>
  <si>
    <t>DRR401500</t>
  </si>
  <si>
    <t>DRR401501</t>
  </si>
  <si>
    <t>DRR401502</t>
  </si>
  <si>
    <t>DRR401503</t>
  </si>
  <si>
    <t>DRR401504</t>
  </si>
  <si>
    <t>DRR401505</t>
  </si>
  <si>
    <t>DRR401506</t>
  </si>
  <si>
    <t>DRR401507</t>
  </si>
  <si>
    <t>DRR401508</t>
  </si>
  <si>
    <t>DRR401509</t>
  </si>
  <si>
    <t>DRR401510</t>
  </si>
  <si>
    <t>DRR401511</t>
  </si>
  <si>
    <t>DRR401512</t>
  </si>
  <si>
    <t>DRR401513</t>
  </si>
  <si>
    <t>DRR401514</t>
  </si>
  <si>
    <t>DRR401515</t>
  </si>
  <si>
    <t>DRR401516</t>
  </si>
  <si>
    <t>DRR401517</t>
  </si>
  <si>
    <t>DRR401518</t>
  </si>
  <si>
    <t>DRR401519</t>
  </si>
  <si>
    <t>DRR401520</t>
  </si>
  <si>
    <t>DRR401521</t>
  </si>
  <si>
    <t>DRR401522</t>
  </si>
  <si>
    <t>DRR401523</t>
  </si>
  <si>
    <t>DRR401524</t>
  </si>
  <si>
    <t>DRR401525</t>
  </si>
  <si>
    <t>DRR401526</t>
  </si>
  <si>
    <t>DRR401527</t>
  </si>
  <si>
    <t>DRR401528</t>
  </si>
  <si>
    <t>DRR401529</t>
  </si>
  <si>
    <t>DRR401530</t>
  </si>
  <si>
    <t>DRR401531</t>
  </si>
  <si>
    <t>DRR401532</t>
  </si>
  <si>
    <t>DRR401533</t>
  </si>
  <si>
    <t>DRR401535</t>
  </si>
  <si>
    <t>DRR401536</t>
  </si>
  <si>
    <t>DRR401537</t>
  </si>
  <si>
    <t>DRR401538</t>
  </si>
  <si>
    <t>DRR401540</t>
  </si>
  <si>
    <t>DRR401541</t>
  </si>
  <si>
    <t>DRR401542</t>
  </si>
  <si>
    <t>DRR401543</t>
  </si>
  <si>
    <t>DRR401544</t>
  </si>
  <si>
    <t>DRR401545</t>
  </si>
  <si>
    <t>DRR401546</t>
  </si>
  <si>
    <t>DRR401547</t>
  </si>
  <si>
    <t>DRR401548</t>
  </si>
  <si>
    <t>DRR401549</t>
  </si>
  <si>
    <t>DRR401550</t>
  </si>
  <si>
    <t>DRR401551</t>
  </si>
  <si>
    <t>DRR401552</t>
  </si>
  <si>
    <t>DRR401553</t>
  </si>
  <si>
    <t>DRR401554</t>
  </si>
  <si>
    <t>DRR401555</t>
  </si>
  <si>
    <t>DRR401556</t>
  </si>
  <si>
    <t>DRR401557</t>
  </si>
  <si>
    <t>DRR401558</t>
  </si>
  <si>
    <t>DRR401559</t>
  </si>
  <si>
    <t>DRR401560</t>
  </si>
  <si>
    <t>DRR401561</t>
  </si>
  <si>
    <t>DRR401562</t>
  </si>
  <si>
    <t>DRR401563</t>
  </si>
  <si>
    <t>DRR401564</t>
  </si>
  <si>
    <t>DRR401565</t>
  </si>
  <si>
    <t>DRR401566</t>
  </si>
  <si>
    <t>DRR401568</t>
  </si>
  <si>
    <t>DRR401570</t>
  </si>
  <si>
    <t>DRR401571</t>
  </si>
  <si>
    <t>DRR401572</t>
  </si>
  <si>
    <t>DRR401573</t>
  </si>
  <si>
    <t>DRR401576</t>
  </si>
  <si>
    <t>DRR401578</t>
  </si>
  <si>
    <t>DRR401579</t>
  </si>
  <si>
    <t>DRR401580</t>
  </si>
  <si>
    <t>DRR401581</t>
  </si>
  <si>
    <t>DRR401582</t>
  </si>
  <si>
    <t>DRR401583</t>
  </si>
  <si>
    <t>DRR401584</t>
  </si>
  <si>
    <t>DRR401585</t>
  </si>
  <si>
    <t>DRR401586</t>
  </si>
  <si>
    <t>DRR401587</t>
  </si>
  <si>
    <t>DRR401588</t>
  </si>
  <si>
    <t>Fig. 6</t>
    <phoneticPr fontId="2"/>
  </si>
  <si>
    <t>Fig. 7a</t>
    <phoneticPr fontId="2"/>
  </si>
  <si>
    <t>variable</t>
  </si>
  <si>
    <t>core'</t>
    <phoneticPr fontId="2"/>
  </si>
  <si>
    <t>core</t>
    <phoneticPr fontId="2"/>
  </si>
  <si>
    <t>core-v</t>
    <phoneticPr fontId="2"/>
  </si>
  <si>
    <t>core/variable
in
Fig. 4</t>
    <phoneticPr fontId="2"/>
  </si>
  <si>
    <t>variable</t>
    <phoneticPr fontId="2"/>
  </si>
  <si>
    <t>AP026739-41</t>
    <phoneticPr fontId="2"/>
  </si>
  <si>
    <t>AP026742-5</t>
    <phoneticPr fontId="2"/>
  </si>
  <si>
    <t>AP026746-50</t>
    <phoneticPr fontId="2"/>
  </si>
  <si>
    <t>AP026751-3</t>
    <phoneticPr fontId="2"/>
  </si>
  <si>
    <t>AP026754-8</t>
    <phoneticPr fontId="2"/>
  </si>
  <si>
    <t>AP026759-60</t>
    <phoneticPr fontId="2"/>
  </si>
  <si>
    <t>AP026761-2</t>
    <phoneticPr fontId="2"/>
  </si>
  <si>
    <t>Table S1 CC119 strains analysed in this study.</t>
    <phoneticPr fontId="2"/>
  </si>
  <si>
    <t>LC727840</t>
  </si>
  <si>
    <t>LC727841</t>
  </si>
  <si>
    <t>LC727842</t>
  </si>
  <si>
    <t>LC727843</t>
  </si>
  <si>
    <t>LC727844</t>
  </si>
  <si>
    <t>LC727845</t>
  </si>
  <si>
    <t>LC727846</t>
  </si>
  <si>
    <t>LC727847</t>
  </si>
  <si>
    <t>LC727848</t>
  </si>
  <si>
    <t>LC727849</t>
  </si>
  <si>
    <t>LC727850</t>
  </si>
  <si>
    <t>LC727851</t>
  </si>
  <si>
    <t>LC727852</t>
  </si>
  <si>
    <t>AP026739</t>
    <phoneticPr fontId="2"/>
  </si>
  <si>
    <t>LC727853</t>
  </si>
  <si>
    <t>LC727854</t>
  </si>
  <si>
    <t>LC727855</t>
  </si>
  <si>
    <t>LC727856</t>
  </si>
  <si>
    <t>AP026742</t>
    <phoneticPr fontId="2"/>
  </si>
  <si>
    <t>LC727857</t>
  </si>
  <si>
    <t>LC727858</t>
  </si>
  <si>
    <t>LC727859</t>
  </si>
  <si>
    <t>LC727860</t>
  </si>
  <si>
    <t>LC727861</t>
  </si>
  <si>
    <t>LC727862</t>
  </si>
  <si>
    <t>LC727863</t>
  </si>
  <si>
    <t>LC727864</t>
  </si>
  <si>
    <t>AP026746</t>
    <phoneticPr fontId="2"/>
  </si>
  <si>
    <t>LC727865</t>
  </si>
  <si>
    <t>LC727866</t>
  </si>
  <si>
    <t>LC727867</t>
  </si>
  <si>
    <t>LC727868</t>
  </si>
  <si>
    <t>AP026751</t>
    <phoneticPr fontId="2"/>
  </si>
  <si>
    <t>LC727869</t>
  </si>
  <si>
    <t>LC727870</t>
  </si>
  <si>
    <t>LC727871</t>
  </si>
  <si>
    <t>AP026754</t>
    <phoneticPr fontId="2"/>
  </si>
  <si>
    <t>LC727872</t>
  </si>
  <si>
    <t>AP026759</t>
    <phoneticPr fontId="2"/>
  </si>
  <si>
    <t>AP026761</t>
    <phoneticPr fontId="2"/>
  </si>
  <si>
    <t>LC727873</t>
  </si>
  <si>
    <t>LC727874</t>
  </si>
  <si>
    <t>LC727875</t>
  </si>
  <si>
    <t>LC727876</t>
  </si>
  <si>
    <t>LC727877</t>
  </si>
  <si>
    <t>LC727878</t>
  </si>
  <si>
    <t>LC727879</t>
  </si>
  <si>
    <t>LC727880</t>
  </si>
  <si>
    <t>LC727881</t>
  </si>
  <si>
    <t>LC727882</t>
  </si>
  <si>
    <t>LC727883</t>
  </si>
  <si>
    <t>LC727884</t>
  </si>
  <si>
    <t>LC727885</t>
  </si>
  <si>
    <t>LC727886</t>
  </si>
  <si>
    <t>LC727887</t>
  </si>
  <si>
    <t>LC727888</t>
  </si>
  <si>
    <t>LC727889</t>
  </si>
  <si>
    <t>LC727890</t>
  </si>
  <si>
    <t>LC727891</t>
  </si>
  <si>
    <t>LC727892</t>
  </si>
  <si>
    <t>LC727893</t>
  </si>
  <si>
    <t>LC727894</t>
  </si>
  <si>
    <t>LC727895</t>
  </si>
  <si>
    <t>LC727896</t>
  </si>
  <si>
    <t>LC727897</t>
  </si>
  <si>
    <t>LC727898</t>
  </si>
  <si>
    <t>LC727899</t>
  </si>
  <si>
    <t>LC727900</t>
  </si>
  <si>
    <t>LC727901</t>
  </si>
  <si>
    <t>LC727902</t>
  </si>
  <si>
    <t>LC727903</t>
  </si>
  <si>
    <t>LC727904</t>
  </si>
  <si>
    <t>WT</t>
    <phoneticPr fontId="2"/>
  </si>
  <si>
    <t>Sucrose</t>
    <phoneticPr fontId="2"/>
  </si>
  <si>
    <t>Salicin</t>
    <phoneticPr fontId="2"/>
  </si>
  <si>
    <t>Dulcitol</t>
    <phoneticPr fontId="2"/>
  </si>
  <si>
    <t>cscB</t>
    <phoneticPr fontId="2"/>
  </si>
  <si>
    <t>cscK</t>
    <phoneticPr fontId="2"/>
  </si>
  <si>
    <t>cscA</t>
    <phoneticPr fontId="2"/>
  </si>
  <si>
    <t>cscR</t>
    <phoneticPr fontId="2"/>
  </si>
  <si>
    <r>
      <rPr>
        <i/>
        <sz val="12"/>
        <color theme="1"/>
        <rFont val="Times New Roman"/>
        <family val="1"/>
      </rPr>
      <t>scr</t>
    </r>
    <r>
      <rPr>
        <sz val="12"/>
        <color theme="1"/>
        <rFont val="Times New Roman"/>
        <family val="1"/>
      </rPr>
      <t xml:space="preserve"> genes</t>
    </r>
    <phoneticPr fontId="2"/>
  </si>
  <si>
    <t>bglG</t>
    <phoneticPr fontId="2"/>
  </si>
  <si>
    <t>bglF</t>
    <phoneticPr fontId="2"/>
  </si>
  <si>
    <t>bglB</t>
    <phoneticPr fontId="2"/>
  </si>
  <si>
    <t>gatY</t>
    <phoneticPr fontId="2"/>
  </si>
  <si>
    <t>gatZ</t>
    <phoneticPr fontId="2"/>
  </si>
  <si>
    <t>gatA</t>
    <phoneticPr fontId="2"/>
  </si>
  <si>
    <t>gatB</t>
    <phoneticPr fontId="2"/>
  </si>
  <si>
    <t>gatC</t>
    <phoneticPr fontId="2"/>
  </si>
  <si>
    <t>gatD</t>
    <phoneticPr fontId="2"/>
  </si>
  <si>
    <t>gatR</t>
    <phoneticPr fontId="2"/>
  </si>
  <si>
    <t>ID for
complete</t>
    <phoneticPr fontId="2"/>
  </si>
  <si>
    <t>sucrose
permease</t>
    <phoneticPr fontId="2"/>
  </si>
  <si>
    <t>sucrose
hydrolase</t>
    <phoneticPr fontId="2"/>
  </si>
  <si>
    <t>repressor</t>
    <phoneticPr fontId="2"/>
  </si>
  <si>
    <t xml:space="preserve"> </t>
    <phoneticPr fontId="2"/>
  </si>
  <si>
    <t>sucrose
PTS-system</t>
    <phoneticPr fontId="2"/>
  </si>
  <si>
    <t>transcriptional
antiterminator</t>
    <phoneticPr fontId="2"/>
  </si>
  <si>
    <t>phospho-beta-glucosidase B</t>
    <phoneticPr fontId="2"/>
  </si>
  <si>
    <t>tagatose-1,6-P
aldolase</t>
    <phoneticPr fontId="2"/>
  </si>
  <si>
    <t>chaperone
of GatY</t>
    <phoneticPr fontId="2"/>
  </si>
  <si>
    <t>PTS
(EIIA)</t>
    <phoneticPr fontId="2"/>
  </si>
  <si>
    <t>PTS
(EIIB)</t>
    <phoneticPr fontId="2"/>
  </si>
  <si>
    <t>PTS
(EIIC)</t>
    <phoneticPr fontId="2"/>
  </si>
  <si>
    <t>Gat1P-
dehydrogenase</t>
    <phoneticPr fontId="2"/>
  </si>
  <si>
    <t>A1</t>
    <phoneticPr fontId="2"/>
  </si>
  <si>
    <t>A2</t>
    <phoneticPr fontId="2"/>
  </si>
  <si>
    <t>B1</t>
    <phoneticPr fontId="2"/>
  </si>
  <si>
    <t>B2</t>
    <phoneticPr fontId="2"/>
  </si>
  <si>
    <t>B3</t>
    <phoneticPr fontId="2"/>
  </si>
  <si>
    <t>C1</t>
    <phoneticPr fontId="2"/>
  </si>
  <si>
    <t>D1</t>
    <phoneticPr fontId="2"/>
  </si>
  <si>
    <t>E1</t>
    <phoneticPr fontId="2"/>
  </si>
  <si>
    <t>F1</t>
    <phoneticPr fontId="2"/>
  </si>
  <si>
    <t>G1</t>
    <phoneticPr fontId="2"/>
  </si>
  <si>
    <t>H1</t>
    <phoneticPr fontId="2"/>
  </si>
  <si>
    <t>O172:H25</t>
    <phoneticPr fontId="2"/>
  </si>
  <si>
    <t>H2</t>
    <phoneticPr fontId="2"/>
  </si>
  <si>
    <t>H3</t>
    <phoneticPr fontId="2"/>
  </si>
  <si>
    <r>
      <t xml:space="preserve">regulator
for </t>
    </r>
    <r>
      <rPr>
        <i/>
        <sz val="12"/>
        <color theme="1"/>
        <rFont val="Times New Roman"/>
        <family val="1"/>
      </rPr>
      <t>rhaSR</t>
    </r>
    <phoneticPr fontId="2"/>
  </si>
  <si>
    <r>
      <t xml:space="preserve">regulator
for </t>
    </r>
    <r>
      <rPr>
        <i/>
        <sz val="12"/>
        <color theme="1"/>
        <rFont val="Times New Roman"/>
        <family val="1"/>
      </rPr>
      <t xml:space="preserve">rhaBAD </t>
    </r>
    <r>
      <rPr>
        <sz val="12"/>
        <color theme="1"/>
        <rFont val="Times New Roman"/>
        <family val="1"/>
      </rPr>
      <t xml:space="preserve">and </t>
    </r>
    <r>
      <rPr>
        <i/>
        <sz val="12"/>
        <color theme="1"/>
        <rFont val="Times New Roman"/>
        <family val="1"/>
      </rPr>
      <t>rhaT</t>
    </r>
    <phoneticPr fontId="2"/>
  </si>
  <si>
    <t>rhamnulose-1P
aldolase</t>
    <phoneticPr fontId="2"/>
  </si>
  <si>
    <t>L-rhamnose
mutarotase</t>
    <phoneticPr fontId="2"/>
  </si>
  <si>
    <t>L-rhamnose
isomerase</t>
    <phoneticPr fontId="2"/>
  </si>
  <si>
    <t>rhamnulo-kinase</t>
    <phoneticPr fontId="2"/>
  </si>
  <si>
    <r>
      <t>H</t>
    </r>
    <r>
      <rPr>
        <vertAlign val="superscript"/>
        <sz val="12"/>
        <color theme="1"/>
        <rFont val="Times New Roman"/>
        <family val="1"/>
      </rPr>
      <t xml:space="preserve">+
</t>
    </r>
    <r>
      <rPr>
        <sz val="12"/>
        <color theme="1"/>
        <rFont val="Times New Roman"/>
        <family val="1"/>
      </rPr>
      <t>symporter</t>
    </r>
    <phoneticPr fontId="2"/>
  </si>
  <si>
    <t>Inf_1</t>
  </si>
  <si>
    <t>Inf_2</t>
  </si>
  <si>
    <t>Inf</t>
  </si>
  <si>
    <r>
      <t xml:space="preserve"> </t>
    </r>
    <r>
      <rPr>
        <i/>
        <sz val="12"/>
        <color theme="1"/>
        <rFont val="Times New Roman"/>
        <family val="1"/>
      </rPr>
      <t>scr</t>
    </r>
    <r>
      <rPr>
        <sz val="12"/>
        <color theme="1"/>
        <rFont val="Times New Roman"/>
        <family val="1"/>
      </rPr>
      <t xml:space="preserve"> genes (</t>
    </r>
    <r>
      <rPr>
        <i/>
        <sz val="12"/>
        <color theme="1"/>
        <rFont val="Times New Roman"/>
        <family val="1"/>
      </rPr>
      <t>scrK</t>
    </r>
    <r>
      <rPr>
        <sz val="12"/>
        <color theme="1"/>
        <rFont val="Times New Roman"/>
        <family val="1"/>
      </rPr>
      <t>/</t>
    </r>
    <r>
      <rPr>
        <i/>
        <sz val="12"/>
        <color theme="1"/>
        <rFont val="Times New Roman"/>
        <family val="1"/>
      </rPr>
      <t>Y</t>
    </r>
    <r>
      <rPr>
        <sz val="12"/>
        <color theme="1"/>
        <rFont val="Times New Roman"/>
        <family val="1"/>
      </rPr>
      <t>/</t>
    </r>
    <r>
      <rPr>
        <i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>/</t>
    </r>
    <r>
      <rPr>
        <i/>
        <sz val="12"/>
        <color theme="1"/>
        <rFont val="Times New Roman"/>
        <family val="1"/>
      </rPr>
      <t>B</t>
    </r>
    <r>
      <rPr>
        <sz val="12"/>
        <color theme="1"/>
        <rFont val="Times New Roman"/>
        <family val="1"/>
      </rPr>
      <t>/</t>
    </r>
    <r>
      <rPr>
        <i/>
        <sz val="12"/>
        <color theme="1"/>
        <rFont val="Times New Roman"/>
        <family val="1"/>
      </rPr>
      <t>R</t>
    </r>
    <r>
      <rPr>
        <sz val="12"/>
        <color theme="1"/>
        <rFont val="Times New Roman"/>
        <family val="1"/>
      </rPr>
      <t>), FM180568</t>
    </r>
    <phoneticPr fontId="2"/>
  </si>
  <si>
    <r>
      <t xml:space="preserve"> </t>
    </r>
    <r>
      <rPr>
        <i/>
        <sz val="12"/>
        <color theme="1"/>
        <rFont val="Times New Roman"/>
        <family val="1"/>
      </rPr>
      <t>rha</t>
    </r>
    <r>
      <rPr>
        <sz val="12"/>
        <color theme="1"/>
        <rFont val="Times New Roman"/>
        <family val="1"/>
      </rPr>
      <t xml:space="preserve"> genes, NC_000913</t>
    </r>
    <phoneticPr fontId="2"/>
  </si>
  <si>
    <r>
      <t xml:space="preserve"> </t>
    </r>
    <r>
      <rPr>
        <i/>
        <sz val="12"/>
        <color theme="1"/>
        <rFont val="Times New Roman"/>
        <family val="1"/>
      </rPr>
      <t>csc</t>
    </r>
    <r>
      <rPr>
        <sz val="12"/>
        <color theme="1"/>
        <rFont val="Times New Roman"/>
        <family val="1"/>
      </rPr>
      <t xml:space="preserve"> genes, X81461</t>
    </r>
    <phoneticPr fontId="2"/>
  </si>
  <si>
    <r>
      <t xml:space="preserve"> </t>
    </r>
    <r>
      <rPr>
        <i/>
        <sz val="12"/>
        <color theme="1"/>
        <rFont val="Times New Roman"/>
        <family val="1"/>
      </rPr>
      <t>bgl</t>
    </r>
    <r>
      <rPr>
        <sz val="12"/>
        <color theme="1"/>
        <rFont val="Times New Roman"/>
        <family val="1"/>
      </rPr>
      <t xml:space="preserve"> genes, NC_000913</t>
    </r>
    <phoneticPr fontId="2"/>
  </si>
  <si>
    <r>
      <t xml:space="preserve"> </t>
    </r>
    <r>
      <rPr>
        <i/>
        <sz val="12"/>
        <color theme="1"/>
        <rFont val="Times New Roman"/>
        <family val="1"/>
      </rPr>
      <t>gat</t>
    </r>
    <r>
      <rPr>
        <sz val="12"/>
        <color theme="1"/>
        <rFont val="Times New Roman"/>
        <family val="1"/>
      </rPr>
      <t xml:space="preserve"> genes, X79837 (</t>
    </r>
    <r>
      <rPr>
        <i/>
        <sz val="12"/>
        <color theme="1"/>
        <rFont val="Times New Roman"/>
        <family val="1"/>
      </rPr>
      <t>gatR</t>
    </r>
    <r>
      <rPr>
        <sz val="12"/>
        <color theme="1"/>
        <rFont val="Times New Roman"/>
        <family val="1"/>
      </rPr>
      <t xml:space="preserve"> gene is trucated)</t>
    </r>
    <phoneticPr fontId="2"/>
  </si>
  <si>
    <t>Accsession nos. of the reference sequences:</t>
    <phoneticPr fontId="2"/>
  </si>
  <si>
    <t>-, absent</t>
    <phoneticPr fontId="2"/>
  </si>
  <si>
    <t>PTS
(IIA/B/C-fusion)</t>
    <phoneticPr fontId="2"/>
  </si>
  <si>
    <t>L-rhamnose</t>
    <phoneticPr fontId="2"/>
  </si>
  <si>
    <r>
      <t>csc</t>
    </r>
    <r>
      <rPr>
        <i/>
        <vertAlign val="superscript"/>
        <sz val="12"/>
        <color theme="1"/>
        <rFont val="Times New Roman"/>
        <family val="1"/>
      </rPr>
      <t xml:space="preserve">* </t>
    </r>
    <r>
      <rPr>
        <sz val="12"/>
        <color theme="1"/>
        <rFont val="Times New Roman"/>
        <family val="1"/>
      </rPr>
      <t>genes</t>
    </r>
    <phoneticPr fontId="2"/>
  </si>
  <si>
    <t>FS</t>
    <phoneticPr fontId="2"/>
  </si>
  <si>
    <t>D-fructo-
kinase</t>
    <phoneticPr fontId="2"/>
  </si>
  <si>
    <r>
      <t>ECO26_
4356</t>
    </r>
    <r>
      <rPr>
        <vertAlign val="superscript"/>
        <sz val="12"/>
        <color theme="1"/>
        <rFont val="Times New Roman"/>
        <family val="1"/>
      </rPr>
      <t>*</t>
    </r>
    <phoneticPr fontId="2"/>
  </si>
  <si>
    <t>Table 3</t>
    <phoneticPr fontId="2"/>
  </si>
  <si>
    <t>Z2TW04</t>
    <phoneticPr fontId="2"/>
  </si>
  <si>
    <t>JNE202009</t>
    <phoneticPr fontId="2"/>
  </si>
  <si>
    <r>
      <t xml:space="preserve">Table S3 </t>
    </r>
    <r>
      <rPr>
        <i/>
        <sz val="12"/>
        <color theme="1"/>
        <rFont val="Times New Roman"/>
        <family val="1"/>
      </rPr>
      <t>E. coli</t>
    </r>
    <r>
      <rPr>
        <sz val="12"/>
        <color theme="1"/>
        <rFont val="Times New Roman"/>
        <family val="1"/>
      </rPr>
      <t xml:space="preserve"> strains used for the construction of a core gene-based phylogenetic tree.</t>
    </r>
    <phoneticPr fontId="2"/>
  </si>
  <si>
    <t>Table S5 PPs and IEs in 13 closed genomes.</t>
    <phoneticPr fontId="2"/>
  </si>
  <si>
    <t>Table S6 Transposable elements (IS and Tn) identified in the 13 closed genomes.</t>
    <phoneticPr fontId="2"/>
  </si>
  <si>
    <r>
      <rPr>
        <vertAlign val="superscript"/>
        <sz val="12"/>
        <color theme="1"/>
        <rFont val="Times New Roman"/>
        <family val="1"/>
      </rPr>
      <t>*2</t>
    </r>
    <r>
      <rPr>
        <sz val="12"/>
        <color theme="1"/>
        <rFont val="Times New Roman"/>
        <family val="1"/>
      </rPr>
      <t xml:space="preserve"> "identified in this study" indicates that these genes were identified in the genome sequences analysed in this study by BLASTX.</t>
    </r>
    <phoneticPr fontId="2"/>
  </si>
  <si>
    <t>atgatgggtaatattttgaaaaaactgaattgtatcgcgtcattactagtcttagtgactatctctggttgtcatcagtcaccctccatccataagcaggccactgttcctccgagcgaacaactggaacaaatggcgtcgattgtctctgcgacacggtatctgaaaatgagatgtaaccgtagtgatttaccagatgaacagtcgatcctaaatgtcgctaaccggatcgctatcgggaaagggtggcagtcattaactcaggaggatatacgtaaacacagcgatgatatctatgtgcgtctgactagggacagtacgcctgagtatataaaatgcagagaattcaatcggcggctggtcccatttatcggtgaattattggcaaggggtcgtggataa</t>
  </si>
  <si>
    <t>AP018692</t>
    <phoneticPr fontId="2"/>
  </si>
  <si>
    <t>ECs_p14</t>
  </si>
  <si>
    <t>O157 Sakai</t>
    <phoneticPr fontId="2"/>
  </si>
  <si>
    <t>etpO</t>
    <phoneticPr fontId="2"/>
  </si>
  <si>
    <t>gtgagtagtttgccggaatttgcggttgattatcccttgttgtggctcatctgcaccggagggctggggggcgttaccggcagttttcttaacgtcgtgattcatcgtctgccgataatgttggagaggcggtggcggcgtgaagcgctgacgctattggcacattctgtgcctgagtccgggccggcctttaacctgatgataccgcagtctcattgtccctgctgttttcatccgctcggcatcagggataacattcccctgttaagctacctatttctgaaggggaaatcacgctgttgtggcgagcgtattcccgtttactacccgctagtcgaaataacgaactcagtgttattcattctggccgcgagcaggtttccaccagggctgacattagcggctgcctggctttttatttccatgctgttggttctggcggttattgactgccatacggcgctgctgccggatgtgctgacgttgccattgctctggcttggcctgttattcagtttacagagaggcgttgtcaccttagaggaggcggtagtgggggcggtatctgggtatctctgtctgtggggactgtactggctttttcgtttcgctaccgggagggaagggttaggttacggtgattttaagctagctgcggcattgggagcatggatgggttggcaggcattaccctcaatacttttgtttgcctcagtcagtgggttaatcgtaacagtactgttgcgtattgtaacagctacggactttacccgcccgctgccttttgggccgtggctcgctttgagcggagtgtgccattttttgttgatgtag</t>
  </si>
  <si>
    <t>ECs_p13</t>
  </si>
  <si>
    <t>etpN</t>
    <phoneticPr fontId="2"/>
  </si>
  <si>
    <t>atgaacgagcttaaaaaacgtttgcagtatgttagcccccgtgagcgcaggctgcttatcggatgtgttgccttactggttgttgtttttgtctattacgtcctctggcagccctggctgatacgagaggataagtggcggactgtagttacccgtgaaaaaaacacagtggagtggatgaaacaacaggtacccaacataaagagacgggaggcaagtatgcctgaacagggggagccgttaggtttatctgcggccgtgacacgtacttcagccgcatacggtgtatcggtcacccggttgcagcctcaaggggagcgtctggccgtcaccttagccccggttgaatttaatgcgctgatgcagtggcttacgcaactggagcgtcggcaccgtattcgtaccatggtatttgatgtggccgcgcagggcaacccacccggacaggtaacggttaatcggctggttttgtcccaagatgacgtaaacaaggacgcttcgcttagtcgctga</t>
  </si>
  <si>
    <t>ECs_p12</t>
  </si>
  <si>
    <t>etpM</t>
    <phoneticPr fontId="2"/>
  </si>
  <si>
    <t>gtggagggaggagcgtttccggatcattcagcgacagtatggattaacgatgagggaggttccctgaaaaaaaataacaaacatgtcgaggctggtcggctttttctgcgactgccggaggatgactcggagcctttattgtggaggctgattgcgccagaggagacaggagccggcagtgtggcagtcggagaaacggatccgcagttagtcggtttgctgtcccgttatcccgcctgggtgctggttccgtcaggcagaattgccttccatcaggtcacgctgccacaccgcacgtggcgtcagcgtttgcaggtgctgccctttcttctggaagagcagttggcgacagacattgagcagctgcacttcgccattcttcatcagtcgggtgacaggtgtgatgtggcggtggtcgaaaaagcggttatgcatcgctggttagcgtactgtggacaacttggggttcgggaggtgaggttgctgcctgacgtactgatgctgccgttggcaactgaaggatggagtgccgtaaagcttgccgggcagtggctgtttcgccgggatcgttacgccgggatgacggtagagttatcgtggctgacacatttcttgtctcttactgcgccgccggtgattgagtcctactccgtgccgccagtaccgtgcccgggtccgaagaccactgagtggcgaaatcagcccggacgcgatctgctgcagttggtggccgaaggtgacgggtatgatggcgcagatctgcggcagggagaatttgcccgccagggaacatggtatgcacgatttcgcccatggaggtatgtcgcaggggctctgctggcctgtgtttttctggccgggagcaacgcggggctggcacattatcggctctggcagcaggctcaattctggcggtatgagagcgtacgtgtctatcagcagctgtttccgagtgaaaaggcggtgaaggatccccgccggcagatgctgagacatctgcaacagtcgacgggtaacaatataccggaactcgggagcgtgatgcgccagcttcagcaactgctgtcagaaacctcaacgatacgcttacaggcactcgcctgggacagcagcagccagacactgaaaattgatttgcaggcggcttcttttcaggcgctggaacactttcagcagatcgccggagaaaaatacctcatccagcctggtgagatacgacagcagccgcagggggtagaaagtcgtctgatcctgagagtgaacaatgaacgagcttaa</t>
  </si>
  <si>
    <t>ECs_p11</t>
  </si>
  <si>
    <t>etpL</t>
    <phoneticPr fontId="2"/>
  </si>
  <si>
    <t>atgaaattgcgggaacagggcgtggcgcttctggtggtattgctgatcctgtcgttaatggtaacgatagcggcggtgattgcggagcgcaacggtcggacatttttgcgtacagtagcgcagttggatcagctgcaggcaaagtgggatggctatacggcagagacgatagcaaaacaaatcttacagaggagcaggcaggagtcgccccggaaaacgcatctggcacaaaattgggcgcagtcagaacgacagtttgagaccagagggggagatgtgcgggggcagatcgtggatgcgcaggcctgttttaatcttaatgctattaattatggagtggtggatctgaccagtataccttatgccgccagaatttttcagcagctattaatcaacttgcaggtagagcttttacaggcccggcaagtgacggcagccctacgtgactggatcgatcgtgatgataagccggtaaggggcggtgctgaagacgaggtgtatatggggatggaacctccctatctggcagccaaccagccgatgcaggacgtcagtgagttacgccttatccggggaatagatgccaggctttaccgcaaacttttgccgtatgtttgtgtactgcctacgtcagatctgtctgtgaatgtgaatactctgctggattcacaggcgccgctgctggcggcgctctttctgacgaaaccggacagtcttccggtgacggaattactgcagcggcgaccccgtactggttgggagagcgtggcggcgtttcttgacgcgccaccgcttaaggacattgacaccagtgcggccatgccggtattggccgtcagcagcaactattttctggttcggttacatgtgcgctccggggaacacctgttcagtcagcagactttaatgcagtggagggaggagcgtttccggatcattcagcgacagtatggattaacgatgagggaggttccctga</t>
  </si>
  <si>
    <t>ECs_p10</t>
  </si>
  <si>
    <t>etpK</t>
    <phoneticPr fontId="2"/>
  </si>
  <si>
    <t>atgagtcagcaacgggtaaaaggttttacgctactggaaatgctgttggcactggctgtttttgcagcgttgagcatcagcgcatttcaggtgctgcagggtggaatacgggcgcacgagctgtcccgggataaagtacagcgtctggctgagctgcagagagggatcagccagatggagcgagatcttacgcagatgctcccaaggcacagccgggggaatgaaggcctgctgctcgctgcacctcatctgctaaaaagtgatgactgggggatttcttttacgcgaaacagctggctgaatcccgccgggatgctgccgcgcccggagttacagtgggtaggttatcggttgcgacagcaaaagttagaacgcctgagctactttcatgtcgatcacccttccggtgtttctccggatgtcagggtgatgctggacggcgttcacgcatttcgtctgcgtttttttgttaacggtgattggcaggcgcgctgggacagtaccggcatcctgccgcaggctgttgaagtgacgctggttatggatgattttgctgaactgccccgtctgtttcttgtgagcaaggagaccgctgaatga</t>
  </si>
  <si>
    <t>ECs_p09</t>
  </si>
  <si>
    <t>etpJ</t>
    <phoneticPr fontId="2"/>
  </si>
  <si>
    <t>gtgaaggggcaagaaggaatgacattactggaagtcatagtagctctggttgtgtttgcgctggcaggaatggcgctgatgcaggcctcgacccagcaggctgcggggatcggacggatggaagagaaggtgctggcaggctggttggccgataaccagatggtgcaattgcaactcgagaaaacttggccggaaaatggctggggcgagaagacgatcagcttcgctggcaccgaatggtatttacgctggggcgggccggacagcgacgtgccgcagccgcgctccttagaggtagaggtacggcgcactaaagaggagacgtccgccttggtttccttgcgtagcagtgtggttcgtgaatga</t>
  </si>
  <si>
    <t>ECs_p08</t>
  </si>
  <si>
    <t>etpI</t>
    <phoneticPr fontId="2"/>
  </si>
  <si>
    <t>atgagtcagcgcggtttcacaatactggagatgatgctgatccttttgttgatgggcatcactgcagggctggtactaatgtcatttcctgactctgctcagaatcatctgcaacaacagcgggagcgtctgcaggcgcagctggattatgccttggatagaagccagcaggacggcttgctgatggggattcaggttcggtttgacggatggaaatttaaggttctgcagcgcggaacagcggaaagccccccgacattagctgagggaggggatatttggcaggggtatgtctggcaaacttggcaaccgcgacgtgcagccatggggggcaaacttccggatgatgtgcgtcttgagctgcagtatctcagaggtttgcagtggatgtctgagcatgatgacggggctgaacccgatattttgctgcttcccggaggtgaggtaacgccgttcagacttcttttcaggcaggtcggagaggaggccgttgtcgggctgcaggttgatgagaacggtttgatgactctttttgaaggtgaggtctcattgtga</t>
  </si>
  <si>
    <t>ECs_p07</t>
  </si>
  <si>
    <t>etpH</t>
    <phoneticPr fontId="2"/>
  </si>
  <si>
    <t>atgcgaaaacagcatcagcgtggttttaccttgctggaaataatggtggtaattgtgatcttgggagttttggccagtctggtggtcccgaatctgatgggaaataaggataaggccgatcggcagaaagtgatgagcgacttggttgcgctggaaagcacgctcgatatgtaccggttagataataaccggtatccgacaacggagcagggactgcgggcactggtcagtaaacccaccgtgcaacctgaaccccgtaactaccggcaggatggttatatccgccgtttgccccaggatccttgggggggggattatcagctgttaaatcctggtcagtacagcgacattgatatcttttctcctggcccggatggtgtgccaaacactgaagatgatattggtaactggacgctcggtaacgcgcagccatga</t>
  </si>
  <si>
    <t>ECs_p06</t>
  </si>
  <si>
    <t>etpG</t>
    <phoneticPr fontId="2"/>
  </si>
  <si>
    <t>atggcgttgtttcattatcaggcatcagatattcacggtagaaaacgcagtggcattctggaggcggattcggcccgacatgcccgtcagttgctgcgtgagcaggcgcttattccagtcaggttggatgagaaacaggtccatcacaagcactcactgcggagtatcctgaggtttcgtccgcgcggggggagcagcgccgaactcgcgttactgacacggcagttagccacactagtggccgcatctctgccgcttgaagaggcgctggatgcgttgttgaggcagagtgaaaaaccgcgtcagcggaacttaatcgctgccgtgcgcaccaaggttctcgagggacattccttggccgcggcgatgggcatgtttccaggtacgtttgagcgtctttattgtgcgatggtggcggcgggggaaacatccggtcgtttggacgtggtgctcagtcgtctggctgactataccgagcagcgccagatcatgcgaaaccgtctactccaggcattgctctatccttgtgttctgacgttggtggcggttggggttattgccattctgcttactgcggttgtgccgaaagtggttgagcagtttattcatatgaaacagacccttcccttatctacccgcgtactgatgggggctgctgaggtgagccagacttggggcccgtggctgttactggccgcagcgctgggcgggatagcggggcgcatgatattacatcagccctcccagcgtctggcttttcatcatctgctgttgcggctgccggtcgtggggcgcatatcgcgcggtctgaataccgcacgttatgcccgcacgctgagcattcttaatgccagtgcggtaccgctgctccaggcgatgcacatcagtggtgacgtactgagtaatgactgggcccgtcatcagttagctaccgcggccgagttggttagggaaggggtcagcctgcatcaggcactggagcagacttcgctgtttccgcctatgatgcggcacatgattgccagcggtgaaaatagtggcgaactcgacagcatgttggaacgggccgccgacaatcaggatcgtgagttcagcacacagatgcaactggcgctgggattgtttgaaccgctgttggtggtgggtatggccggggtcgttttgtttattgttctggcaattctgcagccgctcctgcagctcaacaacatgatgaatatgtga</t>
  </si>
  <si>
    <t>ECs_p05</t>
  </si>
  <si>
    <t>etpF</t>
    <phoneticPr fontId="2"/>
  </si>
  <si>
    <t>atgagcagagtagtacagaatgtcagtgaatcacgtccccttctgcctttttccttttcccgtacgcagagaattttgttgctgcgtgaacaggaggggaatcgagtgttctgcatggaggacacacctgccagtgccctgttggaggtgcgcagggtggctgaaggtcctctgaatgtcacaacagtgtcggcggaagcgtttgaaaaacagctggtgagcagctatcaacgtgattctgatgaagcgcgacaaatgatggctgagattggtaatgaaatggatttttataccgtcgcaggggagttgcctgaccgtgaggacttactggatgcgaatgacgatgcgccaattatccgcctgattaacgcaatgctgacagaggcaattaaagagaaagcctcagatattcatattgaaacttacgaacgccatctgcaggttcgctttcgcattgatggcgttctgcgggagatcctccgtttacataggaatctggcttcgttactgatttcacgcattaaagtcatggcccggttggatattgccgaaaaacgcgttccccaagatggccgcatggtactgcgtatcggtggtcgggcggtggatgtgcgtgtttcaacgttgccttcaaatcatggtgaacgcatcgtgctgcgtttactagacaaaaatagcgttagtctcgatcttgctgcactcggcatgtcgcagcagaatcagcgacacattgatgcactgatccgccgtcctcacggcattattttggtgaccgggcctacagggtcgggtaaaagcacgacgctttatgccgcgttaagcctgctgaatccccgagaccgcaacattatgacggtcgaggatcctgttgaatatgaactggacggtatcagtcagacccaggtcaacccgaaggtggacatgacctttgcccggagtctgcgcgctattttacgtcaggatccggacgtggtgcttgtgggggagatccgtgacggtgaaacagcccagattgctgtgcaggcctcgctgacagggcatttggtgctgtcaacgttacatacgaatagtgcagcaggcgcgctgtcgcgtctgcaggatatgggcatccctccttttctgctttccacctcattactggctgttctggcccagcgactggttcgcacgttgtgtccgcgctgtcgtcagccctgtcaggtcagtactgagttagcgatggacatggacattccccctgaaaccacgatctggcagcctgccgggtgtcagcactgcagtttcacgggctatcacgggcgcaccgggatccacgagctgttgctgattgacgatcgcattcggacggcaatctatcagggggagggggagctgggtattacccgcttggcagggagtcgctatctgacgctgcgtggcgacgggcgacaaaaggtactagccggtgagaccagttgggaggaggtggttcgcgttactgaaagcagattgcaggaagaggaatga</t>
  </si>
  <si>
    <t>ECs_p04</t>
  </si>
  <si>
    <t>etpE</t>
    <phoneticPr fontId="2"/>
  </si>
  <si>
    <t>ttgttcaggaaatggttgaatgggcgtttgccggtacttgtgttcactacagtaattttgggggccattccagggtggggggctgaattttcggccaactttaaagatacggatattcaggagttcataaatactgtcagtaaaaatttacacaaaacggtaataattaatcctgacgtgcagggaaccatcactgtacgcagctacgatatgctgaacgaggaacaatattatcagttctttctcagtgtgctggacgtttatggttttgctgtggtcgatatgcacaacggtatactgaaagtagtgcgctcaaaagatgccaaaacgtcggcggtgccggtagctagtgatgtcagtcccgggactggtgatgaggttgttacccgggtggtccccgtaagtaacgtggcagccagagatctggcgcctttgctgcgtcagctcaatgataatgctggcgcaggaagcgtggtgcattatgaaccttctaatgttttgttgatgaccggacgtgctgcagtgatgaaacggttgatggagattgttgaacgtgtggataaggtgggtaatcgcagcgttgccacggtcccgctcacctacgcgtccgcaacagacgtagccagacttgttacggaactgactaaagaaacagataagacagctatacctgcttggatgacggcgaaactggttgcagacgagaggacaaactcagtgctcgtcagcggagagccaatctcccaacagcgtatcatctccataattaagcaactggatcgtcaggaggatgttcagggtaatactaaggtgatttacctgaaatatgcgaaggcgaaggatttagtggaagtcctgacaggtatcagcagcagtattgaaaacgactctaaaaagagtccgtcaacggaagccttgcgcaaaggagtgacgattaaatcccacgaacaaaccaatgccctgatcctgacgggggcccctgacgtcatccgcgaccttgaaaatgtgatttcgcagttggatattcgtcgtcctcaggtcctggtggaggccatcattgctgaaatacaggatgctgacgggctgaaccttgggatccagtgggtgaataaacatgccggtgtggcgcagttcaccagtaccggtttacctattaccacgatggttcagactcgtcagaacgaaatcttagacagcgatcagagcaatgccctgagcatgtttaacggaattgcagcggggttttatcagggaaactgggcgatgctgttgacggcgctctccacaagtagcaagaatgatatcttggcgacccccagtattgtcacgctggacaatatggaggccactttcaatgttggtcaggaggtcccggtactttcgggctcacagacaacctctggggacaatatttttaacacggtcgagcgcaaaacggtggggatcaaactcagggtaaaaccccagatcaacgagggtgattccgtgttactggagatagaacaggaggtgtccggtgtggcggacactgcagtagccaccactactgacttgggagcaaccttcaacacccgaacagtgaccaatgccatgctggtcgggaatggcgaaacggtggtggtcggaggattactggataagtcgatcagggggagtgagagtaaagtgccactgctgggggatatcccggtactggggcatctttttcgcgcaaaaagcgaacagacagctaagcgtaatctgatgctgttcattcggccaactattattcgtgagcgcgacggatttcgtcatgcttcggccgaaaaataccagtcgtttaatcaggaacaggtgcagtcgcgtggcaaagaaacaacggcgctgacgctgaatgaggaacagctcaggctgtcccccgatcaagacgatacggctttccggaaggtgaaagcggcgattgctgcgttttatgcgcaggagatgtaa</t>
  </si>
  <si>
    <t>ECs_p03</t>
  </si>
  <si>
    <t>etpD</t>
    <phoneticPr fontId="2"/>
  </si>
  <si>
    <t>atgttgttctttctatcattccggggtgaccggggcttatttataaaagatatcgtacttaaaatgctgacgccaaaccggctattgtgcgtaattttacttattgccggatatcagctggtgtcggttatccatcatttctggctgactcaggcagcatcggtgcccggcttatcccgtgttagcgcgccggaaacagcggtaactggtgatcaaactgaagaacgttttgtttttacgttattcggcagggcatccccactatcatcggaggggagagcgcaggaaacaatgccttccctgtcagatgatctgctttcaggggaggatcttgacgtgagaggtatactttatagttcggttgcagagcattccgttgccatatttgcacataataacagacagttcagtctgagcgtcggcgaaaaagtacccagctacgatgctacgattagtgctatttttagcgatcatattgttattaactatcagggaaaaactgtatcactgcctctgcgatatgataataccgaaaaaaagaatgcatatgacaataataatttaacagttggagacgtgataacccaagataattttcgggtagaaagtgtttttgatattatgagcttttcagccgttacggttaataatacattaagcggttatcgcttgattccgggtaagcacagttcgttattttataatgctgggttgcatgataacgatctggccgtatcggttaatggttcagaattgcgtgataccagacaggcgcagcagataatgaagcaattgccagaacttaaagaaataaaaataaccgtcgagcgtgatggtcagttatatgatgcatttattgctgtaggagaaaactga</t>
    <phoneticPr fontId="2"/>
  </si>
  <si>
    <t>ECs_p02</t>
  </si>
  <si>
    <t>etpC</t>
    <phoneticPr fontId="2"/>
  </si>
  <si>
    <t>atgaaattaaagtatctgtcatgtacgatccttgcccctctggcgattggggtattttctgcaacagctgctgataataattcagccatttatttcaatacctcccagcctataaatgatctgcagggttcgttggccgcagaggtgaaatttgcacaaagccagattttacccgcccatcctaaagaaggggatagtcaaccacatctgaccagcctgcggaaaagtctgctgcttgtccgtccggtgaaagctgatgataaaacacctgttcaggtggaagcccgcgatgataataataaaattctcggtacgttaaccctttatcctccttcatcactaccggatacaatctaccatctggatggtgttccggaaggtggtatcgatttcacacctcataatggaacgaaaaagatcattaatacggtggctgaagtaaacaaactcagtgatgccagcgggagttctattcatagccatctaacaaataatgcactggtggagatccatactgcaaatggtcgttgggtaagagacatttatctgccgcagggacccgaccttgaaggtaagatggttcgctttgtttcgtctgcaggctatagttcaacggttttttatggtgatcgaaaagtcacactctcggtgggtaacactcttctgttcaaatatgtaaatggtcagtggttccgctccggtgaactggagaataatcgaatcacttatgctcagcatatttggagtgctgaactgcctgcgcactggatcgtgcctggtttaaacttggtgattaaacagggcaatctgagcggtcgcctaaatgatatcaagattggagcaccgggtgagctgttgttgcatacaattgatatcgggatgttgaccactccccgggatcgctttgattttgccaaagacaaagaagcacatagggaatatttccagaccattcctgtaagtcgtatgattgttaataattatgcgcctctacacctaaaggaagttatgttaccaaccggagagttattgacagatatggatccaggaaatggtgggtggcatagtggtacaatgcgtcaaagaataggtaaagaattggtttcgcatggcattgataatgctaactatggtttaaatagtaccgcaggcttaggggagaatagtcatccatatgtagttgcgcaattagcggcacataatagccgcggtaattatgctaatggcatccaggttcatggtggctccggaggtgggggaattgttactttagattccacattggggaatgagttcagtcatgaagttggtcataattatggtcttggtcattatgtagatggtttcaagggttctgtacatcgtagtgcagaaaataacaactcaacttggggatgggatggtgataaaaaacggtttattcctaacttttatccgtctcaaacaaatgaaaagagttgtctgaataatcagtgtcaagaaccgtttgatggacacaaatttggttttgacgccatggcgggaggcagccctttctctgctgcaaaccgtttcacaatgtatactccgaattcatcggctatcatccagcgtttttttgaaaataaagctgtgttcgatagccgttcctccaccggcttcagcaagtggaatgcagatacgcaggaaatggaaccgtatgaacacaccattgaccgtgcggagcagattacggcttcagtcaatgagctaagtgaaagcaaaatggctgagctgatggcagagtacgctgtcgtcaaagtgcatatgtggaacggtaactggacaagaaacatctatatccctacagcctccgcagataatagaggcagtatcctgaccatcaaccatgaggccggttataatagttatctgtttataaatggtgacgaaaaggtcgtttcccaggggtataaaaagagctttgtttccgatggtcagttctggaaagaacgtgatgtggttgatactcgtgaagcgcgtaagccagagcagtttggtgttcctgtgacgactctggtggggtattacgatccggaaggcacgctgtcaagctacatctatcctgcgatgtatggtgcctatggcttcacttattccgatgatagtcagaatctatccgataacgactgccagctgcaggtggatacgaaagaagggcagttgcgattcagactggctaatcaccgggctaacaacactgtaatgaataagttccatattaacgtgccaacagaaagtcagcccacacaggccacattggtttgcaataacaagatactggataccaaatcgctcacacctgcgccagaaggacttacctatactgtaaatgggcaggcacttccagcaaaagaaaacgagggatgcatcgtgtccgtgaattcaggtaaacgttactgtttgccggttggtcaacggtcaggatatagccttcctgactggattgttgggcaggaagtctatgtcgacagcggggctaaagcgaaagtgctgctttctgactgggataacctgtcctataacaggattggtgagtttgtaggtaatgtgaacccagctgatatgaaaaaagttaaagcctggaacggacagtatttggacttcagtaaacctaggtcaatgagggttgtatataaataa</t>
    <phoneticPr fontId="2"/>
  </si>
  <si>
    <t>ECs_p01</t>
  </si>
  <si>
    <t>stcE</t>
    <phoneticPr fontId="2"/>
  </si>
  <si>
    <t>atgattcatcctggctcttctttagataaagcaattaacaatacaagagttaaaaatgttagtactgatgttaaacatggccaaattcaagagagaaaaaggaactttatctataaaaaaaatgatgatatctcatccagatttaaactttacagttcgctcgtaaagcagaaaaatgcgacagaagatgttgttttaataggcaaaatgattttagatgaagttagaagttacagaactatacataatgatcgaaatatcgtaagtaactcaggaaactggaaaacatcttttttatgtaatcttgctagactactatatagcatatttaatggtagtaactatttttgttcccgagagggtgaaaataattcatcccccagttctactctacttactatacatcagcctgaaaagcaggaactattacaacaaaagagtatcaaacatttaccaacaagtaataacatcgacggatacattaaaataagaaaaacaagaggcgctgaagatcaaacaacaactatcactcaaagtttgataattaatgagttgttaaatggagttgatagaaataccatcccttttcagaaaataagtgagctcaatgatatcatacattcatatgaaaatatgcaaattaaaaatagtcgaaaaggtatagaaatacttgttaagcagggagagctgttatcatcattaataaatgataataaaggaaataaacaattatcagacaatgcatctaaaataataaacttattgggtatagagtatcagtcacataaagtagacatagagccatttatacatgcagtatgggttgctggcgcacctcctgataatacattttcatatataacggcatttttaaatacatataaagattatacctacctgctctggattgatcctaatgcctttggtgcggccaagtttagtgggattttaaaaaatatagcgatgaattatgcaattatgcgtttgagaagaacgaatccacatttagcggaagaaatgaatgaagtgatattaaaaatacaaaacatacaaaatgaaactatagaatttaaggaaacaagagaaagattgaaggaacttgaaaatagatataaatcattaacgagtgaaactaaagaaaaattcaatgttttttttcttgagtcaatgataggtatgcaagacaactattttacatattgtatatcaaacggaatatcaaatactgatgatatatccagacttgactttttaactaacgttttaaaactttcaccagaagttcaaaatgactttaaatctacagtagagaaaaacaaaagagatatagacttattaaaaaatacaatatctcaaaaatttggggatagatttcaactgagagatattaacacattggagtcatttaaaaaaccacaagattattttttttatcaacaagagatgctattaagatggaactacgccgctgcatcagatcaggtaagaattaatatattgaaagagtatggagggatttataccgatacagatattcttcctgcatattcagataaagtatcacagataataaatgaaaaaagtgatgataagaggttttttgaagatttaaaactaagaaggattatatcagaatctattctgtctctgataaaaggggaaaagtactcaattaaacatgatggattagatgaaacaacactaaatcagttaaataacatattgagtgaaatagaaaaactgacgatagatgattattttaaacccgttgagacaaaagttgtcagagatacatttaaaatttttaaaagatatcaaaaatggacagaaaacacctggaatattagagggaataataatttcatgttaactcacaagggaagtaaatgtattgattttattctatcaggacagaaaaaacagtatttagaactccaacgcatcagagataatataagttataataatctattttatactacagaggatctaaagtctttaaataatgtggcaataggaggaatacctgcaaagaaatatttagaacacggtttgttttctgaatatagacaggacggtacaattccttatgtggttagcactttaaatatatctggcccagacatgattatgcgacaaatgaaaaaatactataaatctcttgggcgcataggtgaagtgcatattaaagataataaattgagtgatgttaattttttgggtgtatatgcaagttcaaataaagacaataaaagttttaactggctaaatccagtgagtgttggtattaatgatattacaccagatgatgaaagctcatgggctgtcagaaataatgatataaataaaattctattcgaaaaaataaactgccatgtacccgaaaaactacctacctccctatactatgaaatcgattcgcggtctttttttcaggggtgggataataaaagcataaagcatgttacagagattaataaagacctcatcaaagatattaatttattattaacatcgtctaatattgatgttaaacttttaataaaactggatcgtgaattatatgcgattagcagtaaaatagataatccgttggccttgcgctctataagaaccttacagctacaattagctaattacgtaacttcgaatacatttgaacctgaaaacacaattaattttatttatgatttttatagaaaaaaacaagatgacttactcagcgcaataaaattattttcgcgtaatgatgccgatacaaaaattattgtctggtacaattccgtaatggaaaaaaatgtgtttctccgagaggttatatcatgtgttctacgaagtaaaaaagtagatagttatataaatgaaaacaaaaaaaacttatctaaggaggatgccggagctttaagagattatgcaaaattaaaaatgaaagaactattttcgatgttagatgatgatggttataaaaaaatcataactacaaatgcatatattaaagagagggataaactatcaggcattatatacaacatcgaaaattcgattatatcgggtcatgaatcatttgatataatacgaagcaatcaacatgagtggggggatttatcaacggtagagcaatttaaaaaatttgagttttatgtgaaaagtgaattatcttcggctaagtcaattttcgatgatataaaaaacaaatatataacagatcctgaaacaaaacgaaacgtactctaccatcagttagatagtgatattaaagagcgaatagcatttctcgatatatcccactatgcatatccgggtagtttattagaaaaattacaattaagtggctacgttttttctgatatcaacataattgcagaatacttattggctagttacggagtttctggacattattctcacggcgtggtatatccagctccatctgataaattacttgagctattaagaagacatacaaagagcaattctgagtggatagaaaaaataaccccatatgtttatgatatattatccgataatgtatccaacgtcttgcgcccccctttatcagaagaacagaaaaaaatattgaatgatataaaattagaaattagtaaatctgtatcagaacagtatttcatgaagttgacagagcaaaaatcatcagttattggtattaaatattctgttgattttgacagatacaatgagaatttgtttttgtctttacctataaatcaaaatttaacgctgccttttatgtatcgctacttcgagatgctatatgacattcacattggaataatagaaaacaaggcaaacagggagtttatatatagtaagttttcatctttaaacctggattttttgattaatgacgagagagttttgaatcttgaaggtttaataaaaaaatataaatatttatcgctgagtgaaatacatagaactttaacaaatagtacttcatttgcagatatttctataccattattgcagaccatatgtcccagcataacaacaataataaaaaaaacagaatattatgggcatcagttaacaaatgctatgactgttgcttcagtggttaaaccatatgactttagcaatcttggtgccataaatagtatagataaatccgtttctgatgtgcctgcattgcatacaattgttgaacaagcaaaatataatttactttcatggaatgatttttataacactcatgcgtcaatatgggatacaatagcaagacagcataaaagtacaaatatcgaatttcacccacaaagtcttctttttgatagagattcgaaaggaaagtgccttggtttatctcttctgtatcttgatacaggggggtacggaggcggatatcaaaaactgaggcacaatattgacactgccagcacattatatcaaacaaaatacaatgacaatctaaaattatctaaccgtgatgatttctttttaagaaaaacacagcgtatcattacaatgtccaatgagttaggtaataacaggttaaaaaatgcacagttagaggttctggaattgaaagaccctatactaactgaaggcatattataccagcgtcgtatatcatctcttttaataacaacagaatatcattcacttgcattacaacaaatatcttctttttggagagtaactgatcctaattttggtcattgtgactttcattccttagcacaggctttaacgtttataaaaaatataacgagcaatcgtaacttttcatctttatatggaagtggcattgttaaaatttacttcagtgaatctcttaataattggaagtatattaagctcccccttgttcagactggttctttgttaagagacatatatttaacaaccccagaaaaattatccacaagcgggggttcattaaatattatggggcatctcgtgcctgtcagttttatttatgatatcggaggggttattaatggtaacagaataagtgaaagtacagatgtgaaaaataaaattaggagcttaaaaataaatggagatattttacaacattatataaatacgcattatttgtcagaggagcaaactcagaagataaaagatattgtggattttttaggtattcaggataacacaataaaagttaagcttgaaagtgatattaaacctataagtgaaatccaacagccccttcattccattctttcacggcagaaagaacacgtaaagaatttactatctggattgcttgatgagttttcaaataagttaagaaagcaaggtctttcacttaaaacaaatgttctttcagttaataacttcaaagaatcaaagataaatagtgatacagtggaggttacagtaacagatctgcaaggaagactttatcgtgttgatatagatacaagagttattggcttaacttttaaagaggggataaatagtttatccgaagcactcgaacacatgaatatcgatgcgattatgtctgttattggcttggttcaatatgcacgaatgataaaaatgaatgacaatattagtgcaatagatcatgcaggagcagtatcagatataaaaaatattgtagacaaatttttaggcggaattttgactcttactaataatcgcgtatataatcctggcggtgtatctggtgcctcgcttgaaggatttatatcttctgggttggaggtgtgtgcttcaagaatgggtggcaccgcagggcgttatcttagcaatgtggcaaaagtaattaaattacctttgctagatataggcataaatatttggtcattatatgattcttcattaaatcatgctaaagccaccacacaaattgaatatatatcaacagcaatagatgtatctttttcatctataaatacagctttgtcaataggcgcaatcgcatatcctcctttggcaatagctatagttccgataactattttttctcatgaagtaaaaaactatgctgtttatgtgaatcaaattaatgagcgccataagttatggctcgaagctgaaaagtatctggacaatggaagtgcaaaggttctaagcattaacaaagccacaggcataatcgatttatcaaataatcaggtgttaggtaatatttatttagatatgagagaaaatcctccaatattacacggtgagaaatcatataatagcggaaagaatattggtagtcatcctgatatgactgacagagagattatggagtctagagcatacaattttgcatgcacaaaactctcagatgcaggtgaacccgatattttcggttggggagataaggaaatatgtaattcaatggaattatcagaatcacaattagctaatgggtattctaaccgccaatggccttctcagattccagttattccagaaggaatttataatacagtatatcttggatatggagaaacattgcgagctaatactgaagttacattgagtagcactggttacttttacgagattgcaagggcatatactgatgatgaactatctgagccattattaacagtatgtaaccaacatagtcatgttattggtggaaaagaaccattaacaattattattcccgctattgaacatggtatgcttggctctaatctacatatgattgaacgttttaaaaactataatttctcgatatcaggagggaagggagggataaaattaatggttggtggtattggtgattacaacatagaatgtacccccggtgttagaaatattatatcgtttgaacaattatcacgtgacttcaatctggatttggatttatcagatgggaggaaacaaaattttaattttcatcatccctcaggtttttattcaggaaaagttatgagcataacgcaaaagggtataaatgcggttgttggtactaaactgggatatgataagattcgtggtaataatcttgataataccttttctcttgggagtggaggaggtgttatatattctggaggagggagcaatacctatttcgttcccgccacactacaggataatttacacatatatatatcagaaaaatcaaatggcaatcatattatattaggtgatatgcactctcgcctatctattgaatgccactttagtaataatgaaagagagtttataaagatgggctactataatggatgtgatgtgattttagaaagtgacactatacaaaaaataaaatcatttgcaaaaaatataacaatacagacagcggatggagttatggcaaattgggatgataaactaaatactctgtctgtttattcaatagatatgattgcatggagggataaaaataaaactgcaaaagaaccgttaccagttgatgtaatccagttaactaattggaggatgcataacacatgctctttattttatgataaatatcaagttgatattgaagccaataagttaacgtatacagtcttatttcctgatacggagttacccgttcagctcaattataccagtattatttatggtaatcatggggcaaaatacaccttcctcaattcaggaagtaaaactatagatattcacattcttgataaaaatagtgattatgatacttttgacttccgtaatattatttttgaacattacaccaatgagatatttataagttttgataatcaaggaggatttgttatatcaatattaaataatgctacgagtgaagcggcgaacattaatgtattccgaaaaaacatgacttctttagatagtagtggttcattgatatatttgcctagcggtgatatttatcatatttcagatatctataaaatgtccagaggtagaaaatcgtttaaattaaatgtagaaaagaaacctgacattgatgatatcatcaatgtggctattttagaaacttcttatctacaaataaaaaaaatccccaataatgatgatagtgattatattttatgtttagacaaccctaacctctcatcttacacattgaactttaatgacttgtctggatacatatcaagtttatgggataatattaggggtagttttaccccttttcataaaaatactgtaaacatcgcccctaatgaaaaaaaatatatttccctaatcggacttgataagttgtcattcaatattgatgtttttagacaagcattagaggtaaaaaataagaatagttacaagataagtaaatttacatgggaaacgtatggtgatatcgttgtatcacctgaagatagaatttctcatctggagttagatgggtttaattatttttcacaacccgagttagatactccaatatctgactcattttcatatttatatgataattttcagatcgttgatagtgatgtgcatattaagcttcttcatctcaacagagaaacaaagcaaataacaccacatcgtattattcttaaaagatactttatagactcatttgctaaaacaagtatcactgacagagaaaagaatatatatcctgtgatttgtgattcacctgatcacttcacaagcgacatatataggcatccatttagaatagttctcgggaataagacattgtatccatcagaagaacttgtaaaattcataagcacctcaaaagaatatttaagcaatatggatgtgattaacaatgttattgttcctcaaaaaacaacaaagaaaaacaaattatccatagttagtttaaatagcaatatcaaaaatgatattgtattgtccggagtaatgaccggaacatcaaagatttttcatctaaataattcaggtgatttattgttaacaacctcaaaaactcatggtggtggggttgtggttatttttaaagattttataaataactggtggaaatataatcttactttaataacagttcctattgataataaattgtcagacaatagaataaatataaccccaatggggataaagatacaggaaacagtcagtggaaatgacaggttgtttttttaccctactccattaaaaaatggatgttttatcttgcataatccactttactctaactcattcccttctttatattcacatgaattatttgatttgattgaagcatatagaaatccaacgtattcgtatttacagaacaatattatcaatagatatatacatactgtttctgagtatgctggaaaagacggtattgccaatatgtcattatctatatacgcatactcgacatgtcgtttctggtcaaaagaaagtgtggctgtaggagatacaataaaattgtctaattatgagcatattgagtttagctttaattcatttagtaaggattactttcgtgaacaaaatagtgatatatataaaatattttttaaaattgcttcttcgagtaattcggttgttgtggataaaaatacgctcactcaaaaaaacttcctagaaaacaatacatttttcagtattacaggtatagatgagtctctctatgaaaagcatataatctttatcactcttaaggttattgtcccctcaaaaaagtag</t>
    <phoneticPr fontId="2"/>
  </si>
  <si>
    <t>ECs_p63</t>
    <phoneticPr fontId="2"/>
  </si>
  <si>
    <t>efa1</t>
    <phoneticPr fontId="2"/>
  </si>
  <si>
    <t>atgtttgcagcaaagcccgaattaagtcaaagatgtatttctggactcctcacaactgggccaaatgatgaaaacgtaaataataaaccgtcaagtgatatgccgaacagaatcaaaccagttgtaagcgattcacaaatcggtatatatacaactgacagtaatactctgaaggatggattgtgtagccaagcccacataggaactcaaccttatcggccaggtgctgactcgccgataactgttagatcattcctacaaatcacactttccaacaataattacaaatcattagagcatctgcaaacacgagcagagaattatctgaggtatcgcaaagcagaagagaatattctgcgttcgaccgttgaggggctaaccaatccagaatctcctgtattcaaacaaacagcatggatggggcatctggagcgtggcctttggaaaacggaaacacgctgggatggaaacgaccgcgagcagctaggcaaagaggctcttggctcagaggagccaaaacctggttcaccattttacggtagtcgtggactaaaattatccgacagtgcgcattctgccttctcaatgatgctgtgcggttctgaaggtccattcacaaaagaacaagcactctctggtttcgagcttgctcaaactggccaagtgctggctggaaggctaaagattcaggagcgagttaaattccgcgcagacaaccgcattgatgctcagcgtaacggtacacactcaacccgcacaccaacaggcatggatctttctcaagatatcggcacaattatgcgtgataaagctgggctaccggtcatgagcggaacatccggttcctcctctgatgccactcttgcaacacgttacgctgccgagcattttggtaagacatgggccgctccaggcttaagccaagcagaaggatgcaaagctatctcggatctgtcacatcactattttcgtgcagaaggctccagtccaccacaatcaatggcaacgggaataaataaggttcgttatgatgcaggaatggaagagaaatatgtaaatacactggatatatttacacatagctacccagaaatttatgctggggttgcattgacgattgctggggctggcggtaatgatgagcaggcaatgtataatgttacgcaagaagccgctcgtattctgtacgaagctgaaactaaagattga</t>
    <phoneticPr fontId="2"/>
  </si>
  <si>
    <t>CP006262</t>
    <phoneticPr fontId="2"/>
  </si>
  <si>
    <t>ECRM13516_2756</t>
    <phoneticPr fontId="2"/>
  </si>
  <si>
    <t>RM13516</t>
    <phoneticPr fontId="2"/>
  </si>
  <si>
    <t>espV</t>
    <phoneticPr fontId="2"/>
  </si>
  <si>
    <t>atgaaagacattacccttcccctcccgacgtccgcgtcctgtctgacaggggccatatctgtaaatactgaagctgtattatctcccatgcaacacacttcagccttacatgtaagagattttgcttccctgtgctcacagaacctcaaagctaatgtattgctaaatagtgatgaccacgaagtacctatacatcagaaaaatcctgctgcaataatgcaaaatatcgactctaacatcaaacagatggcaacagactgggggatgtcgattgaggaggttgaggttattatagggcgagagaaaggcattgtggaaccctcctgcggagttaccgctaatgctattatgaaactatttctggacaaggatggcttcagttactgctttgaaaatgaacagacactatcgctcgagcagcttcaggaacgcctgtcctgtatgcctgaatgtaagagctttgtattacgtgttaatgatggtgcgcttggtcatgcttacattgtcgatattcccaaaggagaaaactcttgtcgtcctgcattcttgtatcagtcagatttaggagagggcgtcaccagaaagttaagatttgaggactggatgacgcataaagcattgactccgattttgctggatgatatttgtaattacttctcctgcatgtctcaaaataagacagatttggagcagattgcaacgttatttgatattgatgggaatgttaaaatgttacgaaaggaaaatattcaatatcaaaagcatgacaattttagtttccagttgtttgagtatgacaccgataatattgaaaaaaacattgagataataaaatcactatgtagttag</t>
    <phoneticPr fontId="2"/>
  </si>
  <si>
    <t>AB426049</t>
    <phoneticPr fontId="2"/>
  </si>
  <si>
    <t>B171_GEI0.81_09</t>
    <phoneticPr fontId="2"/>
  </si>
  <si>
    <t>B171</t>
    <phoneticPr fontId="2"/>
  </si>
  <si>
    <t>cif</t>
    <phoneticPr fontId="2"/>
  </si>
  <si>
    <t>Absent in the CC119ss closed genomes</t>
    <phoneticPr fontId="2"/>
  </si>
  <si>
    <t>atgaaatatattaaactattaccaaccgtattttttatttttttattttcttaccatgctaaggcagcaaattactgtagtcttttgtgggctaataactcattacccagagcttctcttaatgccagtcttgatggagattatattggaatattccctatgagtttgcaagcaggaggggtatctagtgtaatcaaaggatatcaagaaaatatgaatagctttgtcacgcttgatggtatttccagatactggatacagtatccggaagagtggcagacatcatctcaggggctgagatatagaatacgtagtgacttggatgctgcaggagtacagtccccgggagtgaagacagttgtgactcctacaaatacttataagtgggagaatacttatggatgcaggagcgttggagaaacttatgatttcggttctgctacaattagtggaataaaagtagaaatagatcgtagtaatgcatggcctggagtttattatctcaatctaccgataaaagttgcttatgaagagaataaaggtaactattctggacagaatggtaatggatggcaagagtatgcgaatgcaataaagtctttttctcctgtaaactctgataatgttagcataacaataaactccaaatgtgatattggggagaaagtgttaaatgtaaatatgggagatagtatcaccccagacatggccaaaaatggtgtagaaaaaaaatttaatgtatctctaagctgtaactcattggcaaaagtatcattatcgctgaaaggtacagatattatcgatggcattaataataaaaccagatgtggttctggcagctgcactcttaattttgataacggaggttatagcaaggttattgatgtaaataaaggtttatataccgtaccaattacaatcctatttcaggatcgtaatgctgtttcaggtaatttcaatggaagcgccattctatccattagtattctttaa</t>
  </si>
  <si>
    <t>CP013029</t>
  </si>
  <si>
    <t>identified in this study</t>
  </si>
  <si>
    <t>sfpG</t>
    <phoneticPr fontId="2"/>
  </si>
  <si>
    <t>ttgagaataataaccttctttattattaacttactcttatcgaaagcatgggctgtagatattcccatcaatataacggggagcattataattccaccatgtgagataaatgatgggaatgcaattaatgttgatttcgggaatataaggacaactgagcttgaaaagcatgagtataagaaaatagtcagtttccccgtcaattgtttatattatcagggagatgcctatgtaaaaattacaggccagactatggatggtaaagataatgtccttgcaaccaatattaatggactgggaatagctctttaccaaggtgatagtgaagtaaaccatctcagattaggtgatggttcttcaggatatgggtataaggatattgacgctctttccgataaaaacgttgcaaatgcaatattcacatttacagcaaaaatatataaaaatgataacatctcaattaatgagggagagttcaacgctactgcacttataaacgtaatgtatttgtaa</t>
  </si>
  <si>
    <t>sfpF</t>
    <phoneticPr fontId="2"/>
  </si>
  <si>
    <t>atgagcaggacaacaacagggctctgtctggctgcgctgctggtgagcagcagcatgagtagtgtgctgcaggcaggtgagctggtcgtgcgggatgacttttttgtggcagatgaaaaccgtcatcagtgggtaaacgaggacaatggacggacaggaactctgaatgtcaaaggtgcattagtgtcatctccgtgcatactggagacaccagaaattaaacttcccttgctggaggataacggaaaatatgtattaaatataaaactatcacactgtggtgatggattgtcagaaacatctgagcaagagccgcaagtaagttataatgtttatgtaaaacaacatattatattaaaagaatgggaaaatgatgttcctctgtcagagcataagggttatggaaggattagggaaatttttcgaaatggagataatcaacttgtttaccttgtgaacaaagaacagtatgagaaaatatcagacgcgcaatcagagagagtcttaaaaaccatgtcaagtgacaagacgacatcattacaattatatattttatatgaatag</t>
  </si>
  <si>
    <t>sfpJ</t>
    <phoneticPr fontId="2"/>
  </si>
  <si>
    <t>atgctgaaaatgaaaccggcgctgaaaaaaacgctgatggcggtagcgtgtctgagcacggtaccggcagcccaggcagccatctccctggaccgtacacgtgtgatttttaatggcggtgagaaatcgatgacactgaatatcgccaatgataacaaacagctaccctatctagctcaggcatgggtagagaatgaaaagaaagaaaaaattaccactggcccgcttattgccacaccgccagtacagcgcctagaacccgactcaaagagcatggttcgtctgaccagtacaccagacatcaaccgcctgccacaggacagggaatcccttttttacttcagtcttcgggaaattccccctaaaagcgataaggcaaatgtgttgcagatagctctgcagacaaaaataaaactgttttatcggccagaatccattaaagcaaagcccaacgcagtatggcaggatcagctggtgttgaataagaccactggaggttatcagattgaaaatccgacaccgtattacgtgacagtgattggcattggtggtaatgaaaaacaggccagagagggggaatttgatgcagtgatgctggcaccgaagtcaacgcagatggtgaaatcaggaacatacagcacaccatatttgagttacatcaatgactacggtgggcgtccggtactgcaattctcctgtgccggaagccgctgtactgcagtaaagaaataa</t>
  </si>
  <si>
    <t>sfpD</t>
    <phoneticPr fontId="2"/>
  </si>
  <si>
    <t>atgaaaaataatacctcttttgctattaatggcattacatatgcgttgttgttttccctggctggcgcaccgacttatgccgtcgactttaatacagatgttctggatgcagcagacagacagaatattgatttttcccggttctcccaggcgggatatatcatgcccgggcagtaccagatggagattatggtgaatgaccaaggaatttcaccgtcggcatttccggtgacgtttctggaacagccagcttccgtcgcagacggaaagaaaatgttaccgcagccctgtctgacagcggagatggtcagccggatggggctaactgaggcttctcagaagaaggtcacatactggaataatgggcagtgtgcggatctcagtcagctgccgggggtggagatacgcccgaatctggcggaagggatgctgtacatcaatatgccgcaggcttggctggagtattccgacgcctcctggctgccgccatcccgctgggataacggtattccggggctgttgtttgactacaaccttaacgggacggtgaacaagccgcacaagggaaagcagtcacagtcactgagctataacgggacagctggtgccaacttcggtgcctggcgtctgcgtgcggactatcagggcaacctgaatcacactaccggcagtgggcagggaacggacagtcagttcacctggagccgtttctacatgtaccgcgccatcccgcgctggcgcgccaacctcacgctgggtgagaactacatcaactctgaggttttcagctcctggcgttataccggtgccagcctggaaagtgatgaccgcatgctgccgccaaaactgcgcggttatgcaccgcaggtctcagggattgcggatacgaatgcgcgcgtcgtgatttcgcagcagggacgcatcctctatgactccaccgtaccggcaggtccgttcaccatccaggacctggacagctccgtgcgtggccgcctggatgttgaggttatcgagcaggacgggcggaaaaaaacgttccaggtggacacggcatatgtgccgtatctgacccgtccgggccagattcgttataagctggtttccggtcgttcgcgtaactacgagcacaccacggaaggcccggtctttgctgccggtgaggcatcctggggtatcagtaacaagtggtcactttacggtggcggtatcgtcgccggagattacaacgccctggctgtggggctgggccgggacctgaatgagttcggtacggtatctgctgacatgacccagtccgtggcccgtattccgggagaagagacgaagaagggtaaatcttggcgtctgagctactccaaacgttttgatgacgtgaatgcggatatcacctttgtaggttaccgcttctctgaacgcaattatatgacgatggatcagtacctcaatgcacgttaccggaatgacttcacgggacgtgagaaggagctgtatacagccacattcaacaaaagcttcgaggactggaatacctcggtcaacctgcagtacagccatcagacctactgggatcgccgggcatcggactattacacgctgtcagtgaaccgttacttcgatgccttcgggtttaagaacgtctccctagggctgtctgcatcccgttcgaaataccagaaacgggataacgattcggcgtttgtacgtctgtccgtgccgtggggaaccggtacggccagctacagcggcagcatgagcaatgaccgttacaccaacacagtgggatacagcgacacactgaacaaagggctgagcagttacaacctgaacgccggtgtgagcagtggcggtggtcagccgtcgcagagtcagatgagcgcgtactataaccacagcagtccgctagccagcctgtcagcgaatttctctgccgtggagaacggttacacgtcattcggtatgagcgcatccggtggtgcaacaattaccgcgaaaggcgccgccctgcatgcagggggcatgaacggaggaacccgactgttggtggacaccgatggtgtcggaggcgtgcctgtagacggcggccgagtcgccaccaaccggtggggagttggtgtagtgacggatgtgagcagctattaccgcaacaccacctcagtggacctgaacaggctgccggaggacatggaagccacccgctcggtggtggaatcggtcctgacggaaggggccattggttacagggaatttgaagtcctaaaaggaagtcgtctgtttgccgtactacgtctggcagacaacagctatccgccgtttggcgccagcgtgacaaacgcgaaaggccgtgaactggggatggtggcagacagtggtctggcctggctgagcggggtgagtccggatgaaaccctgagtgttgactgggacggccggacacagtgtgtggtggatattccggcaaaactggacccggcacagcaactgctgctgcactgccgtaagacgaagtaa</t>
  </si>
  <si>
    <t>sfpC</t>
    <phoneticPr fontId="2"/>
  </si>
  <si>
    <t>atgttcaggcgtataattctctcggtaacatttctctggagtgctgcaactcaggctgcgccatcgccctcctttcctctgccggagctcaggggagaagagcatatctggtggcatggtcgggcaaattttaaggggcagattatcgctcccgcctgtacgctggcaatggaggatgcctggcaggaaattgatatgggaaccacgccgctccgggatttgcagaacagcccagaaggtcccgagaaaaaattccgtctgcggttgcgtaactgtgagctggcgggaatgggtaaacgggtttatacagcgagccgtgtccgggtgacctttgatggtctgcagggcgaaacgcctgacaaattctcgctgaccggtcaagcagaaggtatcagtctgcagatactggataaccagggctatccggcccgtgtcggtaaagtgatgccgccgttattgctgaacggaaatgaagaggggctggattataccctgcgggttgtccgtaatggtcagccgttaaaggcgggagattattatgccgcattacgctttaaggtggattacgaataa</t>
  </si>
  <si>
    <t>sfpH</t>
    <phoneticPr fontId="2"/>
  </si>
  <si>
    <t>atgaaaaagacaattctcggtttgattatttcttttggattatgttctgcggttaatgcagccagccaaggccaagggattattaatttcaaaggaattataattaatgctccatgcggtatagctccagaatctgcagatcagtccatcgattttggtcagatctccaaagcacacctggaggctaacggtatttctgtgaagaaagatcttgatattaagttggttaactgtgatgtcaaggaactggctagtactggtagtgtaaaagtatcattcactggtaccaccattaactctcaggtaaaagaactgggtactgctggtgataccggtactgctgttgtcgtttctgaagcgagcggcaatctggtttcttttgatggtgttgctggctctgcaaccaaactgcaagcaggtgataatatattgcgttacagcacttgggtgaaaaaagccattggaggcaccctgaaagaaggagacttcactgctgttgctaacttcaatcttacctacgagtaa</t>
  </si>
  <si>
    <t>sfpA</t>
    <phoneticPr fontId="2"/>
  </si>
  <si>
    <t>tcatttattgtttaaatcaaaccgatcgctattcataactttattccacgatttaacaaaatcatgaataaacttatttctcgcatcatccgaggcatatacttctgccaccgcacgtaattcaggatttgaactgaagattaaatcaacagaggatgctttccattttaatgctcccgttttacgatcgaatccattgtatgtatcttctttatctgctttactccatcgtgttgacatatccagcagattaacaaaaaacttgttatccagaactccaggggtatcggtaaacactcccaacgaagaattatttgtattaatatccattacccgcagaccacccagtaatgccgtcatttcaggaacggtgagatccagctgactggctttatcaatgaggctttcaaccggcgatatatgacttctgctttttgagtaataatttctgaatccatctgctgtcggctccagtacactgaatgaggcaacatccgtctgctcctgagaggcgtcagttcttcccggagtaaagggaatctcaagttccaccccggcttttctggccgcatcttcgattgcagcattacccgaaagaacaattaaatcagccaacgacactttctttccgtcagactgttttttgttaaattcacgctgtaatgaggtcagggatgccagtactttcttcagtttttcaggctcattaacttcccagttaatttcgggctgtaacctgatgcgggcaccattatttcccccacgataatcagtcacacgaaatgtggaagctgaagcccaggctgtctttatcagctcagatgcagggatacccaaatccataacctgctctttcagcgacttaatgtctttaccatcaatcattgtataatccgccgcaggaagaggatcctgccagataaatgattctgcaggaacttcattaccaagatatcgggctgccggtcccatatcccggtgggtcagtttaaaccatgctcttgcgaatgcctgctcaaaagcttttggatcattcaggaaacgggtggttattttcttatattcaggatcaactttaagagcaatatccgtcgtaaacatcatcaacggatgcaggacagacggatcatgcgcgtcctgaactatatttgccgcttttttaggcttccactgataagcaccggcaggactcttgtgcagctcccattcatatttatataaattcttcagatactgcattgtgaactgggttggcgatgtcgaccaggctccttccaggccactggtgatggtatatttgccgtttcctgtaccacatttatttttccatcccagtccctgctcctccacaggtgcaccatcaggccctgcgccaatacatttttcaggagacgctgcaccatgtgctttaccaaatgtatgccctcccgcgatcagggccacagtctcctcatcatccatggccatacgtgaaaaagcttccctgatatctttcgcggaagccagaggatctggttttccaccggggccttcaggattgacataaataagtcccatctgcgtggcggcaagaggtttctgaagtttcccgtttttatcccggttatctgcaagaggcttgttgtcaggcccccagtataccaggtccgactcccagtcatcttctcttccgccagcaaatcccagcgttttaaatcccatggattcaagggcaacattaccagtcaggaccatcaggtctccccaggaaatactggagccgtattttttcttgactggccacagcaatcgacgggctttatccagattaacgttatccggccagctgttcagcggttcaaaacgttgctgaccaccactggcgcctccccggccatcatatgtcctgtatgttccggcaccgtgccaagccatacgaataaagaaaggaccataatgaccataatccgcaggccaccaatcctgggaagttgtcagcaaatctttgatatcttttttcagagcctccatatccagctgttgaaatctggtggcataatcaaaatcagccccccagggatttgattcagggctgtgtaatctcagaggagttaaatccagtgtttctggatagtagaaattttgagtctcttttttatcagcggctacagcggtagaaaagctccccgatagcgccagaagaatcagaacaggaagagttttttttatcat</t>
  </si>
  <si>
    <t>katG</t>
    <phoneticPr fontId="2"/>
  </si>
  <si>
    <t>atgaataaaatatactctcttaaatacagccatattacaggagggttaatcgctgtttctgaattatccggcagagtatcatcaagaacaactggtaagaaaaaacacaaacgcatacttgcattatgttttttaggcttattaccatcctcatattcttttgcgtcacagatggatatttcaaatttctacatccgtgactatatggattttgcacagaacaagggcatatttcaggctggcgcaacaaatattgaaatagtgaagaaagatggctccaccctgaaactaccggaagtaccatttcctgacttctcaccggttgcaaacaaagggtcaaccacatctattggtggtgcatacagtatcacagccacacacaatacgaaaaaccaccactcagttgcgacgcaaaactgggggaacagcacgtacaaacaaactgactggaatacttcacatcctgattttgcagtatcccgacttgacaagtttgttgttgagacccgaggtgcgactgaaggcgcagatatttcgttatcaaaacagcaggcacttgaacgttacggggttaattataaaggagaaaagaaacttatcgcattcagagccggctctggtgtggtatccgttaaaaaaaatggacacataactccatttaatgaggtttcttataagccagaaatgttaaatggctctttcgttcacattgatgactggagtggatggctgatattaaccaacaaccagtttgatgagtttaataacattgcctctcagggtgacagcggttcagcactgttcgtctatgataaccaaaagaaaaagtgggttgtcgctggaactgtatgggggatttataattacgccaatggcaaaaaccacgcagcatacagtaaatggaaccagacaactattgacaatctgaagaacaagttttcttacaaagtggatatgtcaggagctcaggttgcaaccattgaaaatggaaaactgacaggcactggctcagacaccaccgatataaaaaataaggacttaatatttactggcggtggagatatcctcctgaaatcctcttttgataatggtgctggcggtcttgtctttaatgataaaaagacctatcgagtaaacggggatgatttcacctttaaaggtgccggtgttgatacaagaaacggcagcaccgttgagtggaatatccggtatgataataaagacaaccttcacaaaattggtgatggcacattagatgtccgaaaaacccagaacaccaacctgaaaacaggtgagggtcttgtcattcttggcgctgaaaaaacattcaataatatctacataaccagtggtgatggaactgtccgactgaatgcagaaaatgcactgtctggcggtgaatacaacagtattttctttgcgaaaaatggcggaactcttgacctgaacggatataatcagtctttcaataaaattgctgcaactgattcaggtgctgtaataaccaatacgtcaaccaaaaagtccattttatccctgaataatactgctgactatatctatcacggcaacataaacgggaatctggacgtacttcagcatcatgagacgaaaaaagagaaccgtcgtcttattcttgatgggggggtggacacaacaaatgatataagcctgcgcaatacacaactgtccatgcagggacatgccactgaacatgctatttatcgggatggtgctttctcttgttcactaccagcgcctatgcgctttttgtgtggcagtgattatgttgcaggaatgcaaaatacagaagctgatgctgtaaaacaaaacggaaatacctataaaaccaataatgctgtctctgatttatcgcagccagactgggaaaccggaacattcagatttggaacgctacatcttgaaaattccgatttttctattggtcgtaatgcaaatgtaatcggggacattcaggccagtaaatcaaacattactattggtgacactacagcatatattgatttgcatgctggtaaaaatattaccggtgatggttttggcttccgccagaatattgtgcgtggaaactcacaaggagaaacgctgtttacaggagggatcacagcagaagacagcactatcgttattaaagataaagcaaaagcattattttcaaattatgtatacctgctgaacacaaaagcaaccatagagaaaggtgctgatgtgacaactcaaagtggcatgttctccacgagcgatatcagcgtctctggtaatctgtccatgacaggcaatcccgacaaagacaataaattcgagccctcaatatatctgaatgatgcttcttatctactgactgacgactccgccagactctttgccaaaaataaagcatctgtggtgggagatatacactccactaaaagtgcatccatcatgtttggtcatgatgaaagcgacctctcgcagttgtctgacagaacctcaaaagggcttgcacttggtcttttaggtggctttgatgtctcatatcgcggttcagtcaatgccccgtcagcatctgccaccatgaacaacacctggtggcaactaaccggagattctgcgctgaaaacactgaaaagtacaaacagcatggtctatttcactgacagcgcaaacaataagaaattccatacgctgacggtcgatgaactggcaaccagcaacagcgcctatgcgatgcgtacggacctgaaaaattcggataagctggtagtaaacaaaaagctgtcaggtaaggacaatattctgttggttgattttctgaacaaaccctccggagaaaaactggatattgaactggtgagtgcaccggggaacagcagtaaagatgtctttaaaggaagtgaacaggcgataggtttcagtaatgtaacgccggtcattacaacccgggaaaccgatgacaaaataacatggtcactgacaggctataacacggttacaaacaaggaagcaacccggaatgccgccgccctgttctctgttgactataaagcgtttctgaacgaggtcaacaacctgaacaaacgtatgggtgacctgcgtgacatcaacggcgaagccggtgcatgggcacgcatcatgagcggtactggctctgccagtggtggtttcagtgacaactacacgcacgttcaggtcggggtcgacaaaaaacatgagctggacggactggatttgtttaccggtttcactgtcacacacactgacagcagtgcctccgccgatgttttcagcggtaaaacgaagtctgtgggggctggcctgtatgcttccgccatgtttgattccggtgcctatatcgacctgattggcaagtatgttcaccatgataatgagtacactgcaacctttgccggactcggaacccgtgattacagcacgcattcatggtatgccggtgcagaagcgggctatcgctatcatgtcactgaggatacctggattgagccacaggctgagctggtttacggttctgtatccggtaaacagtttgcatggaaggaccagggaatgcatctgtccatgaaggacaaggactacaatccgctgattggccgaactggtgtggatgtgggtaaatccttctctggtaaggactggaaagtgacagcccgtgccggtctgggctaccagttcgacctgctggttaacggcgaaaccgtattgcgggatgcatctggtgaaaaacgcatcaaaggtgaaaaggacagccgtatgctgatgtccgttggcctgaatgcagaaatcagggataacgtccgctttggactggagtttgagaaatccgcctttggtaagtacaacgttgataatgcagtcaacgctaacttccgttactcgttctga</t>
  </si>
  <si>
    <t>espP</t>
    <phoneticPr fontId="2"/>
  </si>
  <si>
    <t>tcagtaaggatcctcttccccttctttacgcgttttcagcaacttgaggatccacgtatactgctcaggatgtggacgaacgaaattttcaaccacttcgtttatctgtcgcgcaatatgagcatcactcttctgtcgtatagcaagtggcgggctgacatgaatagtcagaagatgggtctttccgtcataaacagggaaaagcggtattatccgtgcaccactgatcctgctgagccgtccgataaccggtaaagttgctttatacgtcgcaaaaaaatctgcaaactcactgaattccgggccatgatcctgatcaggaagataatatccccagtatccctgccggactgagcggacaaaggaggcaataccgtcattacgtgcgtgcagttttcctccgaaacgacgacgaacactgttccagacataatcaaccaccggatttctctggttatgaaacatcgctgccatttttctgcccgacgcagccatcagcattgcgggaatatccactccccaggcatgtggcacaagaaaaatgaccttttcattgttctgtgccatcttctccacaatctccagaccattccagcgtatacgatgcgaaattttatcaggcccggacagtgctaattcagccataagcacaacggccatggaggctgttgcaaacatggcatcaacgatattctccttttctttatcactgtactccggaaaacaaagcgataaattaatcaaggcccgttgacgtgcgcttttccccagacgcccaaccagcatgcccaattttcccaacaatggatctctcagtgcgggggggaccattgcaaacacacagataataccgatacctgtccacgtcat</t>
  </si>
  <si>
    <t>ecf4</t>
  </si>
  <si>
    <t>ctatggctcaccatacggaagagtgtcgaaatcagtgagcccattctttttatacggatttccaatccagcgggtggtttccctgaattgcggattcaccagagaacgggtcggatcgtaaccatcgtatgtcagtcccgccaaatctgaccaggtgtggatcagttcagccagactgtatttgcggtcaacatactgcgaaaaatctcgcggatgtgcagcatgccacttttccgaggtccacagcaggaacggaacagtgtacatgggacgtgtggggttatcttcattccgtccctgcgttttatatggcggagtatcatatacttcttcaccatgatctgaaaaataaagcagaaagccgtccggcgcagttgctctgaagtcctttatcagactggccaccacatgatcgttaaacagattggcattatcgtaatcgttatacacttccagctctttcgcatttaatccagtgggaatatgccctgtaatgccatcaaaccgcccctgaccttccggataacggtatttatacttaatgtgcgtacccagcagatgcacgatgatcagtttctttggtgcagggtcattcagcacttcccggaacggcttcagcacgttagtgtcatattcacgcgcactttgtgttcgctgctgattcatgtagtactgcctgtccgtctggcgcgaaaatacagtgagcatggtgttacgggctgtgattgtctgctggttggtaatccagaatgttttatagcctgcctgcttcatcatgttcatcagcgacggctgcgtcagatacagatcaggattcttttcgttggcgaaagtaagggcctgttgcaatgcttcaatggtgtacggacgcgatgccaccacattattaaacacagtaagacccggatcggttttacgcagtgcatccagctccggcgtcgtttcacgtagatacccgtataagctcatgcgttcgcgctgtgtcgactcaccaatcaccaggaccagtgtgcgcggtctctcccctgattcatccctgagattacccagtggtggcagtgcgctattttcattcaggaaggttgtcagtgcattcagttgctgatggtactgataataactggatacaaactgccagggggcagcaggctccattcgggatgccagtttgcctagagtatcattcagcggctcctgtctgattaacgatttcagaacaaccggatgcagaagcagagcataaagcagcaggaaagagacaattctccgccatggcaaaggaatatatacaggacgcagacgtgtccacagaaaaacggacaccgcagtatataccagcgagataagcaacagtttaaggctgaaatactggctgaaatattcaccagcctctctggcattcgtttcaaacat</t>
  </si>
  <si>
    <t>ecf3</t>
  </si>
  <si>
    <t>ttatctgttgcatttccccttagcctgactagccagagacacaatgatctgtgccgttctgttaatatcaaaccggtactcaatatcttctctggcgctggctgccatcatccggaagcgttccggtcgggataaaaaatcgcgcagtgcgccggtccatgcagacacatcccccacgggtaacagcgtccctgtcacattcttctgaatgacatcagggatcccgcccgtctcactggcgataacgggcacgccggagactgacgcttcagccagtaccataccaaacgcttcattttccgaaggcatgaccaccacactggcaatccggtagaccggtaacgctgggaaaagggcacctgccattaacacatctccgctcattcccaggtgttctgtctgctgacgcagacgtgcttcgtattcttcacgcccggcgcccaccacgagccagcgaaatgatttcccttccatcttcagctgatacaatacacgcagcataaattcatgtcctttttcgggacgtagcatccccacctgaacgataagcggaacattgtctgctgatgcagcccaagcgtggatatgcaggggtaacggtcgcatggcttcattatgcaatgcgggccagtcgaaacccggtggaataaccgttaccggtgtcctgacaccttccgccatcagatgcgccatcatggctgagctaggcacaacaatgaaatcacacagataattcagggaaaacgttcgggtcttacgggtgatgtaggttttttgtctgacaatactgaagcggtgacagcatatcagacggctcagtcctgctatattactgtcatggccactatggcagatgaccagatcaggtttaaattccccgataatccgtcgaagtctgaggatggaaggaaagtgaaggctgttcctgaaaggaataaaagtgacatcatgccctctttttctggcttccggagcaattttacttttttccctgcaggcaagtaaaacggaatgtccctgcttttgaagagcagtcatctgggccagtgcctgcagctcctggcccccaatatctgacgaagattcagtgaataaaattttcatcat</t>
  </si>
  <si>
    <t>ecf2</t>
  </si>
  <si>
    <t>ttaattatctggtaatcttggccccttatgaagagccagtactgaagaaaaaagtggcgttgtataataaaaaaggcgtcgtttcagccagccggaatgttcccgctctttggtgctgatacgccctatgcgtaatgaaccattttcaggacagttcattctcctttcggttgtatataaataagagaaaccaagcttaccggcgagattaatataatcccgattataatatccttcaggccagcacagatgggaactacagaaccccagcttttccgtcagacattgttttcccaccagaatatcttctttcatgagccggcactgttcagcacgtgatacagacaacctgtcccagcgtttatgtgaatgggtgtgcacatgaaattcaaccagtccggaatcacgcatttcccggacttcagaccagcgaagcatgacctcatctgaacggttatcggcaatcaaccgttcacagtcgcggtgagaatattcctgctcctgcctgctacgtacgtttcccttaccaatcagccccgtaatgagaaaaatatgtgcatgaaggttatattccttcaggaccggccatgctctgagccagttatcaagataaccatcatcgaatgtgagcatgacactctttcgtggaagcgttcccccctgataaaaatattcaagctcagcagatgttaccgtccgccagttattatctgcgagccacttcatctgttcacaaaatgtttcaggtgagagtgtcacaagccccggacaacgactgacatgatgatacat</t>
  </si>
  <si>
    <t>ecf1</t>
    <phoneticPr fontId="2"/>
  </si>
  <si>
    <t>ctaacgttcacgtaaactttcattaatagtttcctttaatggactaagaagatagctgataacactacgcaccccggtttttatttctgccataacagtcattccagctgtaacagggattttttttctttctccctgtatatcattccgatcaacagatataatcacgttaaatacaagccctgtatccggaacagaaacagaatctgcagttatattttttactttccctgtaaggtaaccatgacgtgtatatggatatgcatctactttaataacgacctcctgtccaggttgtataaaaccgatatccttattaagtacagatgctgttacttcgagaatatcattatcagggacaataatcatcagcgtttctgctgttgtgacaacaccaccttctgtatgtatatttaactcctgaacagtaccactcacaggagctttaataaaagatgatgcttttctctgcctgtttttttcaagctcatgctccagcaacacaatgttatctgttgattttctgtgcttctcgataatttcacttctgaagatattcgtctccagtgccagctcttcccgcacaagttctatttctttttcaagttgagaaacctgtgcaagccagactgcatgttcattttttgcctgaatatagctattttcctgctccataactgaatgttgagaaacagcttttttattcaacaagtacttaaaatcattgagttttcttccttcctgtgatacctgatgctcatacaggctaacacgagcaagcgctgcatcccgttcaactatttttttatttaatgtgagctgcttttgattttttctgttctgccatgtcatgaattgctcttttattaatgagctaaccctctgaaaatgttcacctcccgcattatcttctccgccaggaaaatctgttatccttatttcaggaagctcattccgttgtattgattcagaaagaattgcgtagcgatattgttctgttttttcatacaacaaagatgcttctgattttaaaatatcagattcaacaccaggcaccgtcaattcaactaatggatcatttttttttacaaaagagccatcttttaccattattttttctacaatcgcattctctatcggttttatttctttgcttcttccactatgagtaaacttaccatttgctactgaaaccacttcaactttcccaagaacagataagagaagagatataattacaaataataaaatactccatacaacaaaatgagaacgtctggatactggtgtttcaatgagttcaaggtgagcaggaagaaatgcatactcatctttttctctcacaggagcatcaagtgtgtgacgaattctccagacatcagaaaaaaccgtcttataacggcaaaccaaatcccataaacctttcatgtaaaagcgcat</t>
  </si>
  <si>
    <t>hlyD</t>
    <phoneticPr fontId="2"/>
  </si>
  <si>
    <t>ttatgcctgcaactgatataaatatgcatataaactgtcttttttggagataagctctttatgtgtgccatcttcagaaataaagccattatccataacaattattctgtttgcattttttacagttgacaacctgtgtgcaataataattacggttctgttcttacatattcttgacatatttttcattattatattttccgactcataatcaagagcactggttgcttcatcaaaaataagaattcgaggatttgtaacaagagcccgggctattgcgatccgttggcgttgccctcctgaaagaccaacgccctgttctccaacaatagtattgtacccttcttttagttctgtaataaaatcatgggctcctgcaagtctggctgcctcaatagcctgttccatagatacagccggagaagctaatgtaatattatcgataatactacgatttaatagtatattttcctgcaatacaacaccaatctggcgtcgtaaccattctggatctgcaagtgataaatcatgcccatcaattaaaatctgtccggtctctggtatataaaagcgctgaagcagttttgttaatgtactttttcctgaaccagaacggccaactataccgataacatccccctttgatatgtataaattaatattattcaaaataacattaccgtcagaagaataccgaaatctgacatttttaaattcgatatccccctgaatttccggcagtatatttctgcctgactttttctctaccggtgtatttaatacatcaccaaggcgctcaacagaaataccaacctgctgaaaatcctgccaaagatgagccagtctgataacaggagcaatgacctgacctgcaagcatattaaacgcgattaactgcccgatgcttatctctcccgatatgacaagatgtgctcccatccatagactaattaccattacacttttctgtatcagctgtatcccctgctgccctgtcattgcaaccagatttaccctgaaactggaagcaacatacccggccagttgtttatcccatgtagcaatcatctgtggtgatactgccatggatttaattgtatttattgctgttaccgtttcgacaagaaaagcttgattttctgcattcctgagaaacttatcatcaagacgtcgacgtaataagggtgatataaacaatgaccatataacataacaaggtagtgacaataatataaccagtgttaattgagggctgtaataccacatgacacaaaaaaatattacagaaaaaaatagatcaagaactgatgtcaacgcttgtccggttaaaaaattacgaatttgctccagttcccttactctggcaacggtctctccgactctgcgattttcaaaatatgaaacaggcaatgcaagcaaatgtctgaataacttagcacccagttcgacgtcaatacgacttgtagtatgagagaaaatataagttctggctccggttaatatcacttcaaaaagtatcactataataaatgctattgtgataatatttaacgttgaaaacccccggtgaactaaaactttatccattacaacctgaaaaaaaagaggtgttattaacgcaagaaactgaataaaagcagaaacagttaacacctcaagtaaaatcctcctgtatttcacaacagaggggataaaccaagaaaaatcaaatttagctaactctccgactactgttgctcttgacgtaaccagaatgacatttccctgatacagtttttcaaactcattccgactaaaagttagtgactgatgttgttctggatcataaacaagatagcgtgatgaatctttagtaacacgagacaatatataatgcttaccgtcatcccgccatatcaacgcaggtaaagaaattattgacaatctggaaaaatgtttttctacatattttgcttttaagccaatggatttcgctgccagtaaccattcagtcaccccaaaatcttgtgtgtgggtattatactgatgccttatagtttcagcattgacagttatattatgatattgtgcaagcaatatcagtgcatacagactattatgagaactacatttactcatcat</t>
  </si>
  <si>
    <t>hlyB</t>
    <phoneticPr fontId="2"/>
  </si>
  <si>
    <t>tcagacagttgtcgttaaagttgttgagtgtgtgttgttttgatgtaaggataaattatataaagatgctaatcgttcatcacctgaatcgaaccctgaaactgaagaaataatcttattaatatcattggcaacactggtgatattaaccatgtttttttcagatgctatattactggcttttatataacctgaccgttcattattattatgaggtatcttatcaacttttatctctcgaccatctttatctgttataacctcaacaagatgattatctgctcctgaggcatctttcgcaaaccagtttttaaatgttatcccattgacatcatttgactcattaaatgaaagtacaccattaatggctttattcatgataagatcatttccaactctcttaaatgcgatatcatcaaagctaatatcagataagtgcaaacgatctcctttacctccttcatctgcaattgtatgatgaccatagttttgcctataaacataaatatcattaccaaaaccaccattcagatagtcattaccttcccctccatccagaagatcaataccaccaccaccataaagtttatcatcaccagtaccacctgacagaatattataagctccgtgtgcctgaagctcatcattaccgcttcctcctgtcagataattattaccatcccctccactcaatttatcgtttccactaccaccaaataactggtcgtctccctgtcctccggatatataatcatccccatcatcgccgtatagtcgatcattaccataattaccttcgatataatcgttcccatctgcgccatggaatatatcattaaacttaccgcctttgaattcatcatcatgttttccgccaatgagctcttcaacagaatgaagattatctattacattataaggaattccaccggttctgaattcaaaatcacgatattgtattttctctgttcgcttccctactgacacctcctgttccttaacgacttcctgcaataccttcacgtcaccatacatattttttgaaactatatactcaccaggttttgatgctcctgttgcatcaattgttagtttaccaacgtccgtcttattataagatacggtatcatgaccttcaccagcaaatacttctgatgagcctgctccagaataaaccacatcgtctttatctccgagatcagaaattattctcgcctgatagtgtttgttattcttttcaacaaactgaatcaattttgaataatcatatacacctttatgattttttatgccttttacagaccatgtatccttaccatttacaataagagatgtcatatattcatatttaccactctgttttctttctctaacttcttctcctggggtaaatgttggtgttataaatgtcaaaacacttgatacattacctgttgaaaggtctatggtccctttttgaggatcaaacacttgttgtgtaaactccttcggttgagcctctaaaagccctccattttccagataattaatatatgccttaccactctgactgcgatcagcattacgggttatgcctgcaagttcaccgatcttctcatcccaatgttgctgggttattgcgactgctctttctactgcatgctgacgagaaaaatcagcaagcaaagacaaagagtcttctaaaaacgcagcatgtcttgcgtcatagccattctcaaaataatttttgccatgcttcttttcccattcattgatccgagcagcgaatttctctgcaacgtgctcaaacatagcctgttttgatgcttccagaatgccagatatcgtaccggttaatgcactcaccagcatgcttatcggggcccctatgagggatgcactggaggctgcactaactcccgcagatacagaactcaggacagtatttattgttgtcagggctgcatctatagctccggtttctttatgaaaggctgcgagtaaagcatccccttcataattcaattttttaaatcgttcagaatatgattcaagctgcttagctcgctcaaatttatctgcagcagccaggaaagaaagaggactgatagccagcataacagccgatgtgatcagacccgcacttgcagctgttgtcgataacccctgtgccattctctgagccagaatatattgcgaaacagctttaccaacatttccaagaacctgagttgtcagttcgatacccgctgcagcttttgttcctgtatgtgcgtcactgtttcccagaataaagcttgctgatacagcagaaagaattccggagacaacatccagcccatcccccagggggcccaggtctggtaaattttgtaatttcccaccaacagaacttaagcgaggtttactggataaaaatgagccaagctggttaagctgctcagaaaatgaatcaacggtactgtttatacttgatactgtatctacaagctgattaataagttcaatactacttttggcaatatcattctgacttatatcctctccttcccgttgttttctcagcaattcatcaagagccatgcctgataaagcaatccccgtaaaattctgtagtgctgagagaactgttccggcttttcccagattattacctacattttcagcggttcctcctattttactcccaactttctgatacttctgcagaagtttgtcaagttgtggtgcgaatattgcaacaccacgttcagttaatcctacaactttttctgctgcaccaaaaaactggtttgcaatcgctgtatcatctcgttcagtacggtgtatttctattccaagctcatcagcagctttgaccaactcattaatacccacgccctgagcttcataattatcaggtattaataatatgagtttttttccagcggaacgtacgcctgatgatgctgtattaaatgctgattttgtagtcaatgtcgcattattgaaaatgttctttattttatttactgtcat</t>
  </si>
  <si>
    <t>ttagttttctttctcaatattaaaattaaaatcttgtctgttttttacttcagacataagttcatgatggtattgcctgaatatttttgatgccagttttttatctatcccccctccatgaaattcagctatttttcctgttttactgctctcatctaaccttattgctctgaataactcataaggatactttttcctcatgtatttatataactccatgttgtgtccaaatggagctatccagtcaataaaccactttctttctcccgacatccagtcttttgcatacaaagatgttacatcatttatatattttacctcacattccagatctaaactggcccagctacaaaaagctacaggaagctcatcctttattaagagagcaaattgatttgtctgaatagcaggtatgacattaatagcaaaaacagataatggccattttttatgcagaggagaacaggcccatagccatgcaaccttccccatgacgtcaaaagcattagatttcat</t>
  </si>
  <si>
    <t>hlyC</t>
    <phoneticPr fontId="2"/>
  </si>
  <si>
    <t>Plasmid-associated virulence genes</t>
    <phoneticPr fontId="2"/>
  </si>
  <si>
    <t>atgattaatcctgttactaatactcagggcgtgtcccctataaatactaaatatgctgaacatgtggtgaaaaatatttacccggaaattaaacatgattactttaatgaatcacccaatatatatgataagaagtatatatccggtataaccagaggagtagctgaactaaaacaggaagaatttgttaacgagaaagccagacggttttcttatatgaagactatgtattctgtatgtccagaagcgtttgaacctatttccagaaatgaagccagtacaccggaaggaagctggctaacagttatatccggaaaacgcccaatggggcagttttctgtagatagtttatacaatcctgatttacatgcattatgtgagcttccggacatttgttgtaagatcttccctaaagaaaataatgattttttatacatagttgttgtgtacagaaatgacagccctctaggagaacaacgggcaaatagatttatagaattatataatataaaaagagatatcatgcaggaattaaaatatgagttaccagagttaaaggcagtaaaatctgaaatgattatcgcacgtgaaatgggagaaatctttagctacatgcctggggaaatagacagttatatgaaatacataaataataaactttctaaaattgagtag</t>
  </si>
  <si>
    <t>nleE</t>
    <phoneticPr fontId="2"/>
  </si>
  <si>
    <t>atgttatcttcattaaatgtccttcaatccagcttcagaggaaagacagctttatcaaatagtacacttctccagaaagtttcttttgctggaaaagaatatcctctggaacctattgatgaaaaaacccctattctttttcagtggtttgaagcaaggccagagcgatacgaaaaaggagaagtaccaatattgaataccaaagaacatccgtatttgagcaatattataaatgctgcaaaaatagaaaatgagcgtataatcggtgtgctggtagatggaaattttacttatgaacaaaaaaaggaatttctcagtcttgaaaatgaatatcaaaatataaaaataatctaccgagcagatgtggatttcagcatgtatgataaaaaactatctgatatttaccttgaaaatatccataaacaagaatcataccctgccagtgagagggataattatctgttaggcttattaagagaagagttaaaaaatatcccagaaggtaaggactctttgattgagtcatatgcagaaaaaagagaacatacttggtttgattttttcaggaatttggccatgttgaaggctggaagtttgtttacagagacgggaaaaactggatgccataacatatcgccctgtagcggatgtatatatcttgatgccgacatgattattaccgataaattaggagtcctgtatgctcctgatggtatcgctgtgcatgtagattgtaatgatgagataaaaagtcttgaaaatggtgcgatagttgtcaatcgtagtaatcatccagcattacttgcaggcctcgatattatgaagagtaaagttgacgctcatccatattatgatggtctaggaaagggtatcaagcggcattttaactattcatcgttacacgattataatgctttttgtgattttattgaatttaagcatgaaaatattataccgaataccagtatgtataccagcagttcatggtaa</t>
  </si>
  <si>
    <r>
      <t>nleB</t>
    </r>
    <r>
      <rPr>
        <sz val="12"/>
        <color theme="1"/>
        <rFont val="Times New Roman"/>
        <family val="1"/>
      </rPr>
      <t>-2</t>
    </r>
    <phoneticPr fontId="2"/>
  </si>
  <si>
    <t>atgccaataataaacaaatcggcatcaaattatgttgaatatatttcaaaaaacacccccccttatttatcaaaaaagagagatgccagtataaatctaaatggaaaggttagtgattgcaatggggaaatcatatggtgtcgacatatagcatcatattggagtgagtttttttgtagtaattcaggaaagatagactacgaaacattttcatcccctcaattattaagcaaagctattgtaattcaggaaaacaaggggacaaataatattaagggtgatgtgtattttgttgaaaatgaatcttggggaagcgttatatataacctttttcttcaacttgagaaagagaataaatctcacacatcattagaagttcattctcccggacatgcaatggctctgggcattaaaataaaaaacgacaaggaaaataagtttgttattaatttctatgatcccaatcagaccgcgacgcataaacgagtatttttttgcactaataacatttgtgatataataaacctgacagcatatgattttcttagtgagcaatgtctgaaatgttatgggctaaaagaagacacactgtcactttttgtggataaaacaaaatcgaatgacaacaataatgtgtttataaaaaaattacctgataatattctccaaggtgttgttattaattttgctatgggagcaggactaagagagataataaaaaaggtatataacgatactcgatttacagatcttacaaaatctcagatgaaaatcttgtgtgaatcaaaaaatgttaataatgttcctgggttgcttttagctctacaaaatggacatgataatgtaattgatgaatatggtactttaattaaaaagtcaaatcttaataaagaagaattaatacatatattatctgcaagaactttggatggaaccatacctggtttatatcaggcccttcaaaatggacatgctcaagctattaagagttatggtaacttagttctggatactattgataaaaatatagatttagagtatttgctttcagcatttaaatatgaggcacatagctctaataaatatactcctggattattttctgcatttcaaaatggtcatgcagacgcaataaaggcatattgtggcgtacttggcaatagtaatttgaaaagaggtgagataatcaggatgcttgaggcgagaaattatgatggtgcaccaggattacttcttgcgtatcaaaatggagatattaatacgattcagtctttttttgactcactaataatgttagatatatcaaaggattttatcgaagagttattgactgcaaaacattatgattttacggggttatcattagcgatcagtcatagacatgatcatgttgtcaaattatacggaaagttatttaaaaaacttgataccagtccatataaaatgtcaattatcctagcattagcaattgattgcgagagaaataatgcaaacataattattgatagtgagtacaagtcaaataaggcagtaaaggaatatgtagaaattttaaaagaattcaatatatgcccagaaaaggtagcagaatacctaagcgagttcagcggaaaacatttcctcgatgtatataattattattccaattga</t>
  </si>
  <si>
    <t>espL</t>
    <phoneticPr fontId="2"/>
  </si>
  <si>
    <t>atgcccgtcgtattaaatatctcagatggaagggcgctgcctgaaagtgaactggaagctctgcgtaatatagcaagaagcaatcagagtgatactctgattgtgggaagtcgtagtctgaggctgcaccatatttcatttatggatgcttttagtgtggagccgattcagggcagtcttcttgaccgtcttggagggaggtgtcgtcgccttgcagagagtctggagagacagcttaatcatggcaatactttcctgcaggcgttcagtttatatatggagcaggttcgtttaaccccattctggttggaagggggcagaaatgcagtgcagaccagaattaattctcatgcatttaccgtcaatcctggagattttccttgctgtgagcaacatctgagttgcccgataacattatgtataccaaaaacaggcgtttttgttaaaaatgcactgcattcaaaagtctgttctttatacgataaggatgccttgtctgaggctatccgacacaatgtttttcatcccctcagtcgtgaagcgttttctccagaaatgatcgttggcagagaggagtgttattttgatctaactgatcagcgtttctgcatcatttccgggcaggatgtacgtttttga</t>
  </si>
  <si>
    <t>nleG-9</t>
    <phoneticPr fontId="2"/>
  </si>
  <si>
    <t>atgccagcaaatatatcaggaacccccttcaactcatttggtataagctttatccagaaacagtcctgctggaggaaatctgatgatatcctgcgatgttcaatgggtcagaggactatcaagttatccactaatacgctgaacaaccgaattttgacctccgtcgcccgacaaagcaccaaagatattaatgcctggaaaagagatgaacagacagtttacccatctcgcgtgatcaaccagggaattgataaatattgtgctgaaaatagcagaaacatttccagtgaagtacggcaaagagtttttaaattcattgaaaaggattacagtctcaagttgaatatcatagcagcgcaaagctctatcaaccatctcataataggaaatggccgtttcggtgataaaataaatatactttgcaagggagtgagtagagaagtaaagaaccagacaatggatgtaatagccaatcaactcgcagaccaattcttccaaaagcatattagtccagatgttgacatcaaacagctacgagatgacatccccagatatattatggctgccagcgtcatatcggcataa</t>
  </si>
  <si>
    <t>espM-3</t>
    <phoneticPr fontId="2"/>
  </si>
  <si>
    <t>atgccattgtcaatcggaagttgtttttcatgtcacacaggacgtcgaccagaaatatctgatccaataattgataagccatcaactaaaaattgtgaactgatatcaacaacatgtaatgtggatggtataacggttatatccagaagctcttatggttttgatatgaagccacctggtgcgggggagcgagctccacggctaaaattgtcggcctcagaagctcagtggatggcagcaataatagatgcagaggggcgtaatataagcaatacctga</t>
  </si>
  <si>
    <t>espO-3</t>
    <phoneticPr fontId="2"/>
  </si>
  <si>
    <t>atgtttagtccaatgacaatggtaggtagatcgttagctcaggcggctacacaaactcttagacctgcggtcaccagagctgcgacacaagcgggggggggagccagtggtatgaagttcgtgcccatgcagtcgaactttatgattaatcatggcaaactgactaaccagctacttcaggccgtggccaaacaaacccgtagcggtgatactcagcaatggttcaaacaggagcaaattacttatatatccagaacagtaaacagagctattgatgactattgcatgagtaataattcggtaattggtaaggagaccaaaagccacattttcaaggctgttgaaagcgcgataaagcagcctctcgatatgaattgtgcacaaacgtcgattggccatttcttacagtccaacaaatactttaataaaaaagttgatgagcagtgtggcaaagggggggatccaattacacgctttaacacccagaccaggatgatagaacaagtctcacaagaaatctttgaacagaaatttggtggtttgaaagttagtgatatcaaagctctgactcagagcacgattgcacagcatgtacaggatactcggttgtag</t>
  </si>
  <si>
    <t>map</t>
    <phoneticPr fontId="2"/>
  </si>
  <si>
    <t>atgcctattggtaatcttggccacaatcccaatgtgagagctttaattccacctgcaccgccattaccttcacaaaccgacggtgcaggaggtgcccgtaatcagctcattaactcaaatggcccgatggggtctcgtttgctatttacgcctataaggaattctgttgctgatgctgctgattctcgtgccagtgatattcccggacttcctacaaatccactgcgctttgctgcgtccgaggtatctttgcatggtgcgcttgaagttcttcatgataaaggggggcttgatactcttaactctgctattggatcttcgttattccgtgttgaaactcgggatgatggcagccatgttgctatcgggcaaaaaaatggcctcgagaccactgttgttttaagtgatcaagagttttctagcttacagtcccttgatcctgaaggtaaaaacaaatttgtatttactggaggccgcggtggcgcagggcatgctatggtcacggttgcttcagatatcgccgaagcccgtcagaggataatagataaattagaaccaaaggatacaaaggagacgaaggagccaggggatccaaatagtggcgagggaaaaatcattgaaattcatacctcaacctcaacttctagcctccgtgcagatcctaaactttggttgtcattggggactcttgctgcaggtctgatagggatggctgcgacgggtattgcacaggctgttgcgttgactccagagccggatgatccaactactaccgatcctgatactgcagcaagcacagctgaagctgcgacaaaagatcggttaacgcaggaggcattccaggatccagataaacaaaaagttaatatcgatgagaacggaaatgcaattccgtcaggggaattaatagatgatgttgttgcgcaaatagcagaacaagctaaagcggcgggggaacaggccagacaggaagctattgaaagtaattctcaggcgcagaaaaaatatgatgagcagcatgctaaacgcgaacaggaaatgtctctttcatcgggggttggctacggtattagtggggcgctgattcttggcgggggaattggtgccggtgttactgctgctcttcatcggaaaaaccaaccggcagaacaaacaatcactacacgtacagtagtcgataatcagcctacgaataacgcatctgcacagggcaatactgacacaagtgggccagaagagtccccggcgagcaggcgcaattcgaatgccatccttgcatcgaacgggtctgatacctccagtacgggcacggtagagaatccgtatgctgacgttggaatgcccagaaatgattcactggctcgtattccagaggaacctatttatgatgaggtcgctgcagatcctaattatagcgtcattcaacatttttcagggaacagcccagttaccggaaggttagtgggaaccccagggcaaggcatccaaagtacttatgcgcttctggcaagcagcggcggattgcgtttaggtatgggaggattaacgggggggggcgagagcgcagtaagtactgccaatgcctcaccaacgccgggacccgcacgtttcgtttaa</t>
  </si>
  <si>
    <t>tir</t>
    <phoneticPr fontId="2"/>
  </si>
  <si>
    <t>atggatgcagcaaatttaagcccttctggcagagtattaccactggcagccacaatcaatggaaataatccagtggatgagaagacagggataatgcaaccagaaaatggaacaaatcgtaccattagaatcctaggtggagttttgataagtgcaggtgctctagccgctatcggtgctggtatcgcatcactgtgtgttgaagatccttcacaaaaattaggcttaggaatcgcggccggtgtattaggtggcgtaacaactcttggcagcggattagcgatgaaatatgcctaa</t>
  </si>
  <si>
    <t>espZ</t>
    <phoneticPr fontId="2"/>
  </si>
  <si>
    <t>atgtcgtcatcgttatcaggaataatactcaatacttcgctgacaagccaccatatgtcatggggcaagtttagcagaactcttcatgtattgaatgaagatatcgtagatgaaattcagcttaaagcccgaacacaacaacgccaccatcgagtatattcagaaatggcggattactccgttgtctcctttcggggcaaagaatattctgttcgttttattaaagattacaaaacagataattatgtgtacaaagtacaaaagatgactcaggaaagtgggtgtctctcaagattatttagctttctttctggcggtgtgactaaggctttggaaagtaaactaaatgagaggcatatcactccactttctccaacctggtttcctcgaactccactggagggggtcttaacggaaagaggattatcttctttattacgttgcgtacagtctactgaaaaccttgattatagtaatgctatgatatcaaactctttctctaactctgtagtgtga</t>
  </si>
  <si>
    <t>espH</t>
    <phoneticPr fontId="2"/>
  </si>
  <si>
    <t>atgataaacggacttaataataattccgcatctttagttttagatgctgcaattagaattaattctgattttaaaaagcagtggaatgatatgtcatgcgctgaaaaattactaaaagttcttagttttggtttatggaatccaacgtatactcgtagtgaaaggcaaacatttcaagagttgttaaccgttttagaacctgtatctcccgcgcctaatgaattgggcagaatatatgctaattttgcagatggctcatccttaagaatttccgtcactaacagcgaacttgttgaagccgagattcgcacaccagataatgaaaagattcttatgctcctggagtcaaacgaacaaaataggttattacaatctttacccatcaatctccacatgccatacattcaggttcatcgtaccttatctaagatggacctgactgatcataagtcaatgcacaatctacttagttttacgtcaaaactatcagcaaccttgattcctcataatactcaaacagatccgctttccgggcctacaccattcagctctatgtttatggatacatttcgaggactcggcaatgcaaagctttcactcaatggtgttgatatacctgtagatgcacaaaaattgcttcgcgatgcactaggacttaaagacacacattcatcacttgcccggaatgttataaataatggtatttctcgtcatcatgcagagcaaatagcaagggaaagcagcggcagcgataaacagaaagctgaaattgtggagtttttatgccaccccgaagcggcaacagccatatgctcggctttctatcaatctttcaatgtgccagccttaatgttgacacatacaaggatctctcaagccagagaatacaatgtggaaagatcgttagatgtacctaacgcgtgcattaacataagtatctctcaatcaccagatggaagcattcacgttgccagccataccgggattctgatattggcgccagaagaccgccccaacgagttaggaatgttgacgaacaggacctcctatgaagtgccacaaggtgtgaaatgtgaaatcgatgagatggtaagaacgctacaaccaaggtatggcgcatctgaaacatacctgaaaaacatttaa</t>
  </si>
  <si>
    <t>espG</t>
    <phoneticPr fontId="2"/>
  </si>
  <si>
    <t>atgcttaatggaattagtcaagctgtttctacactaggacggcatattactagtgcggcaagccgggtaagctctgcggggttatctggcttttcagtgtcccctcaggctgttcgtctgaatccgattagggctcaatctcctttttctcccggtacgtcgaatatcaatgcgagaacgacttttaatgtgagtagcccggcgacttcatttactccctctcgtccggccccaccgccgccgacaagtggacaggcttccggggcatcccgccctttaccgcccattgctcaggcactaaaagatcatttggctgcctatgaaaagtcgaaaagccttgaggcttcaggtcttaagccaagccgcccggccccaccgccgccgacaagtggacaggcttccggggcatcccgccctttaccgcccattgcgcaggcattaaaagatcatttggctgcctatgaaaaatcgaaaagccttgaggcttcaggccttaagccggcccgcccggctccaccgccgccgacaagtgggcaggtatctgggtcatcccggtctttaccgcccattgctcaggcgctaaaagatcatttggctgcctatgaaaaatcgaaaagtcttgatacttcaggtcttaagccaagccgcccggcaccgccgccaccgacaagtggacaggcatccgaggcatcccggccattaccgcctattgctcaggcattaaaagataaaaaccgatattaa</t>
  </si>
  <si>
    <t>espF</t>
    <phoneticPr fontId="2"/>
  </si>
  <si>
    <t>atgaatactattgattatactaatcaagtaatgacggttaattctgtttcggagaatactaccggctctaatgcaattaccgcatctgctattaattcatctttgcttaccgatggtaaggtcgatgtttctaaactgatgctggaaattcaaaaactcctgggcaagatggtgcgtatattgcaggattaccaacagcaacagttgtcgcagagctatcagatccaactggccgtttttgagagccagaataaagccattgatgaaaaaaaggccgctgcaacagccgctctggttggtggggctatttcatcagtattggggatcttaggctcttttgcagcaattaacagtgctacgaaaggcgcgagtgatattgctcaaaaaaccgcctctacatcttctaaggctattgatgcggcttctgatactgcgactaaaacgttgactaaggcaacggaaagcgttgctgatgctgttgaagatgcatccagcgtgatgcagcaagcgatgactacagcaacgagagcggccagccgtacatctgacgttgcagatgacattgccgattctgctcagagagcttctcagctggctgaaaacgctgcagatgccgctcagaaggcaagtcgggcaagccgctttatggctgcagtagataagattactggctctacaccatttattgccgttaccagtcttgccgaaggcacgaagacattgccaacaacggtatctgaatcagtcaaatctaaccatgagattagcgaacagcgttataagtctgtggagaacttccagcagggtaatttggatctgtataagcaagaagttcgcagagcgcaggatgatatcgctagccgtctgcgtgatatgacaacagccgctcgcgatctcactgatcttcagaatcgtatgggtcaatcggttcgcttagctgggtaa</t>
  </si>
  <si>
    <t>espB</t>
    <phoneticPr fontId="2"/>
  </si>
  <si>
    <t>atgaatgataatatacctacagcgcgaaatcacaaacaatcgacttgtattacagaaaaaaacatgcctatctttttaaacttcacagcaggcagtatcttacctgagaatgagctagcatctttacgttatattgtgcagcaaaatcaaaatgatactgtaatcataaaagaacgttataaaatggatatccgttatatcgaatcagtcaatggttttacagtaaatcctgtatgcagtaatcatttctccatatttatggcgagacaaaacactattgctcgcaacctggaacagcagatcaacaacggacgaagttttgcacaaatatctcaggattttatgcttcaattatcttcaaatataggatggaaaaaaggggccgaaaacgcccttaaaaataaaatccattctcattcatttgttgtaaatcctgatgaattctcttgcgacacacaatttcttaagtgcccaataacattatgcgttccagaaaaaggggtttttgtcaagaacgcactgaactccaacatatgcactctttatgataagtctgcgttcatgaatctcacaagagaacatctaccccaccctctcagcagggaaaagatagtaaaagaaatgattattgaaaggaatatgtgttattttgacaccataagtcagcatttcataattatggatgcagaccaacagaaacagcattgtaaataa</t>
  </si>
  <si>
    <t>nleG-8</t>
    <phoneticPr fontId="2"/>
  </si>
  <si>
    <t>atgtttagcataagaaccctactacctattagcgccagcgtatcagttccgacaaaacaatctcaatccatcccaataactttagcagggagaacaatcgaaaaagcgcaagagaaagaaggattacttgtttttttaggaatgaaatccgttaatgactatactcttaatattcttggccaaaatgtttcaagagtcacaacggggaaaaaaccgtatgatttattattcctgaatgatgctacaaaacaagattttgataaaaggaaaatggagtttacatatcctggagcaaataaaagccatctacaatcaagtaatagcgatgttgttgctgctgcagctataagtattacagcgacagagatgaaaaccatcctgccagatgatttaacaccaggaaaatacaaaaaaatttatctgtctggggatggttctgctggtctaccacttcttaagtgtggagatgaatttttatcgccgacagatattgtcgaccgcattgttcaacataatcttcatgagattgatgatatcagattaacatcctgtaactcagccaacatattaaaaaacaaagacttctctcctgatgaaatagagaaatccgcaaatatgaataacggctggttggctagggcattatttggtcaaaagagttctttagcagaacacgtctatgccgagtttgaacgtcgcggaattaacgtttctatatcaggttaccatggcactggcgttttttatgtaccagagcatggtaaaccaacaacacatctacgctccacaactgtgcctgcaacacctgaacatactgtaagaagaagcgactacagagccactttgggtagaactcaacccatagatattgagtaa</t>
  </si>
  <si>
    <t>ospB</t>
    <phoneticPr fontId="2"/>
  </si>
  <si>
    <t>atgattaacaatgtttcttcactttttccaaccgtcaaccgcaatattacagctgtatataaaaaaagcaacttctctgtatcaccacagaaaatcacattaaatcctgtaaaaatcagctcacctttttcaccaagcagtaactccatcagcgcaacaactctctttcgagccccaaacgcccattcggcatcatttcatcgacagtctactgctgaaagttcgttacatcaacaacttcctaatgtgaggcagcgcctgatacaacatcttgcagagcatggcattaaacctgcccggagtatggctgaacatattcctccggcacctaactggcctgcaccaccaccgccagtacaaaatgaacaatcaagacctctgcctgatgtggctcagcgtctggtgcagcatcttgctgaacatggcattcaaccagcccggaatatggctgaacatattcctccggcacctaactggcctgcgccaacgccgccggtacaaaatgaacaatcaagacctctgcctgatgtggctcagcgtctgatgcagcatcttgctgaacatggcattcaaccagcccggaatatggctgaacatattcctccggcacctaactggcctgcaccaacgccgccggtacaaaatgaacaatcaagacctctgcctgatgtggctcagcgtctgatgcagcatcttgctgaacatggcattaatacatctaagcgctcgtga</t>
  </si>
  <si>
    <t>tccP</t>
    <phoneticPr fontId="2"/>
  </si>
  <si>
    <t>atgctgcccactacaaatatctctgtaaattctggagtaatatcttttgaaagtcctgtagattcaccatctaacgaggatgttgaagttgccctcgaaaagtggtgcgctgagggagaatttagcgaaaatcgtcatgaggttgcatcaaaaatacttgatgttataagtactaatggagagactttatcaatcagtgagccaataacaacattaccagacttgcttccaggttctctgaaagaactggttttgaatggatgtacagagcttaaatcaataaactgcttaccccccaacttatcttcattaagtatggttggatgctcatcattagaggttataaattgcagcatacctgaaaatgtcattaatttatctttatgccattgtagttctttgaaatatatagaaggttcctttcctgaggcactcagaaattccgtatatttaaatggctgtaattcattaaatgaatcgcaatgtcaattccttgcatatgatgtcagtcaaggccgtgcctgcctgagcaaagctgagcttactgctgacttaatttggttgtcggctaaccgaacgggtgaagagtctgctgaagaattgaattactctggatgtgacttgtcaggtctaagtcttgtagggctgaatttatcatcagtaaatttttctggagcagtgcttgatgatacagatctcaggatgagtgatttgtctcaggctgtattggaaaactgttcttttaaaaactcgattttgaatgaatgtaatttttgttatgctaatttatctaattgtattattagggctttgtttgaaaactctaatttcagcaattccaatcttaaaaatgcatcatttaaaggatcttcatatatacaatatcctccaattttgaacgaggctgatttaacaggagctattataattcctggaatggttttaagtggtgctatcttaggtgatgtaaaggagctctttagtgaaaaaagtaataccattaatctaggagggtgttacatagatctatctgacatacaggaaaatatattatctgtgttggataactatacaaaatcaaataaatcaattttattgactatgaatacatctgatgataagtataaccatgataaagtaagggccgctgaagaacttatcaaaaaaatatctcttgacgaattagcggcgttccggccctatgttaagatgtctttggctgattcatttagtattcatccttatttgaacaacgcaaatatacagcaatggctcgagcctatatgtgatgacttttttgatactataatgtcttggtttaataattcaataatgatgtatatggagaatggtagtttattgcaggcagggatgtattttgagcgacatccaggtgcgatggtatcttataatagttcctttatacaaattgtaatgaatggttcacggcgtgatggaatgcaggaacgatttagggaactctatgaagtatatttaaaaaatgaaaaagtttatcctgtcacacagcagagtgattttggattgtgcgatggctctgggaagcctgactgggatgatgattccgatttggcttataactgggttttgttatcatcacaggatgatggtatggcaatgatgtgttctttgagtcatatggttgatatgttatctcctgatacatcaactaactggatgtccttttttttatataaggatggagaagttcaaaatacatttgggtattcattgagcaatcttttttctgaatcatttccaattttcagtattccttatcataaagctttttcccagaatttcgtttctggtattctggatatactcatttctgataatgaactcaaagagagatttattgaggcacttaattccaataaatcagattataaaatgattgctgatgatcagcaaaggaaacttgcctgtgtctggaatccctttcttgatggttgggaactgaacgctcagcatgtagatatgattatggggagccatgtattgaaagatatgccactaagaaaacaggctgaaatattattttgtttagggggggttttctgtaaatactcatcgagtgatatgtttggtacagagtatgattctcctgagattctacggagatatgcaaatggattgattgaacaagcttataaaacagatcctcaggtatttggctcagtttattattacaatgatattttagacaggctacaaggaagaaataatgtttttacttgtaccgctgtgctgactgatatgctaacggagcatgcaaaagaatcttttcctgaaatattttcattgtattatcctgttgcgtggcgttga</t>
  </si>
  <si>
    <t>espX</t>
    <phoneticPr fontId="2"/>
  </si>
  <si>
    <t>atgaaaataacaaactatatactgccaacaagtcgtactcatggttcattctcaactataaaatcatgggacacaatgaattatattaaacatttaatcagacatacaaatgaccctgtatttgaagaacaattttataaaataacacaatctcatattgactttgacaaaagagctaaagatgaaaaaaatgacaccattaacatttatgataactttttttattcatctaatgatgatcttgattctaaaattagaagtatgttaaataatttatatgagaaaagcttaactttccgaagaatcattaattattatgtgaaggaaataaacttaagtgattatggctttctaaaatgtaagattttaccagcatatgcttataactatgagatggaaaatgatgcccccccaaaaatactaattccaattgaccataatttaaattttattgatgcaaaatataatggagaaacttatcggggaaatgaagagtttgctattaatctttttctgcagcatatattacataatgacatacaagaacaaacatcgatagacttatacacgagcataataaataaagagttggatagcaatagaaaatcatacaataatgaaatttttaacaatttctcttttgataagtctgtaaagttgaattcatataactatattgcagatgatatagagcaagtaatcgataaaggaagcaaagttcaattggaggtatataatttattatccgaagaaaagatatttgaacataaaattatgaataattggacaaggagcataaaaaatatattgacgacatatttgtttatgtcatcaggagcggtgacagccagaaatgttcaaaccttttctccaacaataaataatgagtcaaggattcgattgccgagagcattgccagtaggccatccatatcctgaggaacataaggcttctggtttctccccttttatgatgggggggctgagtggtgatattcttccggaaattttaacggggaatggaccatctatattttttaacggaaaacataataaccaacatgatggagcttttggaaaaataatagattttacccaaaatggaaataaaataagtgcaaaagataaagaaataataaaaagatatatttttgataagatcaatgttttgattaaagagtatttcattagaactggtaaaaattctcataccccatttgaagtttttataaaggagcgattatttaatcaatatgatatttttaaaacattggctagagatatattggcacacccattagtaatatatgatgcgggttacaaaaattatcatgagtcattaaatgctgctattgcaataaactctagaccattacaagaaatacattatggtgatgttttatatcattatcataaaaatgacatctctttgggagtagatactctttacgggagggaaagttttgatattgtactggatgcaatgaacgtatatagaaaaagcaaaaaaatgagagttatttccaataatgagatgaaaaaaagcattaaaatatctgaattagttatccataatattataaagaaaggattgactaattgtttgcttaaaaaggatgttcttaatgccagatatgatcttattagagatattcttcgatattctttaaatatacgacagggaattaaacatgatgatgttaatagaatagcggaaaatataataaaaaagtatggtataactgagggtatgaatcctaaacctaggaatgccagaatatctaaagaattgcttttattagctgttgatagacagattgagtgggcgaaaaaacattttataacaaaagatgtattggaaaatgttgtgtcaaaatgtgatttatcatctatctttaatgttaataaagtgcttcagaatactattcttgagtttgtccatgaaattaataatatatcatctgctcgctggatgtcaaaatcagaaaagaataataaacaaaaagaggcaatagaaaagttcaaaaaagaagtatcccatatgaatggcgggcagcagtttatttgggggtttgataaggttattcaagaaggcttaagtggattgattgagttaagtatcgatattaatgatagtacaaatcatcgtgataagtcttctctttctcctgatgggagagctgtgttacattttttaggtacaatttggaatatggcgatgggagctgtacctggttataatgcattgtctggtgtaagtagcattttacatagtgctatagtaaaagaatctagcaatatctgtgattatattcagggggctgtacgtattggaatggactttgttccaggcactcgctctgacttacatagccgttcgctgcagataaaatatgaggctttgaagcatatagaaaaaaacattaatgataatattatttatcatccgagtaataatgctaatttctattctgtaattgagtcaattgatggtaatgactttatatataacgaaaaacaatctaaaatattagaaatgaaacaggatcgtggggggaatagatatagtgcagtagatcttaactcttctaagtatgggtattatgagaaagttggcggtggtttttatagatatatagaatcctttaaccccatatcttcagagacaccaaataaaatagtctacaagggggaatcagtagatttaactaaggagccaaattcggaattatattcaggtaggtattctataaataacaaacaggttaatgtttatttctttcgtgacgctgatggtacattttataaatcagaaggtcttcatggtgggggagttattagatacatagataaaccgtattctcagttaagagaaggagatattgggtatgatgaggatttgttggatatatacgatgattctccggtgcttgaagacacgttgcctgctttatcttctgaaatagtaccaactccagaacatagtattaaacaaatttattcgaaaattaaggaggggcacatagaactgtccgattcagacatcatattgtgtcgcggcacaaccggtattcaagctgaaaatatcgttgaatataaaactgctggagggcttcctgattcaaatccaaatgtaaaagcaccagatgaatatatggcacaacagcaggtacgtattggaagaatattgcctgaatacacatcggatcttagcgttgctgatcggtttagtcgtgagcattatctaatagttgttaaagtaaaggcaaaatatatcacacgaggaagtgttacagagagtggttgggttatagataagaccgcacctgttgaaccacttgcgataattgatagaacttttggtatgaaggaaaatatctcaatggtaaatgcatcgaaatag</t>
  </si>
  <si>
    <t>espN</t>
    <phoneticPr fontId="2"/>
  </si>
  <si>
    <t>atgtcaattataaaaaactacttatcattaattaacaatacattaaatatacaaaaaacatcatattctctgaccaaaatggagcaggcagggaagttgttaaatagaaaaataactccagaaaatactcctccaatgttgttatcatacagaaatgcagatttaacgcaagaaaaaaacattacagaaagagttttatccatatttaaaataaaacgagattttgttgctgtaagaatccaaaacaatcagtttactgatttgaaaaacaaaaaaattcaaggccatcaaaacacagttgcccgtgtcatggattggtataatccccaaaaaaatgctttgggtataactatgggtacaccaagaaaatcggccgatatagcaaaagaagagcatagaaatgcactaaatttcatgataatggaaaaaaacacatttcatgaaaaaatcttaaacagcaatgacaatttgcaaaaatcatacagcaaaacagaagacagtagttgggtcgcagcttctgtcggctctcttctagataaaggagcaaaagtatatcccgatacatcatgctctctgagactgggagaaccattcatctttacgctgccagaatcagttagagtcgatgttgacatatatcctctcaaaaaataa</t>
  </si>
  <si>
    <t>espJ</t>
    <phoneticPr fontId="2"/>
  </si>
  <si>
    <t>atgcctggattagtatcatatatatcatcgacttcattcgcgaatgagatggcggaaatgcgtcagcaggtaatggaagggcagattggaggatttctcctgggaggggagagagttagagtttcttatatgccagatacaggccgttttttagcagaaagtgaagggctgggactggtttatgcagaattattgaatattggttttaatgatggagttgatgcgctcagaaacagggtgttaagcgtgcttcctggaatggtggcgcagcggcaagagaactctttgcaggccaaaatatcggaatgtacctttactgttgatattgaaaaacttcactgtcctggtgaggtgcttcaatgtccaattacactggagcagcctgaaaaaggtatttttgtgaagaattcagatggttcagatgtatgtactttatttgatgccgctgcattttctcgtttgactggtgaaggcttaccccacccactgacccgggaaccaataacggcatcaataattgtaaaacatgaagaatgcatttatgacgataccagaggaaacttcgttataaagggtaattga</t>
  </si>
  <si>
    <t>nleG-7</t>
    <phoneticPr fontId="2"/>
  </si>
  <si>
    <t>atgcctgtcatattaaatttttctaatggaagtgtattgccggaaaatgagctggaggctttacggcatattgcaagaagcaatcagaatgacactattaccataggaagccgtaatatgaggcttcattatatccagtttatggatggttttagtgtagagcctattcctggtggacttagggaccgtcttggggcaagagagactcatcatctcgcagacagcctgacaagacagcttaacggaggtaacacttttctgcaggcatacagcttatatctggagcagaggcacgctgccccgcttgtgcaggaaagcgtcataaaaacactactggatcgaataaatttgaatgcatttcccgttagtttacaagacttttcctgtactgaggagtatcttaattgtccgataacgctacatattcctgaaaccggtgtttttgtcagaaatgctctaagttcagaaatatgtgcattatatgatcagaaagcattgactgaacttattcggcgcaacgccctacatccattcagccgtgaacccttttctccagaaatgattataagaaaagagacatgtcattttaatatagcaaaacaatgtttttgcgcattccccatatacccccttcaacaaaatagtatttaa</t>
  </si>
  <si>
    <t>nleG-6</t>
    <phoneticPr fontId="2"/>
  </si>
  <si>
    <t>atgcccaaaatatcatcagttgtatcatcatgttactatttgttcagagaacatcaacaactttcaaatgaaacaacaatgacgaactccgcctccagaagaattgttcataaagaacatggtatatctttaaaatccgttcccgtatggttggctacagctaaaactccccttgctctactcaatggcaaacatacaagaagtcactcatttattattgcagggaccccaggaatgggaggcaggagcggagcccaatactatgccataaacagtgatgataaacgctcccgcatagacattgactctttatttttaaaaaagttaaataatgcgcgaaatcaaaataaattttcaatcgatgtaaaagaaacggttataaaactacaaggacaaaaatttacatgcattgaagattttcataaaaagtatagtgaaatcaggctaaagaccaatagcaatattcaacaaaaacaaattacagatgaagtaaaatcacttacatatttgattccttcagaaaaaaaagagatgtggatatataaaaacaatggaaaagataatgcaaaaccaaacttaggagagcgagacgtaagaatgttcgaaaatattagtcctgatgatacagataagataacaggaaggaaattttcagagttaggtgagtatctttattcaggaaatgtcataaaactcagtcagttatcaattcgttacctacccaatatcaactcaatctcattaatagagacaaaacagagtttgttgctacatcgattatattcagatgaagtacttcagagaaatggaacacttatcccgacaccactacatgaagaaaaatcaattcccgctgccaatataaaaacaatgctcaacaacataccaacttacaaaatgttaccgccattcacagaaacacaaggtaattgttcttctggcgcagccacgtttttacgcaaatcaggcgccgaagaaaaagatattcttgcatgtagcccccgaaattatgggctgcatcataacataaaaacatgggaccccttggttagaaattaa</t>
  </si>
  <si>
    <t>espW</t>
    <phoneticPr fontId="2"/>
  </si>
  <si>
    <t>atgccgatgaagactacaggtacatctttcagctcttttggtgtaagttgtcatagagaaaattcctttcggaaccctttccgagggaagaatgatgaggtcataaaatgttcaattggagagcggactattcgcttttctgttgacaaatttagcggcaatatactggatacagtgcgcaggcagagtgctaaaaatattgatgggtgggtgaaagatgaacagatggtatatccatcaagggtgatcaatcaggagattgataattactgtcttcaaagaaatgaaaaaattactactgaagtgaagcaaagagtcttttctcttgtgagtcaaaaatatcaactaagtcttgatattaaggcagcacaaagttctattaatcatgtaataatggggaatgcttcttttggcaagaaaatagatgctctttgtgatggtatgagccgggatgtaaaaaatcgtacatcagatagcatagcaaacttgcttgcggacaagttttaccagaaacatatcgattcggatattgatattgtgaaactacgaaatgagatcccagattatttgaggtttgctatacaggcataa</t>
  </si>
  <si>
    <t>espM-2</t>
    <phoneticPr fontId="2"/>
  </si>
  <si>
    <t>atgcctgtagatttaacgccttatattttacctggggttagttttttgtctgacattcctcaagaaaccttgtctgagatacgtaatcagactattcgtggagaagctcaagtaagactgggtgagttgatggtgtcaatacgacctatgcaggtaaatggatattttatgggaagtcttaaccaggatggtttatcgaatgataacatccagattggccttcaatatatagaacatattgaacgtacacttaatcatggtagtttgacaagccgtgaagttacagtactgcgtgaaattgagatgctcgaaaatatggaattgctttctaactaccagttagaggagttgttagataaaattgaagtatgtgcatttaatgtggagcatgcacaattgcaagtgccagagagcttacgaacatgccctgttacattatgtgaaccagaagatggggtatttatgaggaattcaatgaattcaaatgtttgtatgttgtatgataaaatggcattaatatatcttgttaaaacaagggcggctcatcctttgagcagggaatcaatcgcagtttcaatgattgtaggaagagataattgtgcttttgactctgacagaggtaacttcgttttaaaaaattaa</t>
  </si>
  <si>
    <t>nleG-5</t>
    <phoneticPr fontId="2"/>
  </si>
  <si>
    <t>atgcctgttaccaccttaagtatcccaagtatatctcaattatctcctgcaggagtgcagtctttgcaggatgcagccagacttgaaagtggaataagaatatccattggtagtggccaatattctgttcactatgtccaactactggatggattttcagttgaaccggtgagaggaggcttactggataggctattggggcgtgagcatcgaatggagagaagggctgtggctctggaaaggcaattaaatggaggtgtcgattttttaagtagtgttaataactattttcagagtgtcatggcagaacacagagaaaataaaacaagtaataaaatattaatggaaaaaataaattcttgtgtatttagaccggattctaatcacttttcttgcccggagtcatttttgacatgcccgataacgctggacacacctgagaatggagtgttcatgagaaactcacgaggtgctgagatatgctctctatatgataaggacgcgttagtgcaacttgttgaaactggtggagctcatcctctgagtcgagaacctataacagaatcaatgatcatgagaaaagacgaatgtcactttgattcaaaaaaagaagcctttgttgcaagtgatgcttaa</t>
  </si>
  <si>
    <t>nleG-4</t>
    <phoneticPr fontId="2"/>
  </si>
  <si>
    <t>atgccattaacctcagatattagatcacattcatttaatcttggggtggaggttgttcgtgcccgaattgtagccaatgggcgcggagatattacagtcggtggtgaaactgtcagtattgtgtatgattctactaatgggcgcttttcatccagtggcggtaatggcggattgctttctgagttattgcttttgggatttaatagtggtcctcgagcccttggtgagagaatgctaagtatgctttcggactcaggtgaagcacaatcgcaagagagtattcagaacaaaatatctcaatgtaagttttctgtttgtccagagagacttcagtgcccgcttgaggctattcagtgtccaattacactggagcagcctgaaaaaggtatttttgtgaagaattcagatggttcagatgtatgtactttatttgatgccgctgcattttctcgtttggttggtgaaggcttaccccacccactgacccgggaaccaataacggcatcaataattgtaaaacatgaagaatgcatttatgacgataccagaggaaacttcattataaagggtaattga</t>
  </si>
  <si>
    <t>nleG-3</t>
    <phoneticPr fontId="2"/>
  </si>
  <si>
    <t>atgaaaataatatccactgttattcaaacacctttcccatttgagaataataattctcatactggcgtagtaacggagcctattctcggtaagttaatagggcaaggttcaacagcagaaatctttgaagatatgaatgattcgtctgctttatataaaaagtatgatcttgttggtaaccagcacaatgaagttctggaaatggctaggcaagaatctgccctttttaatactttttatggcgatgacgcatcagttgttatacagtatggcggtgatgtgtatctccgaatgctacgcgtgccagggattccccttagtgatattgatacagctgatattcctgataatctagagagcctttatctgcagttgatatgtaaattgaatgagttgagtataatccattacgatcttaatacaggtaatatgttgtatgataaagaaagtaatagtttatttccaatagattttcgaaatatttattctgaatattactctgcaaccaaaaatgataaagagattatcgatcgacgattacagatgcgtacaaatgatttttattcattattaaacagaaaatatttataa</t>
  </si>
  <si>
    <t>ospG</t>
    <phoneticPr fontId="2"/>
  </si>
  <si>
    <t>atgccattttcatttaatttgtcttctggaaattacttgtcaacacaagatgttgaagttttacaacgtgcgaccagagatcatcaaatggaaagactcacaataggagaaagatcgttttctgttcgctatcagagtgctatggacgcttttattgtagatcctgttcaaggggaactatattcgggtttaagccatacagaactagccgatatcattagattggctgattctgttgaaaatcaattgaatggaggtaattcatttcttgatgtattcagtacatatatggggcaggttatttctgaatttatgcatagtaatgataacagaattgaattgttacagctgcgattacattcatgttcatttttagttaatattgaagaaatgtcttacatagatgaagcattacagtgcccgattacgctggcaattcctcaacgaggtgtttttttaagaaatgctgaaggttccagagtatgtagtttatatgatgaaatggctctttctcgtataattaatgatgggatgcatcacccactaagcagagagccaataacattatcaatgcttgtggccagagagcagtgtgagtttgattgcagtatcggtcactttacggtgaggagtgattgttattcagagtag</t>
  </si>
  <si>
    <r>
      <t>nleG</t>
    </r>
    <r>
      <rPr>
        <sz val="12"/>
        <color theme="1"/>
        <rFont val="Times New Roman"/>
        <family val="1"/>
      </rPr>
      <t>-2</t>
    </r>
    <phoneticPr fontId="2"/>
  </si>
  <si>
    <t>atgccagtaaatgcgacaggtgtgtccttcagatcttttggtatcagttatcataaagataattctttccggggcaccatccgtgggaagaatgatgaggtcgtgaagtgttcaatgggagagcgctctatctgctttaatgttaacaaatttagcggctgtatactggagacggtaagcaggcagagtactaaagatattcatggatgggtaagtgatgaacggacagtatatccgtcaagggtgatcaaccaagagattgataattgctgccttcaaaaaaatgcaaaaatttcttctgaagagaggaaaatggtcttttctcttgtaagtaaggagtttgaactaactcttgatgttaaagcggcacaaagttctattaatcatataataataggaaatgcttcttttggcaaaaaaatggatgctctttgcgatggtatgagccgatctgtaaaaaacagtacaacagattacatagcaaacgtgcttgcagacaagttttatcagaaacatatcgccccgggtgttgatattgtaaaactacgaaatgaaatcccaggttatatgagtcgtgttatacaggggtaa</t>
  </si>
  <si>
    <t>espM-1</t>
    <phoneticPr fontId="2"/>
  </si>
  <si>
    <t>tcaaactctagtgcatatattttgtgtggctaatatgcaaaaatattgttctattagattaaaatggcattcatctttgctgacaatcatttccggaacaaagggttcacggctgagagggtgtggagcgttgcgtcggataagttcagtgagtgcattgtggtcatataatgaacatatttctgagttttttgcatttctgacaaaaacaccagtttcaggaatgcataatgttatcgggcaattcaggtgttgttcatgacaggaaaagtcttgatgactaacagtaaatgcatgagagttaattttgttttgtattgcactactgacgttttggcgcgtacatggggttgcacggctctgttccatatataaacggaatgcctgcaaaaaagtatggcctctgttaagctgtatctccagattttctgcgagaaggcgatgccctcttgcactaaggcgatccaacagtccgccggaaaccggttccacgctaaaactgtccataaatgaaatatgatgaagtctcatagtgcggcctctcacaacaagctgttcactctgactaactcttccgacatgacgtaaagcctccagttcactttcagacaatactctttcactcgaaaagtttaatatgacaggcat</t>
  </si>
  <si>
    <t>nleG-1</t>
    <phoneticPr fontId="2"/>
  </si>
  <si>
    <t>atgccattttcaataaaaagtattttttcaggacacacttggcatcaacctgaaatatctaggcctatagcagataaatcatctactaaaaattgtatcttagactcaacaacatgcaatgtagatggctttacagtgtttaacagaagatcctgtagttttgatatgcgtcctcccggaagcgcagacagaactccacaactgagattatcaatatcagaagtcgcatggatgtcaaaaataatagagacagagacaaataatacaaacaaatcatag</t>
  </si>
  <si>
    <t>espO-2</t>
    <phoneticPr fontId="2"/>
  </si>
  <si>
    <t>atgttaccaacaagtggttcttcagcaaatctttattcatggatgtatgtatcaggaagaggtaacccttcgactccggaatcagtaagtgagcttaatcataatcactttctttctcctgaattacaagataaacttgatgttatggtctctatatattcatgtgccagaaataataatgagcttgaggaaatttttcaagagctaagtgcttttgtaagtgggctgatggataagagaaatagtgtatttgaggtgagaaatgaaaatactgatgaggttgtcggagcgctgagggcgggaatgacgatagaggatagggatagttatatcagggatcttttttttctgcattcattgaaagtaaaaattgaggaaagtagacaaggcaaagaagattcgaaatgtaaagtttataatctgctatgtccgcatcactcttcagagctatatggtgatctacgagcaatgaaatgcctcgtggaaggatgcagtgatgattttaatccttttgatattattagggtaccagatcttacttacaacaaaggatctttacaatgtggatga</t>
  </si>
  <si>
    <t>nleF</t>
    <phoneticPr fontId="2"/>
  </si>
  <si>
    <t>atgaacattcaaccgatcgtaacatccggaatcaccacacaaaacaatcaacatcatcacgcagaacaaacgtcccctacacaaataccgcactccgaattacctaatggatgcgaaacgggatttgttgttcatatcccagaggatatgcagcgacatgcaccggaatgcggtgaaacaacagctctactgagcttgataaaagatgaaggtctgctctctgggctggataaatatcttgcacctcatcttgaagaaggctctgcaggaaaaaaagcattggatatgtttggtttattcaatgtctctcagatggcattagaaatacccagcaccgttccgggtatctctggtaaatatggtgtccagctaaacattgtaaaaccagatattcatcctacatcaggtaattattttttacagatattccctttgcatgatgaaataggtattaattttaaagaccttcctggtccattaaaaaatgcattaagcaacagcaatataccaaccactgtatcgactgctgcatccactattgcatcagccactacttcgacggtaaccaccgcgtcaaaagacccaataccatggtttggattaacagctcaagtagttcgtaatcatggtgtggaacttcctatagtcaaaactgaaaatggatggaagcttgttggagaaactcctcttactcctgatggccccaaagcaaattatactgaagagtgggtgatcagaccgggagaagcagattttaaatatggtgcatctccactacaggcaactctagggctggagtttggcgcacatttcaagtgggatttagataaccctaatactaaatatgccgttcttaccaatgctgccgcaaatgcgcttggtgctgtagggggatttgcagtatccagatttactggtacagatccaatgttaagtcctcatatcggtgcaatggttgggcaagcagcggggcatgccatacagtataatacccccggattaaagccagacactattttatggtgggcaggtactactcttggactggctgatttaaacaaggccgagtttggagaggccagattcactgactatcctcgtatatggtggcatgcaagagaaggtgccattttcccaaataaagcagatattgaacatgccacaggggctgatatacgcgcaatggaagaaggtgtatctgttggacaacggcatccaaatccagaggatgtggtcatcaatatcgaaagcaataactcaccacatcataacccatcaaattatgttgataccgttgatataatccaagaaacaagagtctaa</t>
  </si>
  <si>
    <t>nleA</t>
    <phoneticPr fontId="2"/>
  </si>
  <si>
    <t>atgcttcctacatcgcaattacgaccgaccgggacattctgctcctattccgctgaaacatcagcaggcatcaaaagcgaaatcacaccaattcagatagaagaagcgcgggccagtggtcgtttatatatcaaagattgtgatattgagtatctgccacagttaccaaacgaaataacatcagttacaatagaaaactgcaataacctaaccaaccttacagggttgccggttaatacacaaaacctgtccgtcattaactgtgaaaaattacaaatcacagacataccatcgacagtaaaaaatctacatattgaattaactgattcaccatttatacacatcatacctgaaggcatcgaatgcctgacggtttgtcgctgccatatatctggagtgccagagagcgtccgctaccttgagataaaaggtagcgccacagacagcataaaaaatgttccaaacgggttatcatctctcagcatcaatagctataacccggagaatcaggccagaattgacaacctgatatcaccgtcactgcagacgctatcgctgactggatgtagcaatattatactgccggagatacttccggagagtgtgacatcggtaaccattcatgcggagcagaaaaccacgtggaacatcggtgttgaagggatgcctgatgggctggatcttgatttacaaaatgtactactctctccagatgtagttaaagcaaaaaacatcacctttcagggcaacgctctggatgtggccttacactttcgcgagggagacattgtctatggactatcttcacccagagaaaaacttgtcaacagcattaaactagttaacgacttttccaaaaaagatattataactcagaatacattaacaaacgcagtatgggaccccagaacacctcgcaaatataagcaagatccactgatcaaaagagcattaaatgaacacgaaagagggataaaatttaaacaacacctaaagagccacaataattataatgtcaccatggccgacctttccgtatacaatcgcgacaaattatgggcaaaaacaagcaaggccggcctagagtttcagacattaacacgcaacaaaacggttattttttgtgctgacgagattgtcaactcactcaaactcattgctaataagtcagatggttatggtcagagtattactgccagcgaattacgatggatttatcgcaacaaagacaacgaccagataatgaaaaacataaagttttacttgcgtgggaaagagataccagcagaaaaaatattaggcgcaccagagtggaaagactacaaacccaaatactctggagccacatataagtattcttaa</t>
  </si>
  <si>
    <t>espK</t>
    <phoneticPr fontId="2"/>
  </si>
  <si>
    <t>atgccattttcaatcaaaaacatattttcaaattcaaaaggaagctacccagaaatatccggacctgtgcaggacaagccagtatcgaagaattgtacactaacctcaacaacatgctctatgaatgactacacagtattcagcagaaaatcctgcacttttgacatgcgtccacccggagcaggagacagaacaccacaattaaaactctcagcatctgaactcatatggctatctaagacaatagatacagagaggaataacataaaagaatag</t>
  </si>
  <si>
    <t>ecpO-1</t>
    <phoneticPr fontId="2"/>
  </si>
  <si>
    <t>atgataaatagcattaattcttttttttccggccttcctcgcagtatatcaagtgctatacgcagcagtaccttcactgtctcgcagcacaaaagcacacctaacacggtaaaaaccagctcacctttttctcccagcaacagtcctgccagtgcaacaactatttttaaggtaaaaaattcttatacagaatcaggacttcaacgtcccacatcttatactcagtcaagtatagaaaaaaacgctttacatcggcctctacctgatgtggctcagcgtctggtgcagcatcttgcagagcatggcattcaaccagcacggaatatggctgaacatattcctccggcacctaactggcctgcgccaacaccgccagtacaaaatgaacaatcaagacctctgcctgatgtggctcagcgtctggtgcagcatcttgcagagcatggcattcaaccagcacggaatatggctgaacatattcctccggcacctaactggcctgcgccaacgccgccagtacaaaatgaacaatcaagacctctgcctgatgtggctcagcgtctggtgcagcatcttgcagagcatggcattcaaccagcccggaatatggctgaacatattcctccggcacctaactggcctgcgccaacaccgccagtacaaaatgaacaatcaagacctctgcctgatgtggctcagcgtctggtgcagcatcttgcagagcatggcattaatacatctaagcgctcgtga</t>
  </si>
  <si>
    <t>tccP2</t>
    <phoneticPr fontId="2"/>
  </si>
  <si>
    <t>atgaaaattccctcattacagtccaacttcaacttttccgccccggcaggatactctgctcccattgctcctaatcgtgctgaaaatgcctatgcggattacgttttggatataggtaagcgaataccactttccgcagcagatttaagcaacgtatacgaaagtgtaatacgcgccgtccatgacagccgtagcaggcttatcgatcagcatacagtcgatatgatcggcaacactgtacttgatgctttgagccgatcacagacatttcgtgatgccgtaagctatggcattcataatgagaaggtacacattggttgcattaaatacagaaacgaatacgagcttaacgaagaatcttctgtcaaaattgatgatattcaatcactaacctgtaacgaattatatgaatatgatgtcgggcaagagccaattttccccatttgcgaagcaggagaaaacgataacgaagagccttatgtcagttttagtgttgcgccagatactgactcttatgagatgccatcgtggcaggaaggactgattcacgagattattcatcatgttactggatctagcgatccatctggagatagtaatatagagttaggacccaccgagattctcgcacgtcgtgtcgctcaagaactgggatggagtgttcccgacttcaaaggatatgcagagccagaacgtgaagctcatcttaggttacgtaacctgaatgcccttcgacaggctgccatgaggcatgaagagaatgagagggctttcttcgaaaggctgggtacgatcagtgaccgatatgaggcgagtcctgatttcacagagtattccgctgtgtctaacataggatacggatttatccagcaacatgattttcctggattggctatcaacgataatttacaggatgcaaatcagatccaactgtatcatggcgccccttatatttttacatttggggatgtggacaaacacaatcagcgatga</t>
  </si>
  <si>
    <t>nleC</t>
    <phoneticPr fontId="2"/>
  </si>
  <si>
    <t>atgttatcgccatattctgtaaatttgggatgttcatggaattctttaaccagaaacctgacttcgcctgataatcgtgttttatcctctgtaagggatgctgccgttcattctgataatggggcgcaagtaaaggttggcaacagaacatatcgtgttgttgccaccgataataagttttgcgttacaagagaaagtcatagtggttgttttactaatctgttgcacaggctgggatggcctaagggggagattagcaggaaaattgaggtcatgctgaatgcatcaccagtgagcgctgctatggaaagaggcattgttcattcgaacagacctgatttacctcctgttgattatgcaccgccagagttaccgagtgtggactataacaggttgtcagtacctggtaatgttattggcaaaggggggaacgctgtagtatatgaagatgctgaggatgcaacaaaagtcctgaagatgtttactacatctcaaagcaatgaagaggtgacaagcgaagttcgttgcttcaaccaatattatggtgccgggagtgcagaaaaaatatatggcaataatggtgatattattggtattagaatggataaaataaatggagaatcgcttttaaatatttcgtccttgccagcacaggctgagcatgctatttacgatatgtttgatagactggagcaaaaaggaattctttttgtcgatacaacagagacaaatgtcttatatgaccgcgcgaagaatgagtttaatccaatagatatatcatcttataatgtttccgaccgttcatggagtgaaagtcaaataatgcaatcttatcatggcggaaagcaagatcttattagtgtggtattaagtaaaatttag</t>
  </si>
  <si>
    <r>
      <t>nleH</t>
    </r>
    <r>
      <rPr>
        <sz val="12"/>
        <color theme="1"/>
        <rFont val="Times New Roman"/>
        <family val="1"/>
      </rPr>
      <t>-1</t>
    </r>
    <phoneticPr fontId="2"/>
  </si>
  <si>
    <t>atgcgccctacgtccctcaacttggtattacatcagtcatcaacgtcgagctcaatgtcagatacagatatcgagtctcttgtaaaagcatcgagcgttcaatggataaaaaataatccgcaacttcgtttccaggggactgatcataatatatatcagcagattgaagcagcactcgataagattggctctacagagacagggcgtgtactcctgaatgctattgaatcaatatcccgacttaaatcagaaacagtggtaatacacctcaactcttccagactaggagttatggcacatagagatatagatgctgagaaccatcgggggactggttccgattttcactgtaatctgaatgcagttgaatatccctgtggggaggggattagcgtggtggactttcatgcgactattgtttttcatgagttgctccatgttttccacaatttaaatggggagcgtttgaaagttgagagttcccgaccagaatcacaaaaatactctccacttttactcgaagaagccaggactgttgggttgggggctttttcagaggaggtgctttcagaaaataaattccgcgaagagattgggatgccccgtagaacctcctacccgcacgactcagttcttattcatgatgacaatacagtgagtctgggattccaacaggtaagactgcatccattgctttag</t>
  </si>
  <si>
    <t>nleD</t>
    <phoneticPr fontId="2"/>
  </si>
  <si>
    <t>Present in the CC119ss closed genomes</t>
    <phoneticPr fontId="2"/>
  </si>
  <si>
    <t>T3SS effector genes</t>
    <phoneticPr fontId="2"/>
  </si>
  <si>
    <t>Sequences</t>
    <phoneticPr fontId="2"/>
  </si>
  <si>
    <r>
      <t>Locus_tag</t>
    </r>
    <r>
      <rPr>
        <vertAlign val="superscript"/>
        <sz val="12"/>
        <color theme="1"/>
        <rFont val="Times New Roman"/>
        <family val="1"/>
      </rPr>
      <t>*2</t>
    </r>
    <phoneticPr fontId="2"/>
  </si>
  <si>
    <r>
      <t>Strain</t>
    </r>
    <r>
      <rPr>
        <vertAlign val="superscript"/>
        <sz val="12"/>
        <color theme="1"/>
        <rFont val="Times New Roman"/>
        <family val="1"/>
      </rPr>
      <t>*1</t>
    </r>
    <phoneticPr fontId="2"/>
  </si>
  <si>
    <t>Gene</t>
    <phoneticPr fontId="2"/>
  </si>
  <si>
    <t>6-bp ins</t>
    <phoneticPr fontId="2"/>
  </si>
  <si>
    <t>1-bp del</t>
    <phoneticPr fontId="2"/>
  </si>
  <si>
    <t>1-bp ins</t>
    <phoneticPr fontId="2"/>
  </si>
  <si>
    <t>1-bp del (x2)</t>
    <phoneticPr fontId="2"/>
  </si>
  <si>
    <t>IS ins</t>
    <phoneticPr fontId="2"/>
  </si>
  <si>
    <t>Table S8 Mutations in carbohydrate degradation-associated genes found in 13 closed genomes.</t>
    <phoneticPr fontId="2"/>
  </si>
  <si>
    <t>3-bp ins</t>
    <phoneticPr fontId="2"/>
  </si>
  <si>
    <t>Insertions (ins) and deletion (ins) found by the comparison with each reference sequence are shown.</t>
    <phoneticPr fontId="2"/>
  </si>
  <si>
    <t>1-bp del, IS ins</t>
    <phoneticPr fontId="2"/>
  </si>
  <si>
    <t>1-bp ins (x3)</t>
    <phoneticPr fontId="2"/>
  </si>
  <si>
    <t>5-bp del, IS-ins</t>
    <phoneticPr fontId="2"/>
  </si>
  <si>
    <t>1-bp ins(x3), 5-bp del</t>
    <phoneticPr fontId="2"/>
  </si>
  <si>
    <t>1-bp ins (x3), 5-bp del</t>
    <phoneticPr fontId="2"/>
  </si>
  <si>
    <t>1-bp ins (x3), 1-bp del (x2)</t>
    <phoneticPr fontId="2"/>
  </si>
  <si>
    <r>
      <rPr>
        <vertAlign val="superscript"/>
        <sz val="12"/>
        <color theme="1"/>
        <rFont val="Times New Roman"/>
        <family val="1"/>
      </rPr>
      <t>*1</t>
    </r>
    <r>
      <rPr>
        <sz val="12"/>
        <color theme="1"/>
        <rFont val="Times New Roman"/>
        <family val="1"/>
      </rPr>
      <t xml:space="preserve"> Representative strains that possessed each integrase, T3SS effector, or plasmid-associated virulence gene.</t>
    </r>
    <phoneticPr fontId="2"/>
  </si>
  <si>
    <t>Table S4. T3SS effector genes and plasmid-associated virulence genes in an in-house database for repertoire analyses of these genes.</t>
    <phoneticPr fontId="2"/>
  </si>
  <si>
    <t>Table S2 Stx2 production levels of 50 CC119ss strains and their Stx phages.</t>
    <phoneticPr fontId="2"/>
  </si>
  <si>
    <t>UT, untypeable; NT, not tested</t>
    <phoneticPr fontId="2"/>
  </si>
  <si>
    <r>
      <rPr>
        <i/>
        <sz val="12"/>
        <color theme="1"/>
        <rFont val="Times New Roman"/>
        <family val="1"/>
      </rPr>
      <t xml:space="preserve">stx
</t>
    </r>
    <r>
      <rPr>
        <sz val="12"/>
        <color theme="1"/>
        <rFont val="Times New Roman"/>
        <family val="1"/>
      </rPr>
      <t>genotype</t>
    </r>
    <phoneticPr fontId="2"/>
  </si>
  <si>
    <t>Strain name (ID for closed genome)</t>
    <rPh sb="0" eb="1">
      <t>ナm</t>
    </rPh>
    <phoneticPr fontId="2"/>
  </si>
  <si>
    <t>Table S7 PP- or IE-encoded T3SS effectors of 13 closed genomes.</t>
    <phoneticPr fontId="2"/>
  </si>
  <si>
    <t>ST119/B1 (strain JNE072951, AP026739.1)</t>
    <phoneticPr fontId="2"/>
  </si>
  <si>
    <t>ST119/B3 (strain JNE110611, AP026742.1)</t>
    <phoneticPr fontId="2"/>
  </si>
  <si>
    <t>ST119/C1 (strain PV06-71, AP026746.1)</t>
    <phoneticPr fontId="2"/>
  </si>
  <si>
    <t>ST7316/D1 (strain JNE071324, AP026751.1)</t>
    <phoneticPr fontId="2"/>
  </si>
  <si>
    <t>ST119/E1 (strain PV01-97, AP026754.1)</t>
    <phoneticPr fontId="2"/>
  </si>
  <si>
    <t>ST119/F1 (strain JNE072929, AP026759.1)</t>
    <phoneticPr fontId="2"/>
  </si>
  <si>
    <r>
      <rPr>
        <vertAlign val="superscript"/>
        <sz val="12"/>
        <color theme="1"/>
        <rFont val="Times New Roman"/>
        <family val="1"/>
      </rPr>
      <t>*</t>
    </r>
    <r>
      <rPr>
        <sz val="12"/>
        <color theme="1"/>
        <rFont val="Times New Roman"/>
        <family val="1"/>
      </rPr>
      <t xml:space="preserve"> WT, wild type; FS, frameshift insertion/deletion; Inf, in-frame insertion/deletion</t>
    </r>
    <phoneticPr fontId="2"/>
  </si>
  <si>
    <t>ST13715/G1 (strain JNE102603, AP026761.1)</t>
    <phoneticPr fontId="2"/>
  </si>
  <si>
    <t>Cilantro</t>
    <phoneticPr fontId="2"/>
  </si>
  <si>
    <t>Dairy</t>
    <phoneticPr fontId="2"/>
  </si>
  <si>
    <t>Water</t>
    <phoneticPr fontId="2"/>
  </si>
  <si>
    <t>Baby Spinach</t>
    <phoneticPr fontId="2"/>
  </si>
  <si>
    <t>Cheese</t>
    <phoneticPr fontId="2"/>
  </si>
  <si>
    <t>Coverage
(x)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#,##0_);[Red]\(#,##0\)"/>
    <numFmt numFmtId="177" formatCode="#,##0_ "/>
    <numFmt numFmtId="178" formatCode="0_);[Red]\(0\)"/>
    <numFmt numFmtId="179" formatCode="0.0"/>
  </numFmts>
  <fonts count="26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  <font>
      <b/>
      <sz val="12"/>
      <color theme="1"/>
      <name val="Times New Roman"/>
      <family val="1"/>
    </font>
    <font>
      <sz val="12"/>
      <color rgb="FFFF0000"/>
      <name val="Times New Roman"/>
      <family val="1"/>
    </font>
    <font>
      <i/>
      <sz val="12"/>
      <color rgb="FF000000"/>
      <name val="Times New Roman"/>
      <family val="1"/>
    </font>
    <font>
      <sz val="10"/>
      <color theme="1"/>
      <name val="Times New Roman"/>
      <family val="1"/>
    </font>
    <font>
      <sz val="11"/>
      <color theme="1"/>
      <name val="Times New Roman"/>
      <family val="1"/>
    </font>
    <font>
      <sz val="12"/>
      <color theme="1"/>
      <name val="Arial"/>
      <family val="2"/>
    </font>
    <font>
      <sz val="12"/>
      <color theme="1"/>
      <name val="ＭＳ Ｐゴシック"/>
      <family val="2"/>
      <charset val="128"/>
    </font>
    <font>
      <sz val="10"/>
      <color rgb="FF000000"/>
      <name val="Times New Roman"/>
      <family val="1"/>
    </font>
    <font>
      <sz val="10"/>
      <name val="Times New Roman"/>
      <family val="1"/>
    </font>
    <font>
      <sz val="12"/>
      <color rgb="FFFF0000"/>
      <name val="ＭＳ Ｐゴシック"/>
      <family val="2"/>
      <charset val="128"/>
    </font>
    <font>
      <i/>
      <vertAlign val="superscript"/>
      <sz val="12"/>
      <color theme="1"/>
      <name val="Times New Roman"/>
      <family val="1"/>
    </font>
    <font>
      <i/>
      <sz val="12"/>
      <name val="Times New Roman"/>
      <family val="1"/>
    </font>
    <font>
      <i/>
      <vertAlign val="superscript"/>
      <sz val="12"/>
      <color theme="1"/>
      <name val="."/>
      <family val="2"/>
    </font>
    <font>
      <vertAlign val="superscript"/>
      <sz val="12"/>
      <color rgb="FF000000"/>
      <name val="Times New Roman"/>
      <family val="1"/>
    </font>
    <font>
      <sz val="12"/>
      <color theme="4"/>
      <name val="Times New Roman"/>
      <family val="1"/>
    </font>
    <font>
      <sz val="11"/>
      <color theme="1"/>
      <name val="游ゴシック"/>
      <family val="3"/>
      <charset val="128"/>
      <scheme val="minor"/>
    </font>
    <font>
      <sz val="12"/>
      <color rgb="FFFF0000"/>
      <name val="游ゴシック"/>
      <family val="2"/>
      <charset val="128"/>
    </font>
    <font>
      <sz val="12"/>
      <name val="游ゴシック"/>
      <family val="2"/>
      <charset val="128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/>
      <top style="thin">
        <color auto="1"/>
      </top>
      <bottom/>
      <diagonal/>
    </border>
  </borders>
  <cellStyleXfs count="5">
    <xf numFmtId="0" fontId="0" fillId="0" borderId="0">
      <alignment vertical="center"/>
    </xf>
    <xf numFmtId="0" fontId="1" fillId="0" borderId="0"/>
    <xf numFmtId="0" fontId="23" fillId="0" borderId="0">
      <alignment vertical="center"/>
    </xf>
    <xf numFmtId="0" fontId="1" fillId="0" borderId="0">
      <alignment vertical="center"/>
    </xf>
    <xf numFmtId="0" fontId="1" fillId="0" borderId="0"/>
  </cellStyleXfs>
  <cellXfs count="201">
    <xf numFmtId="0" fontId="0" fillId="0" borderId="0" xfId="0">
      <alignment vertical="center"/>
    </xf>
    <xf numFmtId="0" fontId="0" fillId="0" borderId="1" xfId="0" applyBorder="1">
      <alignment vertical="center"/>
    </xf>
    <xf numFmtId="0" fontId="3" fillId="0" borderId="0" xfId="0" applyFont="1" applyAlignment="1">
      <alignment horizontal="center" vertical="center"/>
    </xf>
    <xf numFmtId="176" fontId="3" fillId="0" borderId="0" xfId="0" applyNumberFormat="1" applyFont="1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left" vertical="center"/>
    </xf>
    <xf numFmtId="49" fontId="3" fillId="0" borderId="0" xfId="0" applyNumberFormat="1" applyFont="1" applyAlignment="1">
      <alignment horizontal="left" vertical="center"/>
    </xf>
    <xf numFmtId="0" fontId="3" fillId="0" borderId="0" xfId="1" applyFont="1" applyAlignment="1">
      <alignment vertical="center"/>
    </xf>
    <xf numFmtId="0" fontId="3" fillId="0" borderId="1" xfId="0" applyFont="1" applyBorder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49" fontId="3" fillId="0" borderId="0" xfId="0" applyNumberFormat="1" applyFont="1" applyAlignment="1">
      <alignment horizontal="center" vertical="center"/>
    </xf>
    <xf numFmtId="0" fontId="3" fillId="2" borderId="0" xfId="1" applyFont="1" applyFill="1" applyAlignment="1">
      <alignment horizontal="center" vertical="center"/>
    </xf>
    <xf numFmtId="0" fontId="8" fillId="2" borderId="0" xfId="1" applyFont="1" applyFill="1" applyAlignment="1">
      <alignment horizontal="center" vertical="center"/>
    </xf>
    <xf numFmtId="0" fontId="8" fillId="3" borderId="0" xfId="1" applyFont="1" applyFill="1" applyAlignment="1">
      <alignment horizontal="center" vertical="center"/>
    </xf>
    <xf numFmtId="0" fontId="3" fillId="4" borderId="0" xfId="1" applyFont="1" applyFill="1" applyAlignment="1">
      <alignment horizontal="center" vertical="center"/>
    </xf>
    <xf numFmtId="0" fontId="8" fillId="4" borderId="0" xfId="1" applyFont="1" applyFill="1" applyAlignment="1">
      <alignment horizontal="center" vertical="center"/>
    </xf>
    <xf numFmtId="0" fontId="3" fillId="5" borderId="0" xfId="1" applyFont="1" applyFill="1" applyAlignment="1">
      <alignment horizontal="center" vertical="center"/>
    </xf>
    <xf numFmtId="0" fontId="8" fillId="5" borderId="0" xfId="1" applyFont="1" applyFill="1" applyAlignment="1">
      <alignment horizontal="center" vertical="center"/>
    </xf>
    <xf numFmtId="0" fontId="3" fillId="0" borderId="0" xfId="1" applyFont="1" applyAlignment="1">
      <alignment horizontal="center" vertical="center"/>
    </xf>
    <xf numFmtId="0" fontId="3" fillId="0" borderId="1" xfId="1" applyFont="1" applyBorder="1" applyAlignment="1">
      <alignment vertical="center" wrapText="1"/>
    </xf>
    <xf numFmtId="0" fontId="6" fillId="0" borderId="1" xfId="0" applyFont="1" applyBorder="1" applyAlignment="1">
      <alignment horizontal="left" vertical="center"/>
    </xf>
    <xf numFmtId="176" fontId="3" fillId="0" borderId="1" xfId="0" applyNumberFormat="1" applyFont="1" applyBorder="1">
      <alignment vertical="center"/>
    </xf>
    <xf numFmtId="176" fontId="6" fillId="0" borderId="1" xfId="0" applyNumberFormat="1" applyFont="1" applyBorder="1">
      <alignment vertical="center"/>
    </xf>
    <xf numFmtId="0" fontId="3" fillId="0" borderId="1" xfId="0" applyFont="1" applyBorder="1" applyAlignment="1">
      <alignment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left" vertical="center" wrapText="1"/>
    </xf>
    <xf numFmtId="176" fontId="7" fillId="0" borderId="0" xfId="0" applyNumberFormat="1" applyFont="1">
      <alignment vertical="center"/>
    </xf>
    <xf numFmtId="0" fontId="6" fillId="0" borderId="0" xfId="0" applyFont="1" applyAlignment="1">
      <alignment horizontal="left" vertical="center"/>
    </xf>
    <xf numFmtId="0" fontId="3" fillId="0" borderId="0" xfId="1" applyFont="1"/>
    <xf numFmtId="0" fontId="11" fillId="0" borderId="0" xfId="1" applyFont="1" applyAlignment="1">
      <alignment horizontal="center" vertical="center" wrapText="1"/>
    </xf>
    <xf numFmtId="0" fontId="11" fillId="6" borderId="0" xfId="1" applyFont="1" applyFill="1" applyAlignment="1">
      <alignment horizontal="center" vertical="center" wrapText="1"/>
    </xf>
    <xf numFmtId="0" fontId="12" fillId="0" borderId="3" xfId="1" applyFont="1" applyBorder="1" applyAlignment="1">
      <alignment vertical="center" wrapText="1"/>
    </xf>
    <xf numFmtId="0" fontId="12" fillId="0" borderId="3" xfId="1" applyFont="1" applyBorder="1" applyAlignment="1">
      <alignment horizontal="center" vertical="center" wrapText="1"/>
    </xf>
    <xf numFmtId="0" fontId="11" fillId="0" borderId="0" xfId="1" applyFont="1" applyAlignment="1">
      <alignment horizontal="left" vertical="center" wrapText="1"/>
    </xf>
    <xf numFmtId="0" fontId="11" fillId="6" borderId="0" xfId="1" applyFont="1" applyFill="1" applyAlignment="1">
      <alignment horizontal="left" vertical="center" wrapText="1"/>
    </xf>
    <xf numFmtId="0" fontId="11" fillId="6" borderId="4" xfId="1" applyFont="1" applyFill="1" applyBorder="1" applyAlignment="1">
      <alignment horizontal="left" vertical="center" wrapText="1"/>
    </xf>
    <xf numFmtId="0" fontId="11" fillId="6" borderId="4" xfId="1" applyFont="1" applyFill="1" applyBorder="1" applyAlignment="1">
      <alignment horizontal="center" vertical="center" wrapText="1"/>
    </xf>
    <xf numFmtId="0" fontId="11" fillId="0" borderId="5" xfId="1" applyFont="1" applyBorder="1" applyAlignment="1">
      <alignment horizontal="left" vertical="center" wrapText="1"/>
    </xf>
    <xf numFmtId="0" fontId="11" fillId="0" borderId="5" xfId="1" applyFont="1" applyBorder="1" applyAlignment="1">
      <alignment horizontal="center" vertical="center" wrapText="1"/>
    </xf>
    <xf numFmtId="0" fontId="11" fillId="0" borderId="0" xfId="1" applyFont="1" applyAlignment="1">
      <alignment horizontal="left" vertical="center"/>
    </xf>
    <xf numFmtId="0" fontId="13" fillId="0" borderId="0" xfId="1" applyFont="1"/>
    <xf numFmtId="0" fontId="3" fillId="0" borderId="6" xfId="1" applyFont="1" applyBorder="1"/>
    <xf numFmtId="0" fontId="13" fillId="0" borderId="6" xfId="1" applyFont="1" applyBorder="1"/>
    <xf numFmtId="0" fontId="3" fillId="0" borderId="2" xfId="1" applyFont="1" applyBorder="1" applyAlignment="1">
      <alignment vertical="center"/>
    </xf>
    <xf numFmtId="49" fontId="7" fillId="0" borderId="0" xfId="1" applyNumberFormat="1" applyFont="1" applyAlignment="1">
      <alignment horizontal="right" vertical="center"/>
    </xf>
    <xf numFmtId="0" fontId="13" fillId="0" borderId="0" xfId="1" applyFont="1" applyAlignment="1">
      <alignment vertical="center"/>
    </xf>
    <xf numFmtId="0" fontId="3" fillId="6" borderId="0" xfId="1" applyFont="1" applyFill="1"/>
    <xf numFmtId="49" fontId="7" fillId="6" borderId="0" xfId="1" applyNumberFormat="1" applyFont="1" applyFill="1" applyAlignment="1">
      <alignment horizontal="right" vertical="center"/>
    </xf>
    <xf numFmtId="0" fontId="13" fillId="0" borderId="0" xfId="1" applyFont="1" applyAlignment="1">
      <alignment horizontal="right" vertical="center"/>
    </xf>
    <xf numFmtId="49" fontId="3" fillId="6" borderId="0" xfId="1" applyNumberFormat="1" applyFont="1" applyFill="1" applyAlignment="1">
      <alignment horizontal="right" vertical="center"/>
    </xf>
    <xf numFmtId="0" fontId="3" fillId="0" borderId="0" xfId="1" applyFont="1" applyAlignment="1">
      <alignment horizontal="right" vertical="center"/>
    </xf>
    <xf numFmtId="0" fontId="3" fillId="0" borderId="2" xfId="1" applyFont="1" applyBorder="1"/>
    <xf numFmtId="0" fontId="3" fillId="0" borderId="6" xfId="1" applyFont="1" applyBorder="1" applyAlignment="1">
      <alignment vertical="center"/>
    </xf>
    <xf numFmtId="0" fontId="15" fillId="0" borderId="0" xfId="1" applyFont="1" applyAlignment="1">
      <alignment horizontal="left" vertical="center"/>
    </xf>
    <xf numFmtId="0" fontId="11" fillId="0" borderId="0" xfId="1" applyFont="1"/>
    <xf numFmtId="0" fontId="14" fillId="0" borderId="0" xfId="1" applyFont="1"/>
    <xf numFmtId="0" fontId="14" fillId="0" borderId="0" xfId="1" applyFont="1" applyAlignment="1">
      <alignment vertical="top" wrapText="1"/>
    </xf>
    <xf numFmtId="0" fontId="14" fillId="0" borderId="0" xfId="1" applyFont="1" applyAlignment="1">
      <alignment vertical="top"/>
    </xf>
    <xf numFmtId="0" fontId="3" fillId="0" borderId="3" xfId="1" applyFont="1" applyBorder="1" applyAlignment="1">
      <alignment horizontal="center" vertical="center" wrapText="1"/>
    </xf>
    <xf numFmtId="49" fontId="3" fillId="0" borderId="0" xfId="1" applyNumberFormat="1" applyFont="1" applyAlignment="1">
      <alignment horizontal="right" vertical="center"/>
    </xf>
    <xf numFmtId="0" fontId="1" fillId="0" borderId="0" xfId="1"/>
    <xf numFmtId="0" fontId="3" fillId="0" borderId="2" xfId="1" applyFont="1" applyBorder="1" applyAlignment="1">
      <alignment horizontal="center"/>
    </xf>
    <xf numFmtId="3" fontId="3" fillId="0" borderId="0" xfId="1" applyNumberFormat="1" applyFont="1"/>
    <xf numFmtId="0" fontId="3" fillId="0" borderId="0" xfId="1" applyFont="1" applyAlignment="1">
      <alignment horizontal="center"/>
    </xf>
    <xf numFmtId="0" fontId="3" fillId="0" borderId="6" xfId="1" applyFont="1" applyBorder="1" applyAlignment="1">
      <alignment horizontal="center" vertical="center"/>
    </xf>
    <xf numFmtId="3" fontId="7" fillId="0" borderId="0" xfId="1" applyNumberFormat="1" applyFont="1"/>
    <xf numFmtId="0" fontId="3" fillId="0" borderId="0" xfId="1" applyFont="1" applyAlignment="1">
      <alignment horizontal="left"/>
    </xf>
    <xf numFmtId="0" fontId="16" fillId="0" borderId="0" xfId="1" applyFont="1" applyAlignment="1">
      <alignment horizontal="center" vertical="center" wrapText="1"/>
    </xf>
    <xf numFmtId="177" fontId="3" fillId="0" borderId="0" xfId="0" applyNumberFormat="1" applyFont="1">
      <alignment vertical="center"/>
    </xf>
    <xf numFmtId="178" fontId="3" fillId="0" borderId="0" xfId="0" applyNumberFormat="1" applyFont="1">
      <alignment vertical="center"/>
    </xf>
    <xf numFmtId="0" fontId="3" fillId="3" borderId="0" xfId="1" applyFont="1" applyFill="1" applyAlignment="1">
      <alignment horizontal="center" vertical="center"/>
    </xf>
    <xf numFmtId="0" fontId="8" fillId="0" borderId="0" xfId="1" applyFont="1" applyAlignment="1">
      <alignment horizontal="center" vertical="center"/>
    </xf>
    <xf numFmtId="0" fontId="3" fillId="0" borderId="2" xfId="1" applyFont="1" applyBorder="1" applyAlignment="1">
      <alignment horizontal="center" vertical="center"/>
    </xf>
    <xf numFmtId="0" fontId="17" fillId="0" borderId="2" xfId="1" applyFont="1" applyBorder="1" applyAlignment="1">
      <alignment vertical="center"/>
    </xf>
    <xf numFmtId="0" fontId="8" fillId="0" borderId="0" xfId="1" applyFont="1" applyAlignment="1">
      <alignment horizontal="left" vertical="center"/>
    </xf>
    <xf numFmtId="0" fontId="3" fillId="0" borderId="0" xfId="1" applyFont="1" applyAlignment="1">
      <alignment horizontal="left" vertical="center"/>
    </xf>
    <xf numFmtId="176" fontId="3" fillId="0" borderId="0" xfId="1" applyNumberFormat="1" applyFont="1" applyAlignment="1">
      <alignment horizontal="right" vertical="center"/>
    </xf>
    <xf numFmtId="3" fontId="3" fillId="0" borderId="0" xfId="1" applyNumberFormat="1" applyFont="1" applyAlignment="1">
      <alignment vertical="center"/>
    </xf>
    <xf numFmtId="176" fontId="3" fillId="0" borderId="0" xfId="1" applyNumberFormat="1" applyFont="1" applyAlignment="1">
      <alignment vertical="center"/>
    </xf>
    <xf numFmtId="3" fontId="3" fillId="0" borderId="0" xfId="1" applyNumberFormat="1" applyFont="1" applyAlignment="1">
      <alignment horizontal="right" vertical="center"/>
    </xf>
    <xf numFmtId="3" fontId="3" fillId="0" borderId="0" xfId="1" applyNumberFormat="1" applyFont="1" applyAlignment="1">
      <alignment horizontal="center" vertical="center"/>
    </xf>
    <xf numFmtId="0" fontId="5" fillId="0" borderId="0" xfId="1" applyFont="1" applyAlignment="1">
      <alignment vertical="center"/>
    </xf>
    <xf numFmtId="0" fontId="3" fillId="6" borderId="0" xfId="1" applyFont="1" applyFill="1" applyAlignment="1">
      <alignment vertical="center"/>
    </xf>
    <xf numFmtId="0" fontId="3" fillId="6" borderId="0" xfId="1" applyFont="1" applyFill="1" applyAlignment="1">
      <alignment horizontal="left" vertical="center"/>
    </xf>
    <xf numFmtId="176" fontId="3" fillId="6" borderId="0" xfId="1" applyNumberFormat="1" applyFont="1" applyFill="1" applyAlignment="1">
      <alignment horizontal="right" vertical="center"/>
    </xf>
    <xf numFmtId="3" fontId="3" fillId="6" borderId="0" xfId="1" applyNumberFormat="1" applyFont="1" applyFill="1" applyAlignment="1">
      <alignment vertical="center"/>
    </xf>
    <xf numFmtId="176" fontId="3" fillId="6" borderId="0" xfId="1" applyNumberFormat="1" applyFont="1" applyFill="1" applyAlignment="1">
      <alignment vertical="center"/>
    </xf>
    <xf numFmtId="3" fontId="3" fillId="6" borderId="0" xfId="1" applyNumberFormat="1" applyFont="1" applyFill="1" applyAlignment="1">
      <alignment horizontal="right" vertical="center"/>
    </xf>
    <xf numFmtId="3" fontId="3" fillId="6" borderId="0" xfId="1" applyNumberFormat="1" applyFont="1" applyFill="1" applyAlignment="1">
      <alignment horizontal="center" vertical="center"/>
    </xf>
    <xf numFmtId="0" fontId="3" fillId="0" borderId="0" xfId="1" applyFont="1" applyAlignment="1">
      <alignment vertical="center" wrapText="1"/>
    </xf>
    <xf numFmtId="0" fontId="3" fillId="6" borderId="0" xfId="1" applyFont="1" applyFill="1" applyAlignment="1">
      <alignment vertical="center" wrapText="1"/>
    </xf>
    <xf numFmtId="0" fontId="3" fillId="6" borderId="0" xfId="1" applyFont="1" applyFill="1" applyAlignment="1">
      <alignment horizontal="right" vertical="center"/>
    </xf>
    <xf numFmtId="0" fontId="3" fillId="6" borderId="0" xfId="1" applyFont="1" applyFill="1" applyAlignment="1">
      <alignment horizontal="center" vertical="center"/>
    </xf>
    <xf numFmtId="176" fontId="3" fillId="6" borderId="0" xfId="1" applyNumberFormat="1" applyFont="1" applyFill="1" applyAlignment="1">
      <alignment horizontal="center" vertical="center"/>
    </xf>
    <xf numFmtId="0" fontId="5" fillId="0" borderId="0" xfId="1" applyFont="1"/>
    <xf numFmtId="0" fontId="19" fillId="0" borderId="0" xfId="1" applyFont="1"/>
    <xf numFmtId="0" fontId="5" fillId="6" borderId="0" xfId="1" applyFont="1" applyFill="1" applyAlignment="1">
      <alignment vertical="center"/>
    </xf>
    <xf numFmtId="176" fontId="3" fillId="0" borderId="0" xfId="1" applyNumberFormat="1" applyFont="1" applyAlignment="1">
      <alignment horizontal="center" vertical="center"/>
    </xf>
    <xf numFmtId="176" fontId="3" fillId="0" borderId="0" xfId="1" applyNumberFormat="1" applyFont="1" applyAlignment="1">
      <alignment horizontal="left" vertical="center"/>
    </xf>
    <xf numFmtId="0" fontId="3" fillId="0" borderId="0" xfId="1" applyFont="1" applyAlignment="1">
      <alignment vertical="top" wrapText="1"/>
    </xf>
    <xf numFmtId="176" fontId="3" fillId="0" borderId="0" xfId="1" applyNumberFormat="1" applyFont="1" applyAlignment="1">
      <alignment vertical="center" wrapText="1"/>
    </xf>
    <xf numFmtId="0" fontId="3" fillId="0" borderId="0" xfId="1" applyFont="1" applyAlignment="1">
      <alignment vertical="top"/>
    </xf>
    <xf numFmtId="3" fontId="3" fillId="0" borderId="0" xfId="1" applyNumberFormat="1" applyFont="1" applyAlignment="1">
      <alignment horizontal="center" vertical="top"/>
    </xf>
    <xf numFmtId="3" fontId="3" fillId="0" borderId="0" xfId="1" applyNumberFormat="1" applyFont="1" applyAlignment="1">
      <alignment vertical="top" wrapText="1"/>
    </xf>
    <xf numFmtId="0" fontId="3" fillId="0" borderId="2" xfId="1" applyFont="1" applyBorder="1" applyAlignment="1">
      <alignment horizontal="left" vertical="center"/>
    </xf>
    <xf numFmtId="176" fontId="3" fillId="0" borderId="2" xfId="1" applyNumberFormat="1" applyFont="1" applyBorder="1" applyAlignment="1">
      <alignment horizontal="right" vertical="center"/>
    </xf>
    <xf numFmtId="3" fontId="3" fillId="0" borderId="2" xfId="1" applyNumberFormat="1" applyFont="1" applyBorder="1" applyAlignment="1">
      <alignment vertical="center"/>
    </xf>
    <xf numFmtId="3" fontId="3" fillId="0" borderId="2" xfId="1" applyNumberFormat="1" applyFont="1" applyBorder="1" applyAlignment="1">
      <alignment horizontal="right" vertical="center"/>
    </xf>
    <xf numFmtId="176" fontId="3" fillId="0" borderId="2" xfId="1" applyNumberFormat="1" applyFont="1" applyBorder="1" applyAlignment="1">
      <alignment vertical="center"/>
    </xf>
    <xf numFmtId="176" fontId="3" fillId="6" borderId="0" xfId="1" applyNumberFormat="1" applyFont="1" applyFill="1" applyAlignment="1">
      <alignment horizontal="right"/>
    </xf>
    <xf numFmtId="49" fontId="3" fillId="0" borderId="0" xfId="1" applyNumberFormat="1" applyFont="1" applyAlignment="1">
      <alignment horizontal="left" vertical="center"/>
    </xf>
    <xf numFmtId="0" fontId="3" fillId="0" borderId="0" xfId="1" applyFont="1" applyAlignment="1">
      <alignment horizontal="left" vertical="center" wrapText="1"/>
    </xf>
    <xf numFmtId="0" fontId="21" fillId="0" borderId="0" xfId="1" applyFont="1"/>
    <xf numFmtId="0" fontId="6" fillId="0" borderId="0" xfId="1" applyFont="1"/>
    <xf numFmtId="0" fontId="3" fillId="0" borderId="3" xfId="1" applyFont="1" applyBorder="1" applyAlignment="1">
      <alignment vertical="center" wrapText="1"/>
    </xf>
    <xf numFmtId="0" fontId="3" fillId="0" borderId="1" xfId="1" applyFont="1" applyBorder="1" applyAlignment="1">
      <alignment vertical="center"/>
    </xf>
    <xf numFmtId="179" fontId="3" fillId="0" borderId="0" xfId="1" applyNumberFormat="1" applyFont="1" applyAlignment="1">
      <alignment horizontal="center" vertical="center"/>
    </xf>
    <xf numFmtId="1" fontId="3" fillId="0" borderId="0" xfId="1" applyNumberFormat="1" applyFont="1" applyAlignment="1">
      <alignment horizontal="center" vertical="center"/>
    </xf>
    <xf numFmtId="179" fontId="3" fillId="0" borderId="2" xfId="1" applyNumberFormat="1" applyFont="1" applyBorder="1" applyAlignment="1">
      <alignment horizontal="center"/>
    </xf>
    <xf numFmtId="0" fontId="6" fillId="0" borderId="0" xfId="0" applyFont="1" applyAlignment="1">
      <alignment horizontal="center" vertical="center"/>
    </xf>
    <xf numFmtId="176" fontId="6" fillId="0" borderId="0" xfId="0" applyNumberFormat="1" applyFont="1">
      <alignment vertical="center"/>
    </xf>
    <xf numFmtId="0" fontId="3" fillId="0" borderId="0" xfId="1" applyFont="1" applyAlignment="1">
      <alignment horizontal="center" vertical="center" wrapText="1"/>
    </xf>
    <xf numFmtId="0" fontId="10" fillId="0" borderId="0" xfId="0" applyFont="1">
      <alignment vertical="center"/>
    </xf>
    <xf numFmtId="176" fontId="3" fillId="0" borderId="0" xfId="1" applyNumberFormat="1" applyFont="1" applyAlignment="1">
      <alignment horizontal="right"/>
    </xf>
    <xf numFmtId="0" fontId="5" fillId="0" borderId="2" xfId="1" applyFont="1" applyBorder="1" applyAlignment="1">
      <alignment vertical="center"/>
    </xf>
    <xf numFmtId="0" fontId="3" fillId="0" borderId="2" xfId="1" applyFont="1" applyBorder="1" applyAlignment="1">
      <alignment vertical="center" wrapText="1"/>
    </xf>
    <xf numFmtId="3" fontId="3" fillId="0" borderId="2" xfId="1" applyNumberFormat="1" applyFont="1" applyBorder="1" applyAlignment="1">
      <alignment horizontal="center" vertical="center"/>
    </xf>
    <xf numFmtId="0" fontId="19" fillId="6" borderId="0" xfId="1" applyFont="1" applyFill="1" applyAlignment="1">
      <alignment vertical="center"/>
    </xf>
    <xf numFmtId="0" fontId="19" fillId="6" borderId="0" xfId="1" applyFont="1" applyFill="1"/>
    <xf numFmtId="0" fontId="5" fillId="6" borderId="0" xfId="1" applyFont="1" applyFill="1" applyAlignment="1">
      <alignment vertical="center" wrapText="1"/>
    </xf>
    <xf numFmtId="176" fontId="3" fillId="6" borderId="0" xfId="1" applyNumberFormat="1" applyFont="1" applyFill="1"/>
    <xf numFmtId="0" fontId="0" fillId="0" borderId="2" xfId="1" applyFont="1" applyBorder="1"/>
    <xf numFmtId="0" fontId="22" fillId="0" borderId="2" xfId="1" applyFont="1" applyBorder="1"/>
    <xf numFmtId="0" fontId="3" fillId="0" borderId="6" xfId="1" applyFont="1" applyBorder="1" applyAlignment="1">
      <alignment horizontal="center"/>
    </xf>
    <xf numFmtId="0" fontId="3" fillId="0" borderId="2" xfId="1" applyFont="1" applyBorder="1" applyAlignment="1">
      <alignment horizontal="center" vertical="center" wrapText="1"/>
    </xf>
    <xf numFmtId="0" fontId="1" fillId="0" borderId="0" xfId="1" applyAlignment="1">
      <alignment wrapText="1"/>
    </xf>
    <xf numFmtId="49" fontId="7" fillId="0" borderId="0" xfId="2" applyNumberFormat="1" applyFont="1" applyAlignment="1">
      <alignment horizontal="left" vertical="center"/>
    </xf>
    <xf numFmtId="0" fontId="5" fillId="0" borderId="0" xfId="1" applyFont="1" applyAlignment="1">
      <alignment horizontal="center"/>
    </xf>
    <xf numFmtId="176" fontId="3" fillId="0" borderId="0" xfId="1" applyNumberFormat="1" applyFont="1" applyAlignment="1">
      <alignment horizontal="center"/>
    </xf>
    <xf numFmtId="0" fontId="0" fillId="0" borderId="0" xfId="1" applyFont="1"/>
    <xf numFmtId="49" fontId="3" fillId="0" borderId="0" xfId="1" applyNumberFormat="1" applyFont="1" applyAlignment="1">
      <alignment horizontal="left"/>
    </xf>
    <xf numFmtId="49" fontId="7" fillId="0" borderId="2" xfId="2" applyNumberFormat="1" applyFont="1" applyBorder="1" applyAlignment="1">
      <alignment horizontal="left" vertical="center"/>
    </xf>
    <xf numFmtId="0" fontId="5" fillId="0" borderId="2" xfId="1" applyFont="1" applyBorder="1" applyAlignment="1">
      <alignment horizontal="center"/>
    </xf>
    <xf numFmtId="176" fontId="3" fillId="0" borderId="2" xfId="1" applyNumberFormat="1" applyFont="1" applyBorder="1" applyAlignment="1">
      <alignment horizontal="center"/>
    </xf>
    <xf numFmtId="0" fontId="3" fillId="0" borderId="0" xfId="0" applyFont="1" applyAlignment="1"/>
    <xf numFmtId="0" fontId="1" fillId="0" borderId="0" xfId="1" applyAlignment="1">
      <alignment vertical="center"/>
    </xf>
    <xf numFmtId="0" fontId="5" fillId="0" borderId="0" xfId="1" applyFont="1" applyAlignment="1">
      <alignment horizontal="center" vertical="center"/>
    </xf>
    <xf numFmtId="0" fontId="5" fillId="6" borderId="0" xfId="1" applyFont="1" applyFill="1" applyAlignment="1">
      <alignment horizontal="center" vertical="center"/>
    </xf>
    <xf numFmtId="49" fontId="7" fillId="0" borderId="0" xfId="1" applyNumberFormat="1" applyFont="1" applyAlignment="1">
      <alignment horizontal="left" vertical="center"/>
    </xf>
    <xf numFmtId="49" fontId="13" fillId="0" borderId="0" xfId="1" applyNumberFormat="1" applyFont="1"/>
    <xf numFmtId="0" fontId="3" fillId="0" borderId="1" xfId="1" applyFont="1" applyBorder="1" applyAlignment="1">
      <alignment horizontal="center" vertical="center" wrapText="1"/>
    </xf>
    <xf numFmtId="0" fontId="5" fillId="0" borderId="1" xfId="1" applyFont="1" applyBorder="1" applyAlignment="1">
      <alignment horizontal="center" vertical="center" wrapText="1"/>
    </xf>
    <xf numFmtId="0" fontId="3" fillId="0" borderId="1" xfId="1" applyFont="1" applyBorder="1" applyAlignment="1">
      <alignment horizontal="left" vertical="center" wrapText="1"/>
    </xf>
    <xf numFmtId="0" fontId="0" fillId="0" borderId="6" xfId="0" applyBorder="1">
      <alignment vertical="center"/>
    </xf>
    <xf numFmtId="0" fontId="3" fillId="0" borderId="6" xfId="0" applyFont="1" applyBorder="1">
      <alignment vertical="center"/>
    </xf>
    <xf numFmtId="0" fontId="0" fillId="0" borderId="6" xfId="0" applyBorder="1" applyAlignment="1">
      <alignment horizontal="center" vertical="center"/>
    </xf>
    <xf numFmtId="0" fontId="3" fillId="0" borderId="6" xfId="1" applyFont="1" applyBorder="1" applyAlignment="1">
      <alignment horizontal="left"/>
    </xf>
    <xf numFmtId="0" fontId="5" fillId="0" borderId="3" xfId="1" applyFont="1" applyBorder="1" applyAlignment="1">
      <alignment horizontal="center" vertical="center" wrapText="1"/>
    </xf>
    <xf numFmtId="0" fontId="3" fillId="0" borderId="2" xfId="0" applyFont="1" applyBorder="1">
      <alignment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Protection="1">
      <alignment vertical="center"/>
      <protection locked="0"/>
    </xf>
    <xf numFmtId="0" fontId="3" fillId="0" borderId="0" xfId="4" applyFont="1" applyAlignment="1">
      <alignment horizontal="left" vertical="center"/>
    </xf>
    <xf numFmtId="0" fontId="3" fillId="0" borderId="3" xfId="1" applyFont="1" applyBorder="1"/>
    <xf numFmtId="0" fontId="3" fillId="0" borderId="3" xfId="1" applyFont="1" applyBorder="1" applyAlignment="1">
      <alignment vertical="center"/>
    </xf>
    <xf numFmtId="49" fontId="3" fillId="0" borderId="3" xfId="1" applyNumberFormat="1" applyFont="1" applyBorder="1" applyAlignment="1">
      <alignment horizontal="right" vertical="center"/>
    </xf>
    <xf numFmtId="0" fontId="9" fillId="0" borderId="0" xfId="0" applyFont="1">
      <alignment vertical="center"/>
    </xf>
    <xf numFmtId="0" fontId="5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vertical="center" wrapText="1"/>
    </xf>
    <xf numFmtId="0" fontId="0" fillId="0" borderId="2" xfId="0" applyBorder="1">
      <alignment vertical="center"/>
    </xf>
    <xf numFmtId="0" fontId="5" fillId="0" borderId="3" xfId="0" applyFont="1" applyBorder="1" applyAlignment="1">
      <alignment horizontal="center" vertical="center"/>
    </xf>
    <xf numFmtId="49" fontId="3" fillId="0" borderId="0" xfId="0" applyNumberFormat="1" applyFont="1">
      <alignment vertical="center"/>
    </xf>
    <xf numFmtId="0" fontId="3" fillId="0" borderId="2" xfId="1" applyFont="1" applyBorder="1" applyAlignment="1">
      <alignment horizontal="left"/>
    </xf>
    <xf numFmtId="0" fontId="5" fillId="0" borderId="2" xfId="1" applyFont="1" applyBorder="1"/>
    <xf numFmtId="0" fontId="3" fillId="6" borderId="0" xfId="1" applyFont="1" applyFill="1" applyAlignment="1">
      <alignment horizontal="left"/>
    </xf>
    <xf numFmtId="0" fontId="5" fillId="6" borderId="0" xfId="1" applyFont="1" applyFill="1"/>
    <xf numFmtId="0" fontId="3" fillId="0" borderId="0" xfId="1" applyFont="1" applyAlignment="1">
      <alignment horizontal="right"/>
    </xf>
    <xf numFmtId="0" fontId="9" fillId="0" borderId="0" xfId="1" applyFont="1"/>
    <xf numFmtId="0" fontId="24" fillId="0" borderId="0" xfId="0" applyFont="1">
      <alignment vertical="center"/>
    </xf>
    <xf numFmtId="176" fontId="3" fillId="0" borderId="0" xfId="0" applyNumberFormat="1" applyFont="1" applyAlignment="1">
      <alignment horizontal="center" vertical="center"/>
    </xf>
    <xf numFmtId="178" fontId="3" fillId="0" borderId="0" xfId="0" applyNumberFormat="1" applyFont="1" applyAlignment="1">
      <alignment horizontal="center" vertical="center"/>
    </xf>
    <xf numFmtId="176" fontId="7" fillId="0" borderId="0" xfId="0" applyNumberFormat="1" applyFont="1" applyAlignment="1">
      <alignment horizontal="center" vertical="center"/>
    </xf>
    <xf numFmtId="176" fontId="6" fillId="0" borderId="1" xfId="0" applyNumberFormat="1" applyFont="1" applyBorder="1" applyAlignment="1">
      <alignment horizontal="center" vertical="center"/>
    </xf>
    <xf numFmtId="176" fontId="6" fillId="0" borderId="0" xfId="0" applyNumberFormat="1" applyFont="1" applyAlignment="1">
      <alignment horizontal="center" vertical="center"/>
    </xf>
    <xf numFmtId="0" fontId="25" fillId="0" borderId="0" xfId="0" applyFont="1" applyAlignment="1">
      <alignment horizontal="center" vertical="center"/>
    </xf>
    <xf numFmtId="0" fontId="25" fillId="0" borderId="6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7" fillId="0" borderId="1" xfId="0" applyFont="1" applyBorder="1" applyAlignment="1">
      <alignment horizontal="center" vertical="center"/>
    </xf>
    <xf numFmtId="0" fontId="5" fillId="0" borderId="3" xfId="1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/>
    </xf>
    <xf numFmtId="0" fontId="3" fillId="0" borderId="3" xfId="1" applyFont="1" applyBorder="1" applyAlignment="1">
      <alignment horizontal="center"/>
    </xf>
    <xf numFmtId="0" fontId="3" fillId="6" borderId="0" xfId="1" applyFont="1" applyFill="1" applyAlignment="1">
      <alignment horizontal="left" vertical="center"/>
    </xf>
    <xf numFmtId="0" fontId="3" fillId="0" borderId="3" xfId="1" applyFont="1" applyBorder="1" applyAlignment="1">
      <alignment horizontal="center" vertical="center"/>
    </xf>
    <xf numFmtId="0" fontId="3" fillId="0" borderId="6" xfId="1" applyFont="1" applyBorder="1" applyAlignment="1">
      <alignment horizontal="center" vertical="center" wrapText="1"/>
    </xf>
    <xf numFmtId="0" fontId="3" fillId="0" borderId="2" xfId="1" applyFont="1" applyBorder="1" applyAlignment="1">
      <alignment horizontal="center" vertical="center"/>
    </xf>
    <xf numFmtId="0" fontId="3" fillId="0" borderId="0" xfId="1" applyFont="1" applyAlignment="1">
      <alignment horizontal="center" vertical="center"/>
    </xf>
    <xf numFmtId="0" fontId="3" fillId="0" borderId="0" xfId="1" applyFont="1" applyAlignment="1">
      <alignment horizontal="left" vertical="center"/>
    </xf>
    <xf numFmtId="0" fontId="3" fillId="0" borderId="2" xfId="0" applyFont="1" applyBorder="1" applyAlignment="1">
      <alignment horizontal="center" vertical="center"/>
    </xf>
  </cellXfs>
  <cellStyles count="5">
    <cellStyle name="標準" xfId="0" builtinId="0"/>
    <cellStyle name="標準 2" xfId="1" xr:uid="{D6EB196E-720F-4B4F-B73D-A5BED7164374}"/>
    <cellStyle name="標準 2 2" xfId="4" xr:uid="{610931B1-CF69-4A49-AC02-2B901C9FD09D}"/>
    <cellStyle name="標準 3" xfId="3" xr:uid="{A9D61F07-CCD4-5742-8A15-2DFA71F9AAC8}"/>
    <cellStyle name="標準 4" xfId="2" xr:uid="{B2330F28-4A2C-3C46-A5CA-3B3114971D8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924003-D330-6A43-A03F-D35624A8DB2A}">
  <dimension ref="A1:AY216"/>
  <sheetViews>
    <sheetView tabSelected="1" zoomScale="115" zoomScaleNormal="100" workbookViewId="0">
      <pane xSplit="7" ySplit="3" topLeftCell="H4" activePane="bottomRight" state="frozen"/>
      <selection pane="topRight" activeCell="C1" sqref="C1"/>
      <selection pane="bottomLeft" activeCell="A3" sqref="A3"/>
      <selection pane="bottomRight"/>
    </sheetView>
  </sheetViews>
  <sheetFormatPr baseColWidth="10" defaultRowHeight="20"/>
  <cols>
    <col min="1" max="1" width="12.5703125" customWidth="1"/>
    <col min="2" max="6" width="7.42578125" customWidth="1"/>
    <col min="7" max="7" width="15.28515625" customWidth="1"/>
    <col min="8" max="8" width="0.85546875" customWidth="1"/>
    <col min="10" max="10" width="7.140625" bestFit="1" customWidth="1"/>
    <col min="11" max="11" width="7" customWidth="1"/>
    <col min="13" max="14" width="8.28515625" customWidth="1"/>
    <col min="15" max="22" width="5" customWidth="1"/>
    <col min="23" max="23" width="0.85546875" customWidth="1"/>
    <col min="24" max="30" width="7.42578125" customWidth="1"/>
    <col min="31" max="31" width="0.85546875" customWidth="1"/>
    <col min="32" max="35" width="7.42578125" customWidth="1"/>
    <col min="36" max="36" width="0.85546875" customWidth="1"/>
    <col min="37" max="37" width="8.140625" customWidth="1"/>
    <col min="38" max="38" width="0.85546875" customWidth="1"/>
    <col min="39" max="39" width="12.7109375" style="11" customWidth="1"/>
    <col min="40" max="40" width="9.28515625" bestFit="1" customWidth="1"/>
    <col min="41" max="41" width="10.42578125" style="185" bestFit="1" customWidth="1"/>
    <col min="43" max="43" width="0.85546875" customWidth="1"/>
    <col min="44" max="44" width="7.7109375" bestFit="1" customWidth="1"/>
    <col min="46" max="46" width="12.140625" customWidth="1"/>
    <col min="47" max="47" width="7.7109375" style="11" customWidth="1"/>
    <col min="48" max="48" width="15.85546875" customWidth="1"/>
    <col min="49" max="49" width="13.28515625" bestFit="1" customWidth="1"/>
    <col min="50" max="50" width="15.140625" bestFit="1" customWidth="1"/>
    <col min="51" max="51" width="48.5703125" bestFit="1" customWidth="1"/>
  </cols>
  <sheetData>
    <row r="1" spans="1:51">
      <c r="A1" s="4" t="s">
        <v>1513</v>
      </c>
      <c r="B1" s="4"/>
      <c r="C1" s="4"/>
      <c r="D1" s="4"/>
      <c r="E1" s="167"/>
      <c r="F1" s="4"/>
    </row>
    <row r="2" spans="1:51">
      <c r="A2" s="156"/>
      <c r="B2" s="192" t="s">
        <v>1301</v>
      </c>
      <c r="C2" s="192"/>
      <c r="D2" s="192"/>
      <c r="E2" s="192"/>
      <c r="F2" s="192"/>
      <c r="G2" s="155"/>
      <c r="H2" s="155"/>
      <c r="I2" s="155"/>
      <c r="J2" s="155"/>
      <c r="K2" s="155"/>
      <c r="L2" s="155"/>
      <c r="M2" s="155"/>
      <c r="N2" s="155"/>
      <c r="O2" s="192" t="s">
        <v>1323</v>
      </c>
      <c r="P2" s="192"/>
      <c r="Q2" s="192"/>
      <c r="R2" s="192"/>
      <c r="S2" s="192"/>
      <c r="T2" s="192"/>
      <c r="U2" s="192"/>
      <c r="V2" s="192"/>
      <c r="W2" s="155"/>
      <c r="X2" s="191" t="s">
        <v>1306</v>
      </c>
      <c r="Y2" s="191"/>
      <c r="Z2" s="191"/>
      <c r="AA2" s="191"/>
      <c r="AB2" s="191"/>
      <c r="AC2" s="191"/>
      <c r="AD2" s="191"/>
      <c r="AE2" s="155"/>
      <c r="AF2" s="191" t="s">
        <v>1652</v>
      </c>
      <c r="AG2" s="191"/>
      <c r="AH2" s="191"/>
      <c r="AI2" s="191"/>
      <c r="AJ2" s="155"/>
      <c r="AK2" s="155"/>
      <c r="AL2" s="155"/>
      <c r="AM2" s="157"/>
      <c r="AN2" s="155"/>
      <c r="AO2" s="186"/>
      <c r="AP2" s="155"/>
      <c r="AQ2" s="155"/>
      <c r="AR2" s="155"/>
      <c r="AS2" s="155"/>
      <c r="AT2" s="155"/>
      <c r="AU2" s="157"/>
      <c r="AV2" s="155"/>
      <c r="AW2" s="155"/>
      <c r="AX2" s="155"/>
      <c r="AY2" s="155"/>
    </row>
    <row r="3" spans="1:51" ht="37" customHeight="1" thickBot="1">
      <c r="A3" s="25" t="s">
        <v>374</v>
      </c>
      <c r="B3" s="26" t="s">
        <v>1304</v>
      </c>
      <c r="C3" s="26" t="s">
        <v>1302</v>
      </c>
      <c r="D3" s="26" t="s">
        <v>1498</v>
      </c>
      <c r="E3" s="26" t="s">
        <v>1499</v>
      </c>
      <c r="F3" s="26" t="s">
        <v>1656</v>
      </c>
      <c r="G3" s="25" t="s">
        <v>1860</v>
      </c>
      <c r="H3" s="1"/>
      <c r="I3" s="8" t="s">
        <v>371</v>
      </c>
      <c r="J3" s="9" t="s">
        <v>4</v>
      </c>
      <c r="K3" s="26" t="s">
        <v>389</v>
      </c>
      <c r="L3" s="152" t="s">
        <v>1859</v>
      </c>
      <c r="M3" s="153" t="s">
        <v>384</v>
      </c>
      <c r="N3" s="153" t="s">
        <v>388</v>
      </c>
      <c r="O3" s="153" t="s">
        <v>1315</v>
      </c>
      <c r="P3" s="153" t="s">
        <v>1316</v>
      </c>
      <c r="Q3" s="153" t="s">
        <v>1317</v>
      </c>
      <c r="R3" s="153" t="s">
        <v>1318</v>
      </c>
      <c r="S3" s="153" t="s">
        <v>1319</v>
      </c>
      <c r="T3" s="153" t="s">
        <v>1320</v>
      </c>
      <c r="U3" s="153" t="s">
        <v>1321</v>
      </c>
      <c r="V3" s="153" t="s">
        <v>1322</v>
      </c>
      <c r="W3" s="153"/>
      <c r="X3" s="153" t="s">
        <v>1307</v>
      </c>
      <c r="Y3" s="153" t="s">
        <v>1308</v>
      </c>
      <c r="Z3" s="153" t="s">
        <v>1309</v>
      </c>
      <c r="AA3" s="153" t="s">
        <v>1310</v>
      </c>
      <c r="AB3" s="153" t="s">
        <v>1311</v>
      </c>
      <c r="AC3" s="153" t="s">
        <v>1312</v>
      </c>
      <c r="AD3" s="153" t="s">
        <v>1313</v>
      </c>
      <c r="AE3" s="153"/>
      <c r="AF3" s="153" t="s">
        <v>1590</v>
      </c>
      <c r="AG3" s="153" t="s">
        <v>1591</v>
      </c>
      <c r="AH3" s="153" t="s">
        <v>1309</v>
      </c>
      <c r="AI3" s="153" t="s">
        <v>1593</v>
      </c>
      <c r="AJ3" s="153"/>
      <c r="AK3" s="152" t="s">
        <v>1655</v>
      </c>
      <c r="AL3" s="153"/>
      <c r="AM3" s="26" t="s">
        <v>5</v>
      </c>
      <c r="AN3" s="26" t="s">
        <v>6</v>
      </c>
      <c r="AO3" s="187" t="s">
        <v>372</v>
      </c>
      <c r="AP3" s="154" t="s">
        <v>1116</v>
      </c>
      <c r="AQ3" s="1"/>
      <c r="AR3" s="9" t="s">
        <v>368</v>
      </c>
      <c r="AS3" s="26" t="s">
        <v>369</v>
      </c>
      <c r="AT3" s="27" t="s">
        <v>370</v>
      </c>
      <c r="AU3" s="26" t="s">
        <v>1875</v>
      </c>
      <c r="AV3" s="27" t="s">
        <v>2</v>
      </c>
      <c r="AW3" s="21" t="s">
        <v>385</v>
      </c>
      <c r="AX3" s="27" t="s">
        <v>7</v>
      </c>
      <c r="AY3" s="25" t="s">
        <v>3</v>
      </c>
    </row>
    <row r="4" spans="1:51">
      <c r="C4" s="2" t="s">
        <v>1303</v>
      </c>
      <c r="D4" s="2" t="s">
        <v>1303</v>
      </c>
      <c r="E4" s="2"/>
      <c r="G4" s="6" t="s">
        <v>550</v>
      </c>
      <c r="I4" s="2" t="s">
        <v>0</v>
      </c>
      <c r="J4" s="2">
        <v>119</v>
      </c>
      <c r="K4" s="2" t="s">
        <v>390</v>
      </c>
      <c r="L4" s="2" t="s">
        <v>1098</v>
      </c>
      <c r="M4" s="2" t="s">
        <v>1113</v>
      </c>
      <c r="N4" s="2" t="s">
        <v>1113</v>
      </c>
      <c r="O4" s="2" t="s">
        <v>1111</v>
      </c>
      <c r="P4" s="2" t="s">
        <v>1111</v>
      </c>
      <c r="Q4" s="2" t="s">
        <v>1111</v>
      </c>
      <c r="R4" s="2" t="s">
        <v>1111</v>
      </c>
      <c r="S4" s="2" t="s">
        <v>1111</v>
      </c>
      <c r="T4" s="2" t="s">
        <v>1111</v>
      </c>
      <c r="U4" s="2" t="s">
        <v>1111</v>
      </c>
      <c r="V4" s="2" t="s">
        <v>1111</v>
      </c>
      <c r="W4" s="2"/>
      <c r="X4" s="2" t="s">
        <v>1118</v>
      </c>
      <c r="Y4" s="2" t="s">
        <v>1118</v>
      </c>
      <c r="Z4" s="2" t="s">
        <v>1118</v>
      </c>
      <c r="AA4" s="2" t="s">
        <v>1640</v>
      </c>
      <c r="AB4" s="2" t="s">
        <v>1118</v>
      </c>
      <c r="AC4" s="2" t="s">
        <v>1117</v>
      </c>
      <c r="AD4" s="2" t="s">
        <v>1118</v>
      </c>
      <c r="AE4" s="2"/>
      <c r="AF4" s="2" t="s">
        <v>1117</v>
      </c>
      <c r="AG4" s="2" t="s">
        <v>1117</v>
      </c>
      <c r="AH4" s="2" t="s">
        <v>1118</v>
      </c>
      <c r="AI4" s="2" t="s">
        <v>1118</v>
      </c>
      <c r="AJ4" s="2"/>
      <c r="AK4" s="2" t="s">
        <v>1118</v>
      </c>
      <c r="AL4" s="2"/>
      <c r="AM4" s="2" t="s">
        <v>16</v>
      </c>
      <c r="AN4" s="2">
        <v>2007</v>
      </c>
      <c r="AO4" s="188" t="s">
        <v>399</v>
      </c>
      <c r="AP4" s="2" t="s">
        <v>380</v>
      </c>
      <c r="AR4" s="2" t="s">
        <v>19</v>
      </c>
      <c r="AS4" s="3">
        <v>5546103</v>
      </c>
      <c r="AT4" s="3">
        <v>422</v>
      </c>
      <c r="AU4" s="180">
        <v>67.641507920065678</v>
      </c>
      <c r="AV4" s="4" t="s">
        <v>1417</v>
      </c>
      <c r="AW4" s="7" t="s">
        <v>386</v>
      </c>
      <c r="AX4" s="4" t="s">
        <v>1327</v>
      </c>
      <c r="AY4" s="7" t="s">
        <v>326</v>
      </c>
    </row>
    <row r="5" spans="1:51">
      <c r="C5" s="2" t="s">
        <v>1303</v>
      </c>
      <c r="D5" s="2" t="s">
        <v>1303</v>
      </c>
      <c r="E5" s="2"/>
      <c r="F5" s="2" t="s">
        <v>1303</v>
      </c>
      <c r="G5" s="5" t="s">
        <v>554</v>
      </c>
      <c r="I5" s="2" t="s">
        <v>0</v>
      </c>
      <c r="J5" s="2">
        <v>119</v>
      </c>
      <c r="K5" s="2" t="s">
        <v>390</v>
      </c>
      <c r="L5" s="2" t="s">
        <v>1098</v>
      </c>
      <c r="M5" s="2" t="s">
        <v>1113</v>
      </c>
      <c r="N5" s="2" t="s">
        <v>1113</v>
      </c>
      <c r="O5" s="2" t="s">
        <v>1111</v>
      </c>
      <c r="P5" s="2" t="s">
        <v>1111</v>
      </c>
      <c r="Q5" s="2" t="s">
        <v>1111</v>
      </c>
      <c r="R5" s="2" t="s">
        <v>1111</v>
      </c>
      <c r="S5" s="2" t="s">
        <v>1111</v>
      </c>
      <c r="T5" s="2" t="s">
        <v>1111</v>
      </c>
      <c r="U5" s="2" t="s">
        <v>1111</v>
      </c>
      <c r="V5" s="2" t="s">
        <v>1111</v>
      </c>
      <c r="W5" s="2"/>
      <c r="X5" s="2" t="s">
        <v>1118</v>
      </c>
      <c r="Y5" s="2" t="s">
        <v>1118</v>
      </c>
      <c r="Z5" s="2" t="s">
        <v>1118</v>
      </c>
      <c r="AA5" s="2" t="s">
        <v>1640</v>
      </c>
      <c r="AB5" s="2" t="s">
        <v>1118</v>
      </c>
      <c r="AC5" s="2" t="s">
        <v>1117</v>
      </c>
      <c r="AD5" s="2" t="s">
        <v>1118</v>
      </c>
      <c r="AE5" s="2"/>
      <c r="AF5" s="2" t="s">
        <v>1117</v>
      </c>
      <c r="AG5" s="2" t="s">
        <v>1117</v>
      </c>
      <c r="AH5" s="2" t="s">
        <v>1118</v>
      </c>
      <c r="AI5" s="2" t="s">
        <v>1118</v>
      </c>
      <c r="AJ5" s="2"/>
      <c r="AK5" s="2" t="s">
        <v>1118</v>
      </c>
      <c r="AL5" s="2"/>
      <c r="AM5" s="2" t="s">
        <v>16</v>
      </c>
      <c r="AN5" s="2">
        <v>2009</v>
      </c>
      <c r="AO5" s="188" t="s">
        <v>399</v>
      </c>
      <c r="AP5" s="2" t="s">
        <v>380</v>
      </c>
      <c r="AR5" s="2" t="s">
        <v>19</v>
      </c>
      <c r="AS5" s="3">
        <v>5317735</v>
      </c>
      <c r="AT5" s="3">
        <v>460</v>
      </c>
      <c r="AU5" s="180">
        <v>110.79126018878338</v>
      </c>
      <c r="AV5" s="4" t="s">
        <v>1418</v>
      </c>
      <c r="AW5" s="7" t="s">
        <v>386</v>
      </c>
      <c r="AX5" s="4" t="s">
        <v>1328</v>
      </c>
      <c r="AY5" s="7" t="s">
        <v>326</v>
      </c>
    </row>
    <row r="6" spans="1:51">
      <c r="C6" s="2" t="s">
        <v>1303</v>
      </c>
      <c r="D6" s="2" t="s">
        <v>1303</v>
      </c>
      <c r="E6" s="2"/>
      <c r="G6" s="5" t="s">
        <v>555</v>
      </c>
      <c r="I6" s="2" t="s">
        <v>0</v>
      </c>
      <c r="J6" s="2">
        <v>119</v>
      </c>
      <c r="K6" s="2" t="s">
        <v>390</v>
      </c>
      <c r="L6" s="2" t="s">
        <v>1098</v>
      </c>
      <c r="M6" s="2" t="s">
        <v>1113</v>
      </c>
      <c r="N6" s="2" t="s">
        <v>1113</v>
      </c>
      <c r="O6" s="2" t="s">
        <v>1111</v>
      </c>
      <c r="P6" s="2" t="s">
        <v>1111</v>
      </c>
      <c r="Q6" s="2" t="s">
        <v>1111</v>
      </c>
      <c r="R6" s="2" t="s">
        <v>1111</v>
      </c>
      <c r="S6" s="2" t="s">
        <v>1111</v>
      </c>
      <c r="T6" s="2" t="s">
        <v>1111</v>
      </c>
      <c r="U6" s="2" t="s">
        <v>1111</v>
      </c>
      <c r="V6" s="2" t="s">
        <v>1111</v>
      </c>
      <c r="W6" s="2"/>
      <c r="X6" s="2" t="s">
        <v>1118</v>
      </c>
      <c r="Y6" s="2" t="s">
        <v>1118</v>
      </c>
      <c r="Z6" s="2" t="s">
        <v>1118</v>
      </c>
      <c r="AA6" s="2" t="s">
        <v>1640</v>
      </c>
      <c r="AB6" s="2" t="s">
        <v>1118</v>
      </c>
      <c r="AC6" s="2" t="s">
        <v>1117</v>
      </c>
      <c r="AD6" s="2" t="s">
        <v>1118</v>
      </c>
      <c r="AE6" s="2"/>
      <c r="AF6" s="2" t="s">
        <v>1117</v>
      </c>
      <c r="AG6" s="2" t="s">
        <v>1117</v>
      </c>
      <c r="AH6" s="2" t="s">
        <v>1118</v>
      </c>
      <c r="AI6" s="2" t="s">
        <v>1118</v>
      </c>
      <c r="AJ6" s="2"/>
      <c r="AK6" s="2" t="s">
        <v>1118</v>
      </c>
      <c r="AL6" s="2"/>
      <c r="AM6" s="2" t="s">
        <v>16</v>
      </c>
      <c r="AN6" s="2">
        <v>2010</v>
      </c>
      <c r="AO6" s="188" t="s">
        <v>328</v>
      </c>
      <c r="AP6" s="2" t="s">
        <v>378</v>
      </c>
      <c r="AR6" s="2" t="s">
        <v>19</v>
      </c>
      <c r="AS6" s="3">
        <v>5226884</v>
      </c>
      <c r="AT6" s="3">
        <v>361</v>
      </c>
      <c r="AU6" s="180">
        <v>108.07846548727693</v>
      </c>
      <c r="AV6" s="162" t="s">
        <v>1415</v>
      </c>
      <c r="AW6" s="7" t="s">
        <v>386</v>
      </c>
      <c r="AX6" s="4" t="s">
        <v>1325</v>
      </c>
      <c r="AY6" s="7" t="s">
        <v>326</v>
      </c>
    </row>
    <row r="7" spans="1:51">
      <c r="C7" s="2" t="s">
        <v>1303</v>
      </c>
      <c r="D7" s="2" t="s">
        <v>1303</v>
      </c>
      <c r="E7" s="2"/>
      <c r="F7" s="2" t="s">
        <v>1303</v>
      </c>
      <c r="G7" s="5" t="s">
        <v>570</v>
      </c>
      <c r="I7" s="2" t="s">
        <v>0</v>
      </c>
      <c r="J7" s="2">
        <v>119</v>
      </c>
      <c r="K7" s="2" t="s">
        <v>390</v>
      </c>
      <c r="L7" s="2" t="s">
        <v>1098</v>
      </c>
      <c r="M7" s="2" t="s">
        <v>1113</v>
      </c>
      <c r="N7" s="2" t="s">
        <v>1113</v>
      </c>
      <c r="O7" s="2" t="s">
        <v>1111</v>
      </c>
      <c r="P7" s="2" t="s">
        <v>1111</v>
      </c>
      <c r="Q7" s="2" t="s">
        <v>1111</v>
      </c>
      <c r="R7" s="2" t="s">
        <v>1111</v>
      </c>
      <c r="S7" s="2" t="s">
        <v>1111</v>
      </c>
      <c r="T7" s="2" t="s">
        <v>1111</v>
      </c>
      <c r="U7" s="2" t="s">
        <v>1111</v>
      </c>
      <c r="V7" s="2" t="s">
        <v>1111</v>
      </c>
      <c r="W7" s="2"/>
      <c r="X7" s="2" t="s">
        <v>1118</v>
      </c>
      <c r="Y7" s="2" t="s">
        <v>1118</v>
      </c>
      <c r="Z7" s="2" t="s">
        <v>1118</v>
      </c>
      <c r="AA7" s="2" t="s">
        <v>1640</v>
      </c>
      <c r="AB7" s="2" t="s">
        <v>1118</v>
      </c>
      <c r="AC7" s="2" t="s">
        <v>1117</v>
      </c>
      <c r="AD7" s="2" t="s">
        <v>1118</v>
      </c>
      <c r="AE7" s="2"/>
      <c r="AF7" s="2" t="s">
        <v>1117</v>
      </c>
      <c r="AG7" s="2" t="s">
        <v>1117</v>
      </c>
      <c r="AH7" s="2" t="s">
        <v>1118</v>
      </c>
      <c r="AI7" s="2" t="s">
        <v>1118</v>
      </c>
      <c r="AJ7" s="2"/>
      <c r="AK7" s="2" t="s">
        <v>1118</v>
      </c>
      <c r="AL7" s="2"/>
      <c r="AM7" s="2" t="s">
        <v>16</v>
      </c>
      <c r="AN7" s="2">
        <v>2011</v>
      </c>
      <c r="AO7" s="188" t="s">
        <v>399</v>
      </c>
      <c r="AP7" s="2" t="s">
        <v>380</v>
      </c>
      <c r="AR7" s="2" t="s">
        <v>19</v>
      </c>
      <c r="AS7" s="3">
        <v>5283117</v>
      </c>
      <c r="AT7" s="3">
        <v>431</v>
      </c>
      <c r="AU7" s="180">
        <v>56.904541580283002</v>
      </c>
      <c r="AV7" s="4" t="s">
        <v>1419</v>
      </c>
      <c r="AW7" s="7" t="s">
        <v>386</v>
      </c>
      <c r="AX7" s="4" t="s">
        <v>1329</v>
      </c>
      <c r="AY7" s="7" t="s">
        <v>326</v>
      </c>
    </row>
    <row r="8" spans="1:51">
      <c r="C8" s="2" t="s">
        <v>1303</v>
      </c>
      <c r="D8" s="2" t="s">
        <v>1303</v>
      </c>
      <c r="E8" s="2"/>
      <c r="F8" s="2" t="s">
        <v>1303</v>
      </c>
      <c r="G8" s="5" t="s">
        <v>571</v>
      </c>
      <c r="I8" s="2" t="s">
        <v>0</v>
      </c>
      <c r="J8" s="2">
        <v>119</v>
      </c>
      <c r="K8" s="2" t="s">
        <v>390</v>
      </c>
      <c r="L8" s="2" t="s">
        <v>1098</v>
      </c>
      <c r="M8" s="2" t="s">
        <v>1113</v>
      </c>
      <c r="N8" s="2" t="s">
        <v>1113</v>
      </c>
      <c r="O8" s="2" t="s">
        <v>1111</v>
      </c>
      <c r="P8" s="2" t="s">
        <v>1111</v>
      </c>
      <c r="Q8" s="2" t="s">
        <v>1111</v>
      </c>
      <c r="R8" s="2" t="s">
        <v>1111</v>
      </c>
      <c r="S8" s="2" t="s">
        <v>1111</v>
      </c>
      <c r="T8" s="2" t="s">
        <v>1111</v>
      </c>
      <c r="U8" s="2" t="s">
        <v>1111</v>
      </c>
      <c r="V8" s="2" t="s">
        <v>1111</v>
      </c>
      <c r="W8" s="2"/>
      <c r="X8" s="2" t="s">
        <v>1118</v>
      </c>
      <c r="Y8" s="2" t="s">
        <v>1118</v>
      </c>
      <c r="Z8" s="2" t="s">
        <v>1118</v>
      </c>
      <c r="AA8" s="2" t="s">
        <v>1640</v>
      </c>
      <c r="AB8" s="2" t="s">
        <v>1118</v>
      </c>
      <c r="AC8" s="2" t="s">
        <v>1117</v>
      </c>
      <c r="AD8" s="2" t="s">
        <v>1118</v>
      </c>
      <c r="AE8" s="2"/>
      <c r="AF8" s="2" t="s">
        <v>1117</v>
      </c>
      <c r="AG8" s="2" t="s">
        <v>1117</v>
      </c>
      <c r="AH8" s="2" t="s">
        <v>1118</v>
      </c>
      <c r="AI8" s="2" t="s">
        <v>1118</v>
      </c>
      <c r="AJ8" s="2"/>
      <c r="AK8" s="2" t="s">
        <v>1118</v>
      </c>
      <c r="AL8" s="2"/>
      <c r="AM8" s="2" t="s">
        <v>16</v>
      </c>
      <c r="AN8" s="12">
        <v>2011</v>
      </c>
      <c r="AO8" s="188" t="s">
        <v>399</v>
      </c>
      <c r="AP8" s="2" t="s">
        <v>380</v>
      </c>
      <c r="AR8" s="2" t="s">
        <v>19</v>
      </c>
      <c r="AS8" s="3">
        <v>5198620</v>
      </c>
      <c r="AT8" s="3">
        <v>378</v>
      </c>
      <c r="AU8" s="180">
        <v>62.008407423508544</v>
      </c>
      <c r="AV8" s="4" t="s">
        <v>1420</v>
      </c>
      <c r="AW8" s="7" t="s">
        <v>386</v>
      </c>
      <c r="AX8" s="4" t="s">
        <v>1330</v>
      </c>
      <c r="AY8" s="7" t="s">
        <v>326</v>
      </c>
    </row>
    <row r="9" spans="1:51">
      <c r="C9" s="2" t="s">
        <v>1303</v>
      </c>
      <c r="D9" s="2" t="s">
        <v>1303</v>
      </c>
      <c r="E9" s="2"/>
      <c r="F9" s="2" t="s">
        <v>1303</v>
      </c>
      <c r="G9" s="5" t="s">
        <v>573</v>
      </c>
      <c r="I9" s="2" t="s">
        <v>0</v>
      </c>
      <c r="J9" s="2">
        <v>119</v>
      </c>
      <c r="K9" s="2" t="s">
        <v>390</v>
      </c>
      <c r="L9" s="2" t="s">
        <v>1098</v>
      </c>
      <c r="M9" s="2" t="s">
        <v>1113</v>
      </c>
      <c r="N9" s="2" t="s">
        <v>1113</v>
      </c>
      <c r="O9" s="2" t="s">
        <v>1111</v>
      </c>
      <c r="P9" s="2" t="s">
        <v>1111</v>
      </c>
      <c r="Q9" s="2" t="s">
        <v>1111</v>
      </c>
      <c r="R9" s="2" t="s">
        <v>1111</v>
      </c>
      <c r="S9" s="2" t="s">
        <v>1111</v>
      </c>
      <c r="T9" s="2" t="s">
        <v>1111</v>
      </c>
      <c r="U9" s="2" t="s">
        <v>1111</v>
      </c>
      <c r="V9" s="2" t="s">
        <v>1111</v>
      </c>
      <c r="W9" s="2"/>
      <c r="X9" s="2" t="s">
        <v>1118</v>
      </c>
      <c r="Y9" s="2" t="s">
        <v>1118</v>
      </c>
      <c r="Z9" s="2" t="s">
        <v>1118</v>
      </c>
      <c r="AA9" s="2" t="s">
        <v>1640</v>
      </c>
      <c r="AB9" s="2" t="s">
        <v>1118</v>
      </c>
      <c r="AC9" s="2" t="s">
        <v>1117</v>
      </c>
      <c r="AD9" s="2" t="s">
        <v>1118</v>
      </c>
      <c r="AE9" s="2"/>
      <c r="AF9" s="2" t="s">
        <v>1117</v>
      </c>
      <c r="AG9" s="2" t="s">
        <v>1117</v>
      </c>
      <c r="AH9" s="2" t="s">
        <v>1118</v>
      </c>
      <c r="AI9" s="2" t="s">
        <v>1118</v>
      </c>
      <c r="AJ9" s="2"/>
      <c r="AK9" s="2" t="s">
        <v>1118</v>
      </c>
      <c r="AL9" s="2"/>
      <c r="AM9" s="2" t="s">
        <v>16</v>
      </c>
      <c r="AN9" s="2">
        <v>2012</v>
      </c>
      <c r="AO9" s="188" t="s">
        <v>399</v>
      </c>
      <c r="AP9" s="2" t="s">
        <v>382</v>
      </c>
      <c r="AR9" s="2" t="s">
        <v>19</v>
      </c>
      <c r="AS9" s="3">
        <v>5154086</v>
      </c>
      <c r="AT9" s="3">
        <v>438</v>
      </c>
      <c r="AU9" s="180">
        <v>67.25026280120278</v>
      </c>
      <c r="AV9" s="4" t="s">
        <v>1421</v>
      </c>
      <c r="AW9" s="7" t="s">
        <v>386</v>
      </c>
      <c r="AX9" s="4" t="s">
        <v>1331</v>
      </c>
      <c r="AY9" s="7" t="s">
        <v>326</v>
      </c>
    </row>
    <row r="10" spans="1:51">
      <c r="C10" s="2" t="s">
        <v>1303</v>
      </c>
      <c r="D10" s="2" t="s">
        <v>1303</v>
      </c>
      <c r="E10" s="2"/>
      <c r="F10" s="2" t="s">
        <v>1303</v>
      </c>
      <c r="G10" s="5" t="s">
        <v>574</v>
      </c>
      <c r="I10" s="2" t="s">
        <v>0</v>
      </c>
      <c r="J10" s="2">
        <v>119</v>
      </c>
      <c r="K10" s="2" t="s">
        <v>390</v>
      </c>
      <c r="L10" s="2" t="s">
        <v>1098</v>
      </c>
      <c r="M10" s="2" t="s">
        <v>1113</v>
      </c>
      <c r="N10" s="2" t="s">
        <v>1113</v>
      </c>
      <c r="O10" s="2" t="s">
        <v>1111</v>
      </c>
      <c r="P10" s="2" t="s">
        <v>1111</v>
      </c>
      <c r="Q10" s="2" t="s">
        <v>1111</v>
      </c>
      <c r="R10" s="2" t="s">
        <v>1111</v>
      </c>
      <c r="S10" s="2" t="s">
        <v>1111</v>
      </c>
      <c r="T10" s="2" t="s">
        <v>1111</v>
      </c>
      <c r="U10" s="2" t="s">
        <v>1111</v>
      </c>
      <c r="V10" s="2" t="s">
        <v>1111</v>
      </c>
      <c r="W10" s="2"/>
      <c r="X10" s="2" t="s">
        <v>1118</v>
      </c>
      <c r="Y10" s="2" t="s">
        <v>1118</v>
      </c>
      <c r="Z10" s="2" t="s">
        <v>1118</v>
      </c>
      <c r="AA10" s="2" t="s">
        <v>1640</v>
      </c>
      <c r="AB10" s="2" t="s">
        <v>1118</v>
      </c>
      <c r="AC10" s="2" t="s">
        <v>1117</v>
      </c>
      <c r="AD10" s="2" t="s">
        <v>1118</v>
      </c>
      <c r="AE10" s="2"/>
      <c r="AF10" s="2" t="s">
        <v>1117</v>
      </c>
      <c r="AG10" s="2" t="s">
        <v>1117</v>
      </c>
      <c r="AH10" s="2" t="s">
        <v>1118</v>
      </c>
      <c r="AI10" s="2" t="s">
        <v>1118</v>
      </c>
      <c r="AJ10" s="2"/>
      <c r="AK10" s="2" t="s">
        <v>1118</v>
      </c>
      <c r="AL10" s="2"/>
      <c r="AM10" s="2" t="s">
        <v>16</v>
      </c>
      <c r="AN10" s="2">
        <v>2012</v>
      </c>
      <c r="AO10" s="188" t="s">
        <v>399</v>
      </c>
      <c r="AP10" s="2" t="s">
        <v>380</v>
      </c>
      <c r="AR10" s="2" t="s">
        <v>19</v>
      </c>
      <c r="AS10" s="3">
        <v>5312722</v>
      </c>
      <c r="AT10" s="3">
        <v>475</v>
      </c>
      <c r="AU10" s="180">
        <v>56.310539117235948</v>
      </c>
      <c r="AV10" s="4" t="s">
        <v>1422</v>
      </c>
      <c r="AW10" s="7" t="s">
        <v>386</v>
      </c>
      <c r="AX10" s="4" t="s">
        <v>1332</v>
      </c>
      <c r="AY10" s="7" t="s">
        <v>326</v>
      </c>
    </row>
    <row r="11" spans="1:51">
      <c r="C11" s="2" t="s">
        <v>1303</v>
      </c>
      <c r="D11" s="2" t="s">
        <v>1303</v>
      </c>
      <c r="E11" s="2"/>
      <c r="F11" s="2" t="s">
        <v>1303</v>
      </c>
      <c r="G11" s="5" t="s">
        <v>575</v>
      </c>
      <c r="I11" s="2" t="s">
        <v>0</v>
      </c>
      <c r="J11" s="2">
        <v>119</v>
      </c>
      <c r="K11" s="2" t="s">
        <v>390</v>
      </c>
      <c r="L11" s="2" t="s">
        <v>1098</v>
      </c>
      <c r="M11" s="2" t="s">
        <v>1113</v>
      </c>
      <c r="N11" s="2" t="s">
        <v>1113</v>
      </c>
      <c r="O11" s="2" t="s">
        <v>1111</v>
      </c>
      <c r="P11" s="2" t="s">
        <v>1111</v>
      </c>
      <c r="Q11" s="2" t="s">
        <v>1111</v>
      </c>
      <c r="R11" s="2" t="s">
        <v>1111</v>
      </c>
      <c r="S11" s="2" t="s">
        <v>1111</v>
      </c>
      <c r="T11" s="2" t="s">
        <v>1111</v>
      </c>
      <c r="U11" s="2" t="s">
        <v>1111</v>
      </c>
      <c r="V11" s="2" t="s">
        <v>1111</v>
      </c>
      <c r="W11" s="2"/>
      <c r="X11" s="2" t="s">
        <v>1118</v>
      </c>
      <c r="Y11" s="2" t="s">
        <v>1118</v>
      </c>
      <c r="Z11" s="2" t="s">
        <v>1118</v>
      </c>
      <c r="AA11" s="2" t="s">
        <v>1640</v>
      </c>
      <c r="AB11" s="2" t="s">
        <v>1118</v>
      </c>
      <c r="AC11" s="2" t="s">
        <v>1117</v>
      </c>
      <c r="AD11" s="2" t="s">
        <v>1118</v>
      </c>
      <c r="AE11" s="2"/>
      <c r="AF11" s="2" t="s">
        <v>1117</v>
      </c>
      <c r="AG11" s="2" t="s">
        <v>1117</v>
      </c>
      <c r="AH11" s="2" t="s">
        <v>1118</v>
      </c>
      <c r="AI11" s="2" t="s">
        <v>1118</v>
      </c>
      <c r="AJ11" s="2"/>
      <c r="AK11" s="2" t="s">
        <v>1118</v>
      </c>
      <c r="AL11" s="2"/>
      <c r="AM11" s="2" t="s">
        <v>16</v>
      </c>
      <c r="AN11" s="2">
        <v>2012</v>
      </c>
      <c r="AO11" s="188" t="s">
        <v>399</v>
      </c>
      <c r="AP11" s="2" t="s">
        <v>380</v>
      </c>
      <c r="AR11" s="2" t="s">
        <v>19</v>
      </c>
      <c r="AS11" s="3">
        <v>5212276</v>
      </c>
      <c r="AT11" s="3">
        <v>406</v>
      </c>
      <c r="AU11" s="180">
        <v>55.007793524364402</v>
      </c>
      <c r="AV11" s="4" t="s">
        <v>1423</v>
      </c>
      <c r="AW11" s="7" t="s">
        <v>386</v>
      </c>
      <c r="AX11" s="4" t="s">
        <v>1333</v>
      </c>
      <c r="AY11" s="7" t="s">
        <v>326</v>
      </c>
    </row>
    <row r="12" spans="1:51">
      <c r="C12" s="2" t="s">
        <v>1303</v>
      </c>
      <c r="D12" s="2" t="s">
        <v>1303</v>
      </c>
      <c r="E12" s="2"/>
      <c r="F12" s="2" t="s">
        <v>1303</v>
      </c>
      <c r="G12" s="5" t="s">
        <v>581</v>
      </c>
      <c r="I12" s="2" t="s">
        <v>0</v>
      </c>
      <c r="J12" s="2">
        <v>119</v>
      </c>
      <c r="K12" s="2" t="s">
        <v>390</v>
      </c>
      <c r="L12" s="2" t="s">
        <v>1098</v>
      </c>
      <c r="M12" s="2" t="s">
        <v>1113</v>
      </c>
      <c r="N12" s="2" t="s">
        <v>1111</v>
      </c>
      <c r="O12" s="2" t="s">
        <v>1111</v>
      </c>
      <c r="P12" s="2" t="s">
        <v>1111</v>
      </c>
      <c r="Q12" s="2" t="s">
        <v>1111</v>
      </c>
      <c r="R12" s="2" t="s">
        <v>1111</v>
      </c>
      <c r="S12" s="2" t="s">
        <v>1111</v>
      </c>
      <c r="T12" s="2" t="s">
        <v>1111</v>
      </c>
      <c r="U12" s="2" t="s">
        <v>1111</v>
      </c>
      <c r="V12" s="2" t="s">
        <v>1111</v>
      </c>
      <c r="W12" s="2"/>
      <c r="X12" s="2" t="s">
        <v>1118</v>
      </c>
      <c r="Y12" s="2" t="s">
        <v>1118</v>
      </c>
      <c r="Z12" s="2" t="s">
        <v>1118</v>
      </c>
      <c r="AA12" s="2" t="s">
        <v>1640</v>
      </c>
      <c r="AB12" s="2" t="s">
        <v>1118</v>
      </c>
      <c r="AC12" s="2" t="s">
        <v>1117</v>
      </c>
      <c r="AD12" s="2" t="s">
        <v>1118</v>
      </c>
      <c r="AE12" s="2"/>
      <c r="AF12" s="2" t="s">
        <v>1117</v>
      </c>
      <c r="AG12" s="2" t="s">
        <v>1117</v>
      </c>
      <c r="AH12" s="2" t="s">
        <v>1118</v>
      </c>
      <c r="AI12" s="2" t="s">
        <v>1118</v>
      </c>
      <c r="AJ12" s="2"/>
      <c r="AK12" s="2" t="s">
        <v>1118</v>
      </c>
      <c r="AL12" s="2"/>
      <c r="AM12" s="2" t="s">
        <v>16</v>
      </c>
      <c r="AN12" s="2">
        <v>2012</v>
      </c>
      <c r="AO12" s="188" t="s">
        <v>399</v>
      </c>
      <c r="AP12" s="2" t="s">
        <v>380</v>
      </c>
      <c r="AR12" s="2" t="s">
        <v>19</v>
      </c>
      <c r="AS12" s="3">
        <v>5167206</v>
      </c>
      <c r="AT12" s="3">
        <v>393</v>
      </c>
      <c r="AU12" s="180">
        <v>96.222024823473262</v>
      </c>
      <c r="AV12" s="4" t="s">
        <v>1424</v>
      </c>
      <c r="AW12" s="7" t="s">
        <v>386</v>
      </c>
      <c r="AX12" s="4" t="s">
        <v>1334</v>
      </c>
      <c r="AY12" s="7" t="s">
        <v>326</v>
      </c>
    </row>
    <row r="13" spans="1:51">
      <c r="C13" s="2" t="s">
        <v>1303</v>
      </c>
      <c r="G13" s="5" t="s">
        <v>582</v>
      </c>
      <c r="I13" s="2" t="s">
        <v>0</v>
      </c>
      <c r="J13" s="2">
        <v>119</v>
      </c>
      <c r="K13" s="2" t="s">
        <v>390</v>
      </c>
      <c r="L13" s="2" t="s">
        <v>1098</v>
      </c>
      <c r="M13" s="2" t="s">
        <v>1113</v>
      </c>
      <c r="N13" s="2" t="s">
        <v>1113</v>
      </c>
      <c r="O13" s="2" t="s">
        <v>1111</v>
      </c>
      <c r="P13" s="2" t="s">
        <v>1111</v>
      </c>
      <c r="Q13" s="2" t="s">
        <v>1111</v>
      </c>
      <c r="R13" s="2" t="s">
        <v>1111</v>
      </c>
      <c r="S13" s="2" t="s">
        <v>1111</v>
      </c>
      <c r="T13" s="2" t="s">
        <v>1111</v>
      </c>
      <c r="U13" s="2" t="s">
        <v>1111</v>
      </c>
      <c r="V13" s="2" t="s">
        <v>1111</v>
      </c>
      <c r="W13" s="2"/>
      <c r="X13" s="2" t="s">
        <v>1118</v>
      </c>
      <c r="Y13" s="2" t="s">
        <v>1118</v>
      </c>
      <c r="Z13" s="2" t="s">
        <v>1118</v>
      </c>
      <c r="AA13" s="2" t="s">
        <v>1640</v>
      </c>
      <c r="AB13" s="2" t="s">
        <v>1118</v>
      </c>
      <c r="AC13" s="2" t="s">
        <v>1117</v>
      </c>
      <c r="AD13" s="2" t="s">
        <v>1118</v>
      </c>
      <c r="AE13" s="2"/>
      <c r="AF13" s="2" t="s">
        <v>1117</v>
      </c>
      <c r="AG13" s="2" t="s">
        <v>1117</v>
      </c>
      <c r="AH13" s="2" t="s">
        <v>1118</v>
      </c>
      <c r="AI13" s="2" t="s">
        <v>1118</v>
      </c>
      <c r="AJ13" s="2"/>
      <c r="AK13" s="2" t="s">
        <v>1118</v>
      </c>
      <c r="AL13" s="2"/>
      <c r="AM13" s="2" t="s">
        <v>16</v>
      </c>
      <c r="AN13" s="2">
        <v>2013</v>
      </c>
      <c r="AO13" s="188" t="s">
        <v>399</v>
      </c>
      <c r="AP13" s="2" t="s">
        <v>375</v>
      </c>
      <c r="AR13" s="2" t="s">
        <v>19</v>
      </c>
      <c r="AS13" s="3">
        <v>5224267</v>
      </c>
      <c r="AT13" s="3">
        <v>351</v>
      </c>
      <c r="AU13" s="180">
        <v>50.546495996471847</v>
      </c>
      <c r="AV13" s="4" t="s">
        <v>1425</v>
      </c>
      <c r="AW13" s="7" t="s">
        <v>386</v>
      </c>
      <c r="AX13" s="4" t="s">
        <v>1335</v>
      </c>
      <c r="AY13" s="7" t="s">
        <v>326</v>
      </c>
    </row>
    <row r="14" spans="1:51">
      <c r="C14" s="2" t="s">
        <v>1303</v>
      </c>
      <c r="D14" s="2" t="s">
        <v>1303</v>
      </c>
      <c r="E14" s="2"/>
      <c r="F14" s="2" t="s">
        <v>1303</v>
      </c>
      <c r="G14" s="5" t="s">
        <v>576</v>
      </c>
      <c r="I14" s="2" t="s">
        <v>0</v>
      </c>
      <c r="J14" s="2">
        <v>119</v>
      </c>
      <c r="K14" s="2" t="s">
        <v>390</v>
      </c>
      <c r="L14" s="2" t="s">
        <v>1098</v>
      </c>
      <c r="M14" s="2" t="s">
        <v>1113</v>
      </c>
      <c r="N14" s="2" t="s">
        <v>1113</v>
      </c>
      <c r="O14" s="2" t="s">
        <v>1111</v>
      </c>
      <c r="P14" s="2" t="s">
        <v>1111</v>
      </c>
      <c r="Q14" s="2" t="s">
        <v>1111</v>
      </c>
      <c r="R14" s="2" t="s">
        <v>1111</v>
      </c>
      <c r="S14" s="2" t="s">
        <v>1111</v>
      </c>
      <c r="T14" s="2" t="s">
        <v>1111</v>
      </c>
      <c r="U14" s="2" t="s">
        <v>1111</v>
      </c>
      <c r="V14" s="2" t="s">
        <v>1111</v>
      </c>
      <c r="W14" s="2"/>
      <c r="X14" s="2" t="s">
        <v>1118</v>
      </c>
      <c r="Y14" s="2" t="s">
        <v>1118</v>
      </c>
      <c r="Z14" s="2" t="s">
        <v>1118</v>
      </c>
      <c r="AA14" s="2" t="s">
        <v>1640</v>
      </c>
      <c r="AB14" s="2" t="s">
        <v>1118</v>
      </c>
      <c r="AC14" s="2" t="s">
        <v>1117</v>
      </c>
      <c r="AD14" s="2" t="s">
        <v>1118</v>
      </c>
      <c r="AE14" s="2"/>
      <c r="AF14" s="2" t="s">
        <v>1117</v>
      </c>
      <c r="AG14" s="2" t="s">
        <v>1117</v>
      </c>
      <c r="AH14" s="2" t="s">
        <v>1118</v>
      </c>
      <c r="AI14" s="2" t="s">
        <v>1118</v>
      </c>
      <c r="AJ14" s="2"/>
      <c r="AK14" s="2" t="s">
        <v>1118</v>
      </c>
      <c r="AL14" s="2"/>
      <c r="AM14" s="2" t="s">
        <v>16</v>
      </c>
      <c r="AN14" s="2">
        <v>2013</v>
      </c>
      <c r="AO14" s="188" t="s">
        <v>399</v>
      </c>
      <c r="AP14" s="2" t="s">
        <v>376</v>
      </c>
      <c r="AR14" s="2" t="s">
        <v>19</v>
      </c>
      <c r="AS14" s="3">
        <v>5175851</v>
      </c>
      <c r="AT14" s="3">
        <v>396</v>
      </c>
      <c r="AU14" s="180">
        <v>62.962870067163834</v>
      </c>
      <c r="AV14" s="4" t="s">
        <v>1426</v>
      </c>
      <c r="AW14" s="7" t="s">
        <v>386</v>
      </c>
      <c r="AX14" s="4" t="s">
        <v>1336</v>
      </c>
      <c r="AY14" s="7" t="s">
        <v>326</v>
      </c>
    </row>
    <row r="15" spans="1:51">
      <c r="C15" s="2" t="s">
        <v>1303</v>
      </c>
      <c r="G15" s="5" t="s">
        <v>583</v>
      </c>
      <c r="I15" s="2" t="s">
        <v>0</v>
      </c>
      <c r="J15" s="2">
        <v>119</v>
      </c>
      <c r="K15" s="2" t="s">
        <v>390</v>
      </c>
      <c r="L15" s="2" t="s">
        <v>1099</v>
      </c>
      <c r="M15" s="2" t="s">
        <v>1113</v>
      </c>
      <c r="N15" s="2" t="s">
        <v>1111</v>
      </c>
      <c r="O15" s="2" t="s">
        <v>1111</v>
      </c>
      <c r="P15" s="2" t="s">
        <v>1111</v>
      </c>
      <c r="Q15" s="2" t="s">
        <v>1111</v>
      </c>
      <c r="R15" s="2" t="s">
        <v>1111</v>
      </c>
      <c r="S15" s="2" t="s">
        <v>1111</v>
      </c>
      <c r="T15" s="2" t="s">
        <v>1111</v>
      </c>
      <c r="U15" s="2" t="s">
        <v>1111</v>
      </c>
      <c r="V15" s="2" t="s">
        <v>1111</v>
      </c>
      <c r="W15" s="2"/>
      <c r="X15" s="2" t="s">
        <v>1118</v>
      </c>
      <c r="Y15" s="2" t="s">
        <v>1118</v>
      </c>
      <c r="Z15" s="2" t="s">
        <v>1118</v>
      </c>
      <c r="AA15" s="2" t="s">
        <v>1640</v>
      </c>
      <c r="AB15" s="2" t="s">
        <v>1118</v>
      </c>
      <c r="AC15" s="2" t="s">
        <v>1117</v>
      </c>
      <c r="AD15" s="2" t="s">
        <v>1118</v>
      </c>
      <c r="AE15" s="2"/>
      <c r="AF15" s="2" t="s">
        <v>1117</v>
      </c>
      <c r="AG15" s="2" t="s">
        <v>1117</v>
      </c>
      <c r="AH15" s="2" t="s">
        <v>1118</v>
      </c>
      <c r="AI15" s="2" t="s">
        <v>1118</v>
      </c>
      <c r="AJ15" s="2"/>
      <c r="AK15" s="2" t="s">
        <v>1118</v>
      </c>
      <c r="AL15" s="2"/>
      <c r="AM15" s="2" t="s">
        <v>16</v>
      </c>
      <c r="AN15" s="2">
        <v>2013</v>
      </c>
      <c r="AO15" s="188" t="s">
        <v>399</v>
      </c>
      <c r="AP15" s="2" t="s">
        <v>375</v>
      </c>
      <c r="AR15" s="2" t="s">
        <v>19</v>
      </c>
      <c r="AS15" s="3">
        <v>5186158</v>
      </c>
      <c r="AT15" s="3">
        <v>325</v>
      </c>
      <c r="AU15" s="180">
        <v>55.673539641484119</v>
      </c>
      <c r="AV15" s="4" t="s">
        <v>1427</v>
      </c>
      <c r="AW15" s="7" t="s">
        <v>386</v>
      </c>
      <c r="AX15" s="4" t="s">
        <v>1337</v>
      </c>
      <c r="AY15" s="7" t="s">
        <v>326</v>
      </c>
    </row>
    <row r="16" spans="1:51">
      <c r="C16" s="2" t="s">
        <v>1303</v>
      </c>
      <c r="G16" s="5" t="s">
        <v>584</v>
      </c>
      <c r="I16" s="2" t="s">
        <v>0</v>
      </c>
      <c r="J16" s="2">
        <v>119</v>
      </c>
      <c r="K16" s="2" t="s">
        <v>390</v>
      </c>
      <c r="L16" s="2" t="s">
        <v>1098</v>
      </c>
      <c r="M16" s="2" t="s">
        <v>1113</v>
      </c>
      <c r="N16" s="2" t="s">
        <v>1113</v>
      </c>
      <c r="O16" s="2" t="s">
        <v>1111</v>
      </c>
      <c r="P16" s="2" t="s">
        <v>1111</v>
      </c>
      <c r="Q16" s="2" t="s">
        <v>1111</v>
      </c>
      <c r="R16" s="2" t="s">
        <v>1111</v>
      </c>
      <c r="S16" s="2" t="s">
        <v>1111</v>
      </c>
      <c r="T16" s="2" t="s">
        <v>1111</v>
      </c>
      <c r="U16" s="2" t="s">
        <v>1111</v>
      </c>
      <c r="V16" s="2" t="s">
        <v>1111</v>
      </c>
      <c r="W16" s="2"/>
      <c r="X16" s="2" t="s">
        <v>1118</v>
      </c>
      <c r="Y16" s="2" t="s">
        <v>1118</v>
      </c>
      <c r="Z16" s="2" t="s">
        <v>1118</v>
      </c>
      <c r="AA16" s="2" t="s">
        <v>1640</v>
      </c>
      <c r="AB16" s="2" t="s">
        <v>1118</v>
      </c>
      <c r="AC16" s="2" t="s">
        <v>1117</v>
      </c>
      <c r="AD16" s="2" t="s">
        <v>1118</v>
      </c>
      <c r="AE16" s="2"/>
      <c r="AF16" s="2" t="s">
        <v>1117</v>
      </c>
      <c r="AG16" s="2" t="s">
        <v>1117</v>
      </c>
      <c r="AH16" s="2" t="s">
        <v>1118</v>
      </c>
      <c r="AI16" s="2" t="s">
        <v>1118</v>
      </c>
      <c r="AJ16" s="2"/>
      <c r="AK16" s="2" t="s">
        <v>1118</v>
      </c>
      <c r="AL16" s="2"/>
      <c r="AM16" s="2" t="s">
        <v>16</v>
      </c>
      <c r="AN16" s="2">
        <v>2013</v>
      </c>
      <c r="AO16" s="188" t="s">
        <v>399</v>
      </c>
      <c r="AP16" s="2" t="s">
        <v>375</v>
      </c>
      <c r="AR16" s="2" t="s">
        <v>19</v>
      </c>
      <c r="AS16" s="3">
        <v>5047127</v>
      </c>
      <c r="AT16" s="3">
        <v>309</v>
      </c>
      <c r="AU16" s="180">
        <v>64.455600582271856</v>
      </c>
      <c r="AV16" s="4" t="s">
        <v>1428</v>
      </c>
      <c r="AW16" s="7" t="s">
        <v>386</v>
      </c>
      <c r="AX16" s="4" t="s">
        <v>1338</v>
      </c>
      <c r="AY16" s="7" t="s">
        <v>326</v>
      </c>
    </row>
    <row r="17" spans="1:51">
      <c r="C17" s="2" t="s">
        <v>1303</v>
      </c>
      <c r="F17" s="2" t="s">
        <v>1303</v>
      </c>
      <c r="G17" s="5" t="s">
        <v>587</v>
      </c>
      <c r="I17" s="2" t="s">
        <v>0</v>
      </c>
      <c r="J17" s="2">
        <v>119</v>
      </c>
      <c r="K17" s="2" t="s">
        <v>390</v>
      </c>
      <c r="L17" s="2" t="s">
        <v>1099</v>
      </c>
      <c r="M17" s="2" t="s">
        <v>1113</v>
      </c>
      <c r="N17" s="2" t="s">
        <v>1113</v>
      </c>
      <c r="O17" s="2" t="s">
        <v>1111</v>
      </c>
      <c r="P17" s="2" t="s">
        <v>1111</v>
      </c>
      <c r="Q17" s="2" t="s">
        <v>1111</v>
      </c>
      <c r="R17" s="2" t="s">
        <v>1111</v>
      </c>
      <c r="S17" s="2" t="s">
        <v>1111</v>
      </c>
      <c r="T17" s="2" t="s">
        <v>1111</v>
      </c>
      <c r="U17" s="2" t="s">
        <v>1111</v>
      </c>
      <c r="V17" s="2" t="s">
        <v>1111</v>
      </c>
      <c r="W17" s="2"/>
      <c r="X17" s="2" t="s">
        <v>1118</v>
      </c>
      <c r="Y17" s="2" t="s">
        <v>1118</v>
      </c>
      <c r="Z17" s="2" t="s">
        <v>1118</v>
      </c>
      <c r="AA17" s="2" t="s">
        <v>1640</v>
      </c>
      <c r="AB17" s="2" t="s">
        <v>1118</v>
      </c>
      <c r="AC17" s="2" t="s">
        <v>1117</v>
      </c>
      <c r="AD17" s="2" t="s">
        <v>1118</v>
      </c>
      <c r="AE17" s="2"/>
      <c r="AF17" s="2" t="s">
        <v>1117</v>
      </c>
      <c r="AG17" s="2" t="s">
        <v>1117</v>
      </c>
      <c r="AH17" s="2" t="s">
        <v>1118</v>
      </c>
      <c r="AI17" s="2" t="s">
        <v>1118</v>
      </c>
      <c r="AJ17" s="2"/>
      <c r="AK17" s="2" t="s">
        <v>1118</v>
      </c>
      <c r="AL17" s="2"/>
      <c r="AM17" s="2" t="s">
        <v>16</v>
      </c>
      <c r="AN17" s="2">
        <v>2014</v>
      </c>
      <c r="AO17" s="188" t="s">
        <v>399</v>
      </c>
      <c r="AP17" s="2" t="s">
        <v>381</v>
      </c>
      <c r="AR17" s="2" t="s">
        <v>19</v>
      </c>
      <c r="AS17" s="3">
        <v>5223325</v>
      </c>
      <c r="AT17" s="3">
        <v>350</v>
      </c>
      <c r="AU17" s="180">
        <v>68.541337366524203</v>
      </c>
      <c r="AV17" s="4" t="s">
        <v>1429</v>
      </c>
      <c r="AW17" s="7" t="s">
        <v>386</v>
      </c>
      <c r="AX17" s="4" t="s">
        <v>1339</v>
      </c>
      <c r="AY17" s="7" t="s">
        <v>326</v>
      </c>
    </row>
    <row r="18" spans="1:51">
      <c r="C18" s="2" t="s">
        <v>1303</v>
      </c>
      <c r="E18" s="2" t="s">
        <v>1303</v>
      </c>
      <c r="G18" s="5" t="s">
        <v>591</v>
      </c>
      <c r="I18" s="2" t="s">
        <v>0</v>
      </c>
      <c r="J18" s="2">
        <v>119</v>
      </c>
      <c r="K18" s="2" t="s">
        <v>390</v>
      </c>
      <c r="L18" s="2" t="s">
        <v>1098</v>
      </c>
      <c r="M18" s="2" t="s">
        <v>1113</v>
      </c>
      <c r="N18" s="2" t="s">
        <v>1113</v>
      </c>
      <c r="O18" s="2" t="s">
        <v>1111</v>
      </c>
      <c r="P18" s="2" t="s">
        <v>1111</v>
      </c>
      <c r="Q18" s="2" t="s">
        <v>1111</v>
      </c>
      <c r="R18" s="2" t="s">
        <v>1111</v>
      </c>
      <c r="S18" s="2" t="s">
        <v>1111</v>
      </c>
      <c r="T18" s="2" t="s">
        <v>1111</v>
      </c>
      <c r="U18" s="2" t="s">
        <v>1111</v>
      </c>
      <c r="V18" s="2" t="s">
        <v>1111</v>
      </c>
      <c r="W18" s="2"/>
      <c r="X18" s="2" t="s">
        <v>1118</v>
      </c>
      <c r="Y18" s="2" t="s">
        <v>1118</v>
      </c>
      <c r="Z18" s="2" t="s">
        <v>1118</v>
      </c>
      <c r="AA18" s="2" t="s">
        <v>1640</v>
      </c>
      <c r="AB18" s="2" t="s">
        <v>1118</v>
      </c>
      <c r="AC18" s="2" t="s">
        <v>1117</v>
      </c>
      <c r="AD18" s="2" t="s">
        <v>1118</v>
      </c>
      <c r="AE18" s="2"/>
      <c r="AF18" s="2" t="s">
        <v>1117</v>
      </c>
      <c r="AG18" s="2" t="s">
        <v>1117</v>
      </c>
      <c r="AH18" s="2" t="s">
        <v>1118</v>
      </c>
      <c r="AI18" s="2" t="s">
        <v>1118</v>
      </c>
      <c r="AJ18" s="2"/>
      <c r="AK18" s="2" t="s">
        <v>1118</v>
      </c>
      <c r="AL18" s="2"/>
      <c r="AM18" s="2" t="s">
        <v>16</v>
      </c>
      <c r="AN18" s="2">
        <v>2014</v>
      </c>
      <c r="AO18" s="188" t="s">
        <v>399</v>
      </c>
      <c r="AP18" s="2" t="s">
        <v>375</v>
      </c>
      <c r="AR18" s="2" t="s">
        <v>19</v>
      </c>
      <c r="AS18" s="3">
        <v>5215833</v>
      </c>
      <c r="AT18" s="3">
        <v>347</v>
      </c>
      <c r="AU18" s="180">
        <v>59.694167930606675</v>
      </c>
      <c r="AV18" s="4" t="s">
        <v>1430</v>
      </c>
      <c r="AW18" s="7" t="s">
        <v>386</v>
      </c>
      <c r="AX18" s="4" t="s">
        <v>1340</v>
      </c>
      <c r="AY18" s="7" t="s">
        <v>326</v>
      </c>
    </row>
    <row r="19" spans="1:51">
      <c r="C19" s="2" t="s">
        <v>1303</v>
      </c>
      <c r="F19" s="2" t="s">
        <v>1303</v>
      </c>
      <c r="G19" s="5" t="s">
        <v>593</v>
      </c>
      <c r="I19" s="2" t="s">
        <v>0</v>
      </c>
      <c r="J19" s="2">
        <v>119</v>
      </c>
      <c r="K19" s="2" t="s">
        <v>390</v>
      </c>
      <c r="L19" s="2" t="s">
        <v>1098</v>
      </c>
      <c r="M19" s="2" t="s">
        <v>1113</v>
      </c>
      <c r="N19" s="2" t="s">
        <v>1113</v>
      </c>
      <c r="O19" s="2" t="s">
        <v>1111</v>
      </c>
      <c r="P19" s="2" t="s">
        <v>1111</v>
      </c>
      <c r="Q19" s="2" t="s">
        <v>1111</v>
      </c>
      <c r="R19" s="2" t="s">
        <v>1111</v>
      </c>
      <c r="S19" s="2" t="s">
        <v>1111</v>
      </c>
      <c r="T19" s="2" t="s">
        <v>1111</v>
      </c>
      <c r="U19" s="2" t="s">
        <v>1111</v>
      </c>
      <c r="V19" s="2" t="s">
        <v>1111</v>
      </c>
      <c r="W19" s="2"/>
      <c r="X19" s="2" t="s">
        <v>1118</v>
      </c>
      <c r="Y19" s="2" t="s">
        <v>1118</v>
      </c>
      <c r="Z19" s="2" t="s">
        <v>1118</v>
      </c>
      <c r="AA19" s="2" t="s">
        <v>1640</v>
      </c>
      <c r="AB19" s="2" t="s">
        <v>1118</v>
      </c>
      <c r="AC19" s="2" t="s">
        <v>1117</v>
      </c>
      <c r="AD19" s="2" t="s">
        <v>1118</v>
      </c>
      <c r="AE19" s="2"/>
      <c r="AF19" s="2" t="s">
        <v>1117</v>
      </c>
      <c r="AG19" s="2" t="s">
        <v>1117</v>
      </c>
      <c r="AH19" s="2" t="s">
        <v>1118</v>
      </c>
      <c r="AI19" s="2" t="s">
        <v>1118</v>
      </c>
      <c r="AJ19" s="2"/>
      <c r="AK19" s="2" t="s">
        <v>1118</v>
      </c>
      <c r="AL19" s="2"/>
      <c r="AM19" s="2" t="s">
        <v>16</v>
      </c>
      <c r="AN19" s="2">
        <v>2014</v>
      </c>
      <c r="AO19" s="188" t="s">
        <v>399</v>
      </c>
      <c r="AP19" s="2" t="s">
        <v>380</v>
      </c>
      <c r="AR19" s="2" t="s">
        <v>19</v>
      </c>
      <c r="AS19" s="3">
        <v>5140804</v>
      </c>
      <c r="AT19" s="3">
        <v>308</v>
      </c>
      <c r="AU19" s="180">
        <v>58.889931030243517</v>
      </c>
      <c r="AV19" s="4" t="s">
        <v>1431</v>
      </c>
      <c r="AW19" s="7" t="s">
        <v>386</v>
      </c>
      <c r="AX19" s="4" t="s">
        <v>1341</v>
      </c>
      <c r="AY19" s="7" t="s">
        <v>326</v>
      </c>
    </row>
    <row r="20" spans="1:51">
      <c r="C20" s="2" t="s">
        <v>1303</v>
      </c>
      <c r="G20" s="5" t="s">
        <v>595</v>
      </c>
      <c r="I20" s="2" t="s">
        <v>0</v>
      </c>
      <c r="J20" s="2">
        <v>119</v>
      </c>
      <c r="K20" s="2" t="s">
        <v>390</v>
      </c>
      <c r="L20" s="2" t="s">
        <v>1098</v>
      </c>
      <c r="M20" s="2" t="s">
        <v>1113</v>
      </c>
      <c r="N20" s="2" t="s">
        <v>1113</v>
      </c>
      <c r="O20" s="2" t="s">
        <v>1111</v>
      </c>
      <c r="P20" s="2" t="s">
        <v>1111</v>
      </c>
      <c r="Q20" s="2" t="s">
        <v>1111</v>
      </c>
      <c r="R20" s="2" t="s">
        <v>1111</v>
      </c>
      <c r="S20" s="2" t="s">
        <v>1111</v>
      </c>
      <c r="T20" s="2" t="s">
        <v>1111</v>
      </c>
      <c r="U20" s="2" t="s">
        <v>1111</v>
      </c>
      <c r="V20" s="2" t="s">
        <v>1111</v>
      </c>
      <c r="W20" s="2"/>
      <c r="X20" s="2" t="s">
        <v>1118</v>
      </c>
      <c r="Y20" s="2" t="s">
        <v>1118</v>
      </c>
      <c r="Z20" s="2" t="s">
        <v>1118</v>
      </c>
      <c r="AA20" s="2" t="s">
        <v>1640</v>
      </c>
      <c r="AB20" s="2" t="s">
        <v>1118</v>
      </c>
      <c r="AC20" s="2" t="s">
        <v>1117</v>
      </c>
      <c r="AD20" s="2" t="s">
        <v>1118</v>
      </c>
      <c r="AE20" s="2"/>
      <c r="AF20" s="2" t="s">
        <v>1117</v>
      </c>
      <c r="AG20" s="2" t="s">
        <v>1117</v>
      </c>
      <c r="AH20" s="2" t="s">
        <v>1118</v>
      </c>
      <c r="AI20" s="2" t="s">
        <v>1118</v>
      </c>
      <c r="AJ20" s="2"/>
      <c r="AK20" s="2" t="s">
        <v>1118</v>
      </c>
      <c r="AL20" s="2"/>
      <c r="AM20" s="2" t="s">
        <v>16</v>
      </c>
      <c r="AN20" s="2">
        <v>2014</v>
      </c>
      <c r="AO20" s="188" t="s">
        <v>399</v>
      </c>
      <c r="AP20" s="2" t="s">
        <v>375</v>
      </c>
      <c r="AR20" s="2" t="s">
        <v>19</v>
      </c>
      <c r="AS20" s="3">
        <v>5320483</v>
      </c>
      <c r="AT20" s="3">
        <v>371</v>
      </c>
      <c r="AU20" s="180">
        <v>59.241964874241681</v>
      </c>
      <c r="AV20" s="4" t="s">
        <v>1432</v>
      </c>
      <c r="AW20" s="7" t="s">
        <v>386</v>
      </c>
      <c r="AX20" s="4" t="s">
        <v>1342</v>
      </c>
      <c r="AY20" s="7" t="s">
        <v>326</v>
      </c>
    </row>
    <row r="21" spans="1:51">
      <c r="C21" s="2" t="s">
        <v>1303</v>
      </c>
      <c r="F21" s="2" t="s">
        <v>1303</v>
      </c>
      <c r="G21" s="5" t="s">
        <v>600</v>
      </c>
      <c r="I21" s="2" t="s">
        <v>0</v>
      </c>
      <c r="J21" s="2">
        <v>119</v>
      </c>
      <c r="K21" s="2" t="s">
        <v>390</v>
      </c>
      <c r="L21" s="2" t="s">
        <v>1099</v>
      </c>
      <c r="M21" s="2" t="s">
        <v>1113</v>
      </c>
      <c r="N21" s="2" t="s">
        <v>1113</v>
      </c>
      <c r="O21" s="2" t="s">
        <v>1111</v>
      </c>
      <c r="P21" s="2" t="s">
        <v>1111</v>
      </c>
      <c r="Q21" s="2" t="s">
        <v>1111</v>
      </c>
      <c r="R21" s="2" t="s">
        <v>1111</v>
      </c>
      <c r="S21" s="2" t="s">
        <v>1111</v>
      </c>
      <c r="T21" s="2" t="s">
        <v>1111</v>
      </c>
      <c r="U21" s="2" t="s">
        <v>1111</v>
      </c>
      <c r="V21" s="2" t="s">
        <v>1111</v>
      </c>
      <c r="W21" s="2"/>
      <c r="X21" s="2" t="s">
        <v>1118</v>
      </c>
      <c r="Y21" s="2" t="s">
        <v>1118</v>
      </c>
      <c r="Z21" s="2" t="s">
        <v>1118</v>
      </c>
      <c r="AA21" s="2" t="s">
        <v>1640</v>
      </c>
      <c r="AB21" s="2" t="s">
        <v>1118</v>
      </c>
      <c r="AC21" s="2" t="s">
        <v>1117</v>
      </c>
      <c r="AD21" s="2" t="s">
        <v>1118</v>
      </c>
      <c r="AE21" s="2"/>
      <c r="AF21" s="2" t="s">
        <v>1117</v>
      </c>
      <c r="AG21" s="2" t="s">
        <v>1117</v>
      </c>
      <c r="AH21" s="2" t="s">
        <v>1118</v>
      </c>
      <c r="AI21" s="2" t="s">
        <v>1118</v>
      </c>
      <c r="AJ21" s="2"/>
      <c r="AK21" s="2" t="s">
        <v>1118</v>
      </c>
      <c r="AL21" s="2"/>
      <c r="AM21" s="2" t="s">
        <v>16</v>
      </c>
      <c r="AN21" s="2">
        <v>2015</v>
      </c>
      <c r="AO21" s="188" t="s">
        <v>399</v>
      </c>
      <c r="AP21" s="2" t="s">
        <v>376</v>
      </c>
      <c r="AR21" s="2" t="s">
        <v>19</v>
      </c>
      <c r="AS21" s="3">
        <v>5332968</v>
      </c>
      <c r="AT21" s="3">
        <v>335</v>
      </c>
      <c r="AU21" s="180">
        <v>60.458140007590522</v>
      </c>
      <c r="AV21" s="4" t="s">
        <v>1433</v>
      </c>
      <c r="AW21" s="7" t="s">
        <v>386</v>
      </c>
      <c r="AX21" s="4" t="s">
        <v>1343</v>
      </c>
      <c r="AY21" s="7" t="s">
        <v>326</v>
      </c>
    </row>
    <row r="22" spans="1:51">
      <c r="C22" s="2" t="s">
        <v>1303</v>
      </c>
      <c r="G22" s="5" t="s">
        <v>601</v>
      </c>
      <c r="I22" s="2" t="s">
        <v>0</v>
      </c>
      <c r="J22" s="2">
        <v>119</v>
      </c>
      <c r="K22" s="2" t="s">
        <v>390</v>
      </c>
      <c r="L22" s="2" t="s">
        <v>1098</v>
      </c>
      <c r="M22" s="2" t="s">
        <v>1113</v>
      </c>
      <c r="N22" s="2" t="s">
        <v>1113</v>
      </c>
      <c r="O22" s="2" t="s">
        <v>1111</v>
      </c>
      <c r="P22" s="2" t="s">
        <v>1111</v>
      </c>
      <c r="Q22" s="2" t="s">
        <v>1111</v>
      </c>
      <c r="R22" s="2" t="s">
        <v>1111</v>
      </c>
      <c r="S22" s="2" t="s">
        <v>1111</v>
      </c>
      <c r="T22" s="2" t="s">
        <v>1111</v>
      </c>
      <c r="U22" s="2" t="s">
        <v>1111</v>
      </c>
      <c r="V22" s="2" t="s">
        <v>1111</v>
      </c>
      <c r="W22" s="2"/>
      <c r="X22" s="2" t="s">
        <v>1118</v>
      </c>
      <c r="Y22" s="2" t="s">
        <v>1118</v>
      </c>
      <c r="Z22" s="2" t="s">
        <v>1118</v>
      </c>
      <c r="AA22" s="2" t="s">
        <v>1640</v>
      </c>
      <c r="AB22" s="2" t="s">
        <v>1118</v>
      </c>
      <c r="AC22" s="2" t="s">
        <v>1117</v>
      </c>
      <c r="AD22" s="2" t="s">
        <v>1118</v>
      </c>
      <c r="AE22" s="2"/>
      <c r="AF22" s="2" t="s">
        <v>1117</v>
      </c>
      <c r="AG22" s="2" t="s">
        <v>1117</v>
      </c>
      <c r="AH22" s="2" t="s">
        <v>1118</v>
      </c>
      <c r="AI22" s="2" t="s">
        <v>1118</v>
      </c>
      <c r="AJ22" s="2"/>
      <c r="AK22" s="2" t="s">
        <v>1118</v>
      </c>
      <c r="AL22" s="2"/>
      <c r="AM22" s="2" t="s">
        <v>16</v>
      </c>
      <c r="AN22" s="2">
        <v>2015</v>
      </c>
      <c r="AO22" s="188" t="s">
        <v>399</v>
      </c>
      <c r="AP22" s="2" t="s">
        <v>376</v>
      </c>
      <c r="AR22" s="2" t="s">
        <v>19</v>
      </c>
      <c r="AS22" s="3">
        <v>5249364</v>
      </c>
      <c r="AT22" s="3">
        <v>422</v>
      </c>
      <c r="AU22" s="180">
        <v>71.236978613028171</v>
      </c>
      <c r="AV22" s="4" t="s">
        <v>1434</v>
      </c>
      <c r="AW22" s="7" t="s">
        <v>386</v>
      </c>
      <c r="AX22" s="4" t="s">
        <v>1344</v>
      </c>
      <c r="AY22" s="7" t="s">
        <v>326</v>
      </c>
    </row>
    <row r="23" spans="1:51">
      <c r="C23" s="2" t="s">
        <v>1303</v>
      </c>
      <c r="G23" s="5" t="s">
        <v>602</v>
      </c>
      <c r="I23" s="2" t="s">
        <v>0</v>
      </c>
      <c r="J23" s="2">
        <v>119</v>
      </c>
      <c r="K23" s="2" t="s">
        <v>390</v>
      </c>
      <c r="L23" s="2" t="s">
        <v>1098</v>
      </c>
      <c r="M23" s="2" t="s">
        <v>1113</v>
      </c>
      <c r="N23" s="2" t="s">
        <v>1113</v>
      </c>
      <c r="O23" s="2" t="s">
        <v>1111</v>
      </c>
      <c r="P23" s="2" t="s">
        <v>1111</v>
      </c>
      <c r="Q23" s="2" t="s">
        <v>1111</v>
      </c>
      <c r="R23" s="2" t="s">
        <v>1111</v>
      </c>
      <c r="S23" s="2" t="s">
        <v>1111</v>
      </c>
      <c r="T23" s="2" t="s">
        <v>1111</v>
      </c>
      <c r="U23" s="2" t="s">
        <v>1111</v>
      </c>
      <c r="V23" s="2" t="s">
        <v>1111</v>
      </c>
      <c r="W23" s="2"/>
      <c r="X23" s="2" t="s">
        <v>1118</v>
      </c>
      <c r="Y23" s="2" t="s">
        <v>1118</v>
      </c>
      <c r="Z23" s="2" t="s">
        <v>1118</v>
      </c>
      <c r="AA23" s="2" t="s">
        <v>1640</v>
      </c>
      <c r="AB23" s="2" t="s">
        <v>1118</v>
      </c>
      <c r="AC23" s="2" t="s">
        <v>1117</v>
      </c>
      <c r="AD23" s="2" t="s">
        <v>1118</v>
      </c>
      <c r="AE23" s="2"/>
      <c r="AF23" s="2" t="s">
        <v>1117</v>
      </c>
      <c r="AG23" s="2" t="s">
        <v>1117</v>
      </c>
      <c r="AH23" s="2" t="s">
        <v>1118</v>
      </c>
      <c r="AI23" s="2" t="s">
        <v>1118</v>
      </c>
      <c r="AJ23" s="2"/>
      <c r="AK23" s="2" t="s">
        <v>1118</v>
      </c>
      <c r="AL23" s="2"/>
      <c r="AM23" s="2" t="s">
        <v>16</v>
      </c>
      <c r="AN23" s="2">
        <v>2015</v>
      </c>
      <c r="AO23" s="188" t="s">
        <v>399</v>
      </c>
      <c r="AP23" s="2" t="s">
        <v>376</v>
      </c>
      <c r="AR23" s="2" t="s">
        <v>19</v>
      </c>
      <c r="AS23" s="3">
        <v>5297643</v>
      </c>
      <c r="AT23" s="3">
        <v>349</v>
      </c>
      <c r="AU23" s="180">
        <v>51.482915515447154</v>
      </c>
      <c r="AV23" s="4" t="s">
        <v>1435</v>
      </c>
      <c r="AW23" s="7" t="s">
        <v>386</v>
      </c>
      <c r="AX23" s="4" t="s">
        <v>1345</v>
      </c>
      <c r="AY23" s="7" t="s">
        <v>326</v>
      </c>
    </row>
    <row r="24" spans="1:51">
      <c r="C24" s="2" t="s">
        <v>1303</v>
      </c>
      <c r="F24" s="2" t="s">
        <v>1303</v>
      </c>
      <c r="G24" s="5" t="s">
        <v>603</v>
      </c>
      <c r="I24" s="2" t="s">
        <v>0</v>
      </c>
      <c r="J24" s="2">
        <v>119</v>
      </c>
      <c r="K24" s="2" t="s">
        <v>390</v>
      </c>
      <c r="L24" s="2" t="s">
        <v>1098</v>
      </c>
      <c r="M24" s="2" t="s">
        <v>1113</v>
      </c>
      <c r="N24" s="2" t="s">
        <v>1113</v>
      </c>
      <c r="O24" s="2" t="s">
        <v>1111</v>
      </c>
      <c r="P24" s="2" t="s">
        <v>1111</v>
      </c>
      <c r="Q24" s="2" t="s">
        <v>1111</v>
      </c>
      <c r="R24" s="2" t="s">
        <v>1111</v>
      </c>
      <c r="S24" s="2" t="s">
        <v>1111</v>
      </c>
      <c r="T24" s="2" t="s">
        <v>1111</v>
      </c>
      <c r="U24" s="2" t="s">
        <v>1111</v>
      </c>
      <c r="V24" s="2" t="s">
        <v>1111</v>
      </c>
      <c r="W24" s="2"/>
      <c r="X24" s="2" t="s">
        <v>1118</v>
      </c>
      <c r="Y24" s="2" t="s">
        <v>1118</v>
      </c>
      <c r="Z24" s="2" t="s">
        <v>1118</v>
      </c>
      <c r="AA24" s="2" t="s">
        <v>1640</v>
      </c>
      <c r="AB24" s="2" t="s">
        <v>1118</v>
      </c>
      <c r="AC24" s="2" t="s">
        <v>1117</v>
      </c>
      <c r="AD24" s="2" t="s">
        <v>1118</v>
      </c>
      <c r="AE24" s="2"/>
      <c r="AF24" s="2" t="s">
        <v>1117</v>
      </c>
      <c r="AG24" s="2" t="s">
        <v>1117</v>
      </c>
      <c r="AH24" s="2" t="s">
        <v>1118</v>
      </c>
      <c r="AI24" s="2" t="s">
        <v>1118</v>
      </c>
      <c r="AJ24" s="2"/>
      <c r="AK24" s="2" t="s">
        <v>1118</v>
      </c>
      <c r="AL24" s="2"/>
      <c r="AM24" s="2" t="s">
        <v>16</v>
      </c>
      <c r="AN24" s="2">
        <v>2015</v>
      </c>
      <c r="AO24" s="188" t="s">
        <v>399</v>
      </c>
      <c r="AP24" s="2" t="s">
        <v>375</v>
      </c>
      <c r="AR24" s="2" t="s">
        <v>19</v>
      </c>
      <c r="AS24" s="3">
        <v>5407915</v>
      </c>
      <c r="AT24" s="3">
        <v>395</v>
      </c>
      <c r="AU24" s="180">
        <v>66.885097306448046</v>
      </c>
      <c r="AV24" s="4" t="s">
        <v>1436</v>
      </c>
      <c r="AW24" s="7" t="s">
        <v>386</v>
      </c>
      <c r="AX24" s="4" t="s">
        <v>1346</v>
      </c>
      <c r="AY24" s="7" t="s">
        <v>326</v>
      </c>
    </row>
    <row r="25" spans="1:51">
      <c r="C25" s="2" t="s">
        <v>1303</v>
      </c>
      <c r="G25" s="5" t="s">
        <v>604</v>
      </c>
      <c r="I25" s="2" t="s">
        <v>0</v>
      </c>
      <c r="J25" s="2">
        <v>119</v>
      </c>
      <c r="K25" s="2" t="s">
        <v>390</v>
      </c>
      <c r="L25" s="2" t="s">
        <v>1098</v>
      </c>
      <c r="M25" s="2" t="s">
        <v>1113</v>
      </c>
      <c r="N25" s="2" t="s">
        <v>1113</v>
      </c>
      <c r="O25" s="2" t="s">
        <v>1111</v>
      </c>
      <c r="P25" s="2" t="s">
        <v>1111</v>
      </c>
      <c r="Q25" s="2" t="s">
        <v>1111</v>
      </c>
      <c r="R25" s="2" t="s">
        <v>1111</v>
      </c>
      <c r="S25" s="2" t="s">
        <v>1111</v>
      </c>
      <c r="T25" s="2" t="s">
        <v>1111</v>
      </c>
      <c r="U25" s="2" t="s">
        <v>1111</v>
      </c>
      <c r="V25" s="2" t="s">
        <v>1111</v>
      </c>
      <c r="W25" s="2"/>
      <c r="X25" s="2" t="s">
        <v>1118</v>
      </c>
      <c r="Y25" s="2" t="s">
        <v>1118</v>
      </c>
      <c r="Z25" s="2" t="s">
        <v>1118</v>
      </c>
      <c r="AA25" s="2" t="s">
        <v>1640</v>
      </c>
      <c r="AB25" s="2" t="s">
        <v>1118</v>
      </c>
      <c r="AC25" s="2" t="s">
        <v>1117</v>
      </c>
      <c r="AD25" s="2" t="s">
        <v>1118</v>
      </c>
      <c r="AE25" s="2"/>
      <c r="AF25" s="2" t="s">
        <v>1117</v>
      </c>
      <c r="AG25" s="2" t="s">
        <v>1117</v>
      </c>
      <c r="AH25" s="2" t="s">
        <v>1118</v>
      </c>
      <c r="AI25" s="2" t="s">
        <v>1118</v>
      </c>
      <c r="AJ25" s="2"/>
      <c r="AK25" s="2" t="s">
        <v>1118</v>
      </c>
      <c r="AL25" s="2"/>
      <c r="AM25" s="2" t="s">
        <v>16</v>
      </c>
      <c r="AN25" s="2">
        <v>2015</v>
      </c>
      <c r="AO25" s="188" t="s">
        <v>399</v>
      </c>
      <c r="AP25" s="2" t="s">
        <v>1119</v>
      </c>
      <c r="AR25" s="2" t="s">
        <v>19</v>
      </c>
      <c r="AS25" s="3">
        <v>5495899</v>
      </c>
      <c r="AT25" s="3">
        <v>459</v>
      </c>
      <c r="AU25" s="180">
        <v>83.66648368174161</v>
      </c>
      <c r="AV25" s="4" t="s">
        <v>1437</v>
      </c>
      <c r="AW25" s="7" t="s">
        <v>386</v>
      </c>
      <c r="AX25" s="4" t="s">
        <v>1347</v>
      </c>
      <c r="AY25" s="7" t="s">
        <v>326</v>
      </c>
    </row>
    <row r="26" spans="1:51">
      <c r="C26" s="2" t="s">
        <v>1303</v>
      </c>
      <c r="G26" s="5" t="s">
        <v>606</v>
      </c>
      <c r="I26" s="2" t="s">
        <v>0</v>
      </c>
      <c r="J26" s="2">
        <v>119</v>
      </c>
      <c r="K26" s="2" t="s">
        <v>390</v>
      </c>
      <c r="L26" s="2" t="s">
        <v>1099</v>
      </c>
      <c r="M26" s="2" t="s">
        <v>1113</v>
      </c>
      <c r="N26" s="2" t="s">
        <v>1113</v>
      </c>
      <c r="O26" s="2" t="s">
        <v>1111</v>
      </c>
      <c r="P26" s="2" t="s">
        <v>1111</v>
      </c>
      <c r="Q26" s="2" t="s">
        <v>1111</v>
      </c>
      <c r="R26" s="2" t="s">
        <v>1111</v>
      </c>
      <c r="S26" s="2" t="s">
        <v>1111</v>
      </c>
      <c r="T26" s="2" t="s">
        <v>1111</v>
      </c>
      <c r="U26" s="2" t="s">
        <v>1111</v>
      </c>
      <c r="V26" s="2" t="s">
        <v>1111</v>
      </c>
      <c r="W26" s="2"/>
      <c r="X26" s="2" t="s">
        <v>1118</v>
      </c>
      <c r="Y26" s="2" t="s">
        <v>1118</v>
      </c>
      <c r="Z26" s="2" t="s">
        <v>1118</v>
      </c>
      <c r="AA26" s="2" t="s">
        <v>1640</v>
      </c>
      <c r="AB26" s="2" t="s">
        <v>1118</v>
      </c>
      <c r="AC26" s="2" t="s">
        <v>1117</v>
      </c>
      <c r="AD26" s="2" t="s">
        <v>1118</v>
      </c>
      <c r="AE26" s="2"/>
      <c r="AF26" s="2" t="s">
        <v>1117</v>
      </c>
      <c r="AG26" s="2" t="s">
        <v>1117</v>
      </c>
      <c r="AH26" s="2" t="s">
        <v>1118</v>
      </c>
      <c r="AI26" s="2" t="s">
        <v>1118</v>
      </c>
      <c r="AJ26" s="2"/>
      <c r="AK26" s="2" t="s">
        <v>1118</v>
      </c>
      <c r="AL26" s="2"/>
      <c r="AM26" s="2" t="s">
        <v>16</v>
      </c>
      <c r="AN26" s="2">
        <v>2016</v>
      </c>
      <c r="AO26" s="188" t="s">
        <v>399</v>
      </c>
      <c r="AP26" s="2" t="s">
        <v>375</v>
      </c>
      <c r="AR26" s="2" t="s">
        <v>19</v>
      </c>
      <c r="AS26" s="3">
        <v>5276784</v>
      </c>
      <c r="AT26" s="3">
        <v>328</v>
      </c>
      <c r="AU26" s="180">
        <v>51.741822102250161</v>
      </c>
      <c r="AV26" s="4" t="s">
        <v>1438</v>
      </c>
      <c r="AW26" s="7" t="s">
        <v>386</v>
      </c>
      <c r="AX26" s="4" t="s">
        <v>1348</v>
      </c>
      <c r="AY26" s="7" t="s">
        <v>326</v>
      </c>
    </row>
    <row r="27" spans="1:51">
      <c r="C27" s="2" t="s">
        <v>1303</v>
      </c>
      <c r="G27" s="5" t="s">
        <v>607</v>
      </c>
      <c r="I27" s="2" t="s">
        <v>0</v>
      </c>
      <c r="J27" s="2">
        <v>119</v>
      </c>
      <c r="K27" s="2" t="s">
        <v>390</v>
      </c>
      <c r="L27" s="2" t="s">
        <v>1098</v>
      </c>
      <c r="M27" s="2" t="s">
        <v>1113</v>
      </c>
      <c r="N27" s="2" t="s">
        <v>1113</v>
      </c>
      <c r="O27" s="2" t="s">
        <v>1111</v>
      </c>
      <c r="P27" s="2" t="s">
        <v>1111</v>
      </c>
      <c r="Q27" s="2" t="s">
        <v>1111</v>
      </c>
      <c r="R27" s="2" t="s">
        <v>1111</v>
      </c>
      <c r="S27" s="2" t="s">
        <v>1111</v>
      </c>
      <c r="T27" s="2" t="s">
        <v>1111</v>
      </c>
      <c r="U27" s="2" t="s">
        <v>1111</v>
      </c>
      <c r="V27" s="2" t="s">
        <v>1111</v>
      </c>
      <c r="W27" s="2"/>
      <c r="X27" s="2" t="s">
        <v>1118</v>
      </c>
      <c r="Y27" s="2" t="s">
        <v>1118</v>
      </c>
      <c r="Z27" s="2" t="s">
        <v>1118</v>
      </c>
      <c r="AA27" s="2" t="s">
        <v>1640</v>
      </c>
      <c r="AB27" s="2" t="s">
        <v>1118</v>
      </c>
      <c r="AC27" s="2" t="s">
        <v>1117</v>
      </c>
      <c r="AD27" s="2" t="s">
        <v>1118</v>
      </c>
      <c r="AE27" s="2"/>
      <c r="AF27" s="2" t="s">
        <v>1117</v>
      </c>
      <c r="AG27" s="2" t="s">
        <v>1117</v>
      </c>
      <c r="AH27" s="2" t="s">
        <v>1118</v>
      </c>
      <c r="AI27" s="2" t="s">
        <v>1118</v>
      </c>
      <c r="AJ27" s="2"/>
      <c r="AK27" s="2" t="s">
        <v>1118</v>
      </c>
      <c r="AL27" s="2"/>
      <c r="AM27" s="2" t="s">
        <v>16</v>
      </c>
      <c r="AN27" s="2">
        <v>2016</v>
      </c>
      <c r="AO27" s="188" t="s">
        <v>399</v>
      </c>
      <c r="AP27" s="2" t="s">
        <v>380</v>
      </c>
      <c r="AR27" s="2" t="s">
        <v>19</v>
      </c>
      <c r="AS27" s="3">
        <v>5167653</v>
      </c>
      <c r="AT27" s="3">
        <v>304</v>
      </c>
      <c r="AU27" s="180">
        <v>61.816629715656219</v>
      </c>
      <c r="AV27" s="4" t="s">
        <v>1439</v>
      </c>
      <c r="AW27" s="7" t="s">
        <v>386</v>
      </c>
      <c r="AX27" s="4" t="s">
        <v>1349</v>
      </c>
      <c r="AY27" s="7" t="s">
        <v>326</v>
      </c>
    </row>
    <row r="28" spans="1:51">
      <c r="C28" s="2" t="s">
        <v>1303</v>
      </c>
      <c r="G28" s="5" t="s">
        <v>608</v>
      </c>
      <c r="I28" s="2" t="s">
        <v>0</v>
      </c>
      <c r="J28" s="2">
        <v>119</v>
      </c>
      <c r="K28" s="2" t="s">
        <v>390</v>
      </c>
      <c r="L28" s="2" t="s">
        <v>1098</v>
      </c>
      <c r="M28" s="2" t="s">
        <v>1113</v>
      </c>
      <c r="N28" s="2" t="s">
        <v>1113</v>
      </c>
      <c r="O28" s="2" t="s">
        <v>1111</v>
      </c>
      <c r="P28" s="2" t="s">
        <v>1111</v>
      </c>
      <c r="Q28" s="2" t="s">
        <v>1111</v>
      </c>
      <c r="R28" s="2" t="s">
        <v>1111</v>
      </c>
      <c r="S28" s="2" t="s">
        <v>1111</v>
      </c>
      <c r="T28" s="2" t="s">
        <v>1111</v>
      </c>
      <c r="U28" s="2" t="s">
        <v>1111</v>
      </c>
      <c r="V28" s="2" t="s">
        <v>1111</v>
      </c>
      <c r="W28" s="2"/>
      <c r="X28" s="2" t="s">
        <v>1118</v>
      </c>
      <c r="Y28" s="2" t="s">
        <v>1118</v>
      </c>
      <c r="Z28" s="2" t="s">
        <v>1118</v>
      </c>
      <c r="AA28" s="2" t="s">
        <v>1640</v>
      </c>
      <c r="AB28" s="2" t="s">
        <v>1118</v>
      </c>
      <c r="AC28" s="2" t="s">
        <v>1117</v>
      </c>
      <c r="AD28" s="2" t="s">
        <v>1118</v>
      </c>
      <c r="AE28" s="2"/>
      <c r="AF28" s="2" t="s">
        <v>1117</v>
      </c>
      <c r="AG28" s="2" t="s">
        <v>1117</v>
      </c>
      <c r="AH28" s="2" t="s">
        <v>1118</v>
      </c>
      <c r="AI28" s="2" t="s">
        <v>1118</v>
      </c>
      <c r="AJ28" s="2"/>
      <c r="AK28" s="2" t="s">
        <v>1118</v>
      </c>
      <c r="AL28" s="2"/>
      <c r="AM28" s="2" t="s">
        <v>16</v>
      </c>
      <c r="AN28" s="2">
        <v>2016</v>
      </c>
      <c r="AO28" s="188" t="s">
        <v>399</v>
      </c>
      <c r="AP28" s="2" t="s">
        <v>376</v>
      </c>
      <c r="AR28" s="2" t="s">
        <v>19</v>
      </c>
      <c r="AS28" s="3">
        <v>5331386</v>
      </c>
      <c r="AT28" s="3">
        <v>410</v>
      </c>
      <c r="AU28" s="180">
        <v>62.952965701601798</v>
      </c>
      <c r="AV28" s="4" t="s">
        <v>1440</v>
      </c>
      <c r="AW28" s="7" t="s">
        <v>386</v>
      </c>
      <c r="AX28" s="4" t="s">
        <v>1350</v>
      </c>
      <c r="AY28" s="7" t="s">
        <v>326</v>
      </c>
    </row>
    <row r="29" spans="1:51">
      <c r="C29" s="2" t="s">
        <v>1303</v>
      </c>
      <c r="G29" s="4" t="s">
        <v>622</v>
      </c>
      <c r="I29" s="2" t="s">
        <v>630</v>
      </c>
      <c r="J29" s="2">
        <v>119</v>
      </c>
      <c r="K29" s="2" t="s">
        <v>390</v>
      </c>
      <c r="L29" s="10" t="s">
        <v>1098</v>
      </c>
      <c r="M29" s="2" t="s">
        <v>1113</v>
      </c>
      <c r="N29" s="2" t="s">
        <v>1113</v>
      </c>
      <c r="O29" s="2" t="s">
        <v>1111</v>
      </c>
      <c r="P29" s="2" t="s">
        <v>1111</v>
      </c>
      <c r="Q29" s="2" t="s">
        <v>1111</v>
      </c>
      <c r="R29" s="2" t="s">
        <v>1111</v>
      </c>
      <c r="S29" s="2" t="s">
        <v>1111</v>
      </c>
      <c r="T29" s="2" t="s">
        <v>1111</v>
      </c>
      <c r="U29" s="2" t="s">
        <v>1111</v>
      </c>
      <c r="V29" s="2" t="s">
        <v>1111</v>
      </c>
      <c r="W29" s="2"/>
      <c r="X29" s="2" t="s">
        <v>1118</v>
      </c>
      <c r="Y29" s="2" t="s">
        <v>1118</v>
      </c>
      <c r="Z29" s="2" t="s">
        <v>1118</v>
      </c>
      <c r="AA29" s="2" t="s">
        <v>1640</v>
      </c>
      <c r="AB29" s="2" t="s">
        <v>1118</v>
      </c>
      <c r="AC29" s="2" t="s">
        <v>1117</v>
      </c>
      <c r="AD29" s="2" t="s">
        <v>1118</v>
      </c>
      <c r="AE29" s="2"/>
      <c r="AF29" s="2" t="s">
        <v>1117</v>
      </c>
      <c r="AG29" s="2" t="s">
        <v>1117</v>
      </c>
      <c r="AH29" s="2" t="s">
        <v>1118</v>
      </c>
      <c r="AI29" s="2" t="s">
        <v>1118</v>
      </c>
      <c r="AJ29" s="2"/>
      <c r="AK29" s="2" t="s">
        <v>1118</v>
      </c>
      <c r="AL29" s="2"/>
      <c r="AM29" s="2" t="s">
        <v>16</v>
      </c>
      <c r="AN29" s="2">
        <v>2017</v>
      </c>
      <c r="AO29" s="188" t="s">
        <v>399</v>
      </c>
      <c r="AP29" s="2" t="s">
        <v>379</v>
      </c>
      <c r="AR29" s="2" t="s">
        <v>19</v>
      </c>
      <c r="AS29" s="70">
        <v>5394650</v>
      </c>
      <c r="AT29" s="71">
        <v>320</v>
      </c>
      <c r="AU29" s="181">
        <v>60.276005486917597</v>
      </c>
      <c r="AV29" s="4" t="s">
        <v>1441</v>
      </c>
      <c r="AW29" s="7" t="s">
        <v>386</v>
      </c>
      <c r="AX29" s="4" t="s">
        <v>1351</v>
      </c>
      <c r="AY29" s="7" t="s">
        <v>326</v>
      </c>
    </row>
    <row r="30" spans="1:51">
      <c r="C30" s="2" t="s">
        <v>1303</v>
      </c>
      <c r="G30" s="4" t="s">
        <v>624</v>
      </c>
      <c r="I30" s="2" t="s">
        <v>630</v>
      </c>
      <c r="J30" s="2">
        <v>119</v>
      </c>
      <c r="K30" s="2" t="s">
        <v>390</v>
      </c>
      <c r="L30" s="10" t="s">
        <v>1098</v>
      </c>
      <c r="M30" s="2" t="s">
        <v>1113</v>
      </c>
      <c r="N30" s="2" t="s">
        <v>1113</v>
      </c>
      <c r="O30" s="2" t="s">
        <v>1111</v>
      </c>
      <c r="P30" s="2" t="s">
        <v>1111</v>
      </c>
      <c r="Q30" s="2" t="s">
        <v>1111</v>
      </c>
      <c r="R30" s="2" t="s">
        <v>1111</v>
      </c>
      <c r="S30" s="2" t="s">
        <v>1111</v>
      </c>
      <c r="T30" s="2" t="s">
        <v>1111</v>
      </c>
      <c r="U30" s="2" t="s">
        <v>1111</v>
      </c>
      <c r="V30" s="2" t="s">
        <v>1111</v>
      </c>
      <c r="W30" s="2"/>
      <c r="X30" s="2" t="s">
        <v>1118</v>
      </c>
      <c r="Y30" s="2" t="s">
        <v>1118</v>
      </c>
      <c r="Z30" s="2" t="s">
        <v>1118</v>
      </c>
      <c r="AA30" s="2" t="s">
        <v>1640</v>
      </c>
      <c r="AB30" s="2" t="s">
        <v>1118</v>
      </c>
      <c r="AC30" s="2" t="s">
        <v>1117</v>
      </c>
      <c r="AD30" s="2" t="s">
        <v>1118</v>
      </c>
      <c r="AE30" s="2"/>
      <c r="AF30" s="2" t="s">
        <v>1117</v>
      </c>
      <c r="AG30" s="2" t="s">
        <v>1117</v>
      </c>
      <c r="AH30" s="2" t="s">
        <v>1118</v>
      </c>
      <c r="AI30" s="2" t="s">
        <v>1118</v>
      </c>
      <c r="AJ30" s="2"/>
      <c r="AK30" s="2" t="s">
        <v>1118</v>
      </c>
      <c r="AL30" s="2"/>
      <c r="AM30" s="2" t="s">
        <v>16</v>
      </c>
      <c r="AN30" s="2">
        <v>2020</v>
      </c>
      <c r="AO30" s="188" t="s">
        <v>399</v>
      </c>
      <c r="AP30" s="2" t="s">
        <v>375</v>
      </c>
      <c r="AR30" s="2" t="s">
        <v>19</v>
      </c>
      <c r="AS30" s="70">
        <v>5216400</v>
      </c>
      <c r="AT30" s="71">
        <v>344</v>
      </c>
      <c r="AU30" s="181">
        <v>137.71232420826624</v>
      </c>
      <c r="AV30" s="4" t="s">
        <v>1442</v>
      </c>
      <c r="AW30" s="7" t="s">
        <v>386</v>
      </c>
      <c r="AX30" s="4" t="s">
        <v>1352</v>
      </c>
      <c r="AY30" s="7" t="s">
        <v>326</v>
      </c>
    </row>
    <row r="31" spans="1:51">
      <c r="C31" s="2" t="s">
        <v>1303</v>
      </c>
      <c r="E31" s="2" t="s">
        <v>1303</v>
      </c>
      <c r="G31" s="4" t="s">
        <v>626</v>
      </c>
      <c r="I31" s="2" t="s">
        <v>630</v>
      </c>
      <c r="J31" s="2">
        <v>119</v>
      </c>
      <c r="K31" s="2" t="s">
        <v>390</v>
      </c>
      <c r="L31" s="10" t="s">
        <v>1098</v>
      </c>
      <c r="M31" s="2" t="s">
        <v>1113</v>
      </c>
      <c r="N31" s="2" t="s">
        <v>1113</v>
      </c>
      <c r="O31" s="2" t="s">
        <v>1111</v>
      </c>
      <c r="P31" s="2" t="s">
        <v>1111</v>
      </c>
      <c r="Q31" s="2" t="s">
        <v>1111</v>
      </c>
      <c r="R31" s="2" t="s">
        <v>1111</v>
      </c>
      <c r="S31" s="2" t="s">
        <v>1111</v>
      </c>
      <c r="T31" s="2" t="s">
        <v>1111</v>
      </c>
      <c r="U31" s="2" t="s">
        <v>1111</v>
      </c>
      <c r="V31" s="2" t="s">
        <v>1111</v>
      </c>
      <c r="W31" s="2"/>
      <c r="X31" s="2" t="s">
        <v>1118</v>
      </c>
      <c r="Y31" s="2" t="s">
        <v>1118</v>
      </c>
      <c r="Z31" s="2" t="s">
        <v>1118</v>
      </c>
      <c r="AA31" s="2" t="s">
        <v>1640</v>
      </c>
      <c r="AB31" s="2" t="s">
        <v>1118</v>
      </c>
      <c r="AC31" s="2" t="s">
        <v>1117</v>
      </c>
      <c r="AD31" s="2" t="s">
        <v>1118</v>
      </c>
      <c r="AE31" s="2"/>
      <c r="AF31" s="2" t="s">
        <v>1117</v>
      </c>
      <c r="AG31" s="2" t="s">
        <v>1117</v>
      </c>
      <c r="AH31" s="2" t="s">
        <v>1118</v>
      </c>
      <c r="AI31" s="2" t="s">
        <v>1118</v>
      </c>
      <c r="AJ31" s="2"/>
      <c r="AK31" s="2" t="s">
        <v>1118</v>
      </c>
      <c r="AL31" s="2"/>
      <c r="AM31" s="2" t="s">
        <v>16</v>
      </c>
      <c r="AN31" s="2">
        <v>2020</v>
      </c>
      <c r="AO31" s="188" t="s">
        <v>399</v>
      </c>
      <c r="AP31" s="2" t="s">
        <v>380</v>
      </c>
      <c r="AR31" s="2" t="s">
        <v>19</v>
      </c>
      <c r="AS31" s="70">
        <v>5154165</v>
      </c>
      <c r="AT31" s="71">
        <v>353</v>
      </c>
      <c r="AU31" s="181">
        <v>132.49008442686642</v>
      </c>
      <c r="AV31" s="4" t="s">
        <v>1443</v>
      </c>
      <c r="AW31" s="7" t="s">
        <v>386</v>
      </c>
      <c r="AX31" s="4" t="s">
        <v>1353</v>
      </c>
      <c r="AY31" s="7" t="s">
        <v>326</v>
      </c>
    </row>
    <row r="32" spans="1:51">
      <c r="A32" s="14">
        <v>1</v>
      </c>
      <c r="B32" s="73"/>
      <c r="C32" s="2" t="s">
        <v>1303</v>
      </c>
      <c r="D32" s="73"/>
      <c r="E32" s="73"/>
      <c r="F32" s="73"/>
      <c r="G32" s="4" t="s">
        <v>1658</v>
      </c>
      <c r="I32" s="2" t="s">
        <v>630</v>
      </c>
      <c r="J32" s="2">
        <v>119</v>
      </c>
      <c r="K32" s="2" t="s">
        <v>390</v>
      </c>
      <c r="L32" s="10" t="s">
        <v>1098</v>
      </c>
      <c r="M32" s="2" t="s">
        <v>1113</v>
      </c>
      <c r="N32" s="2" t="s">
        <v>1113</v>
      </c>
      <c r="O32" s="2" t="s">
        <v>1111</v>
      </c>
      <c r="P32" s="2" t="s">
        <v>1111</v>
      </c>
      <c r="Q32" s="2" t="s">
        <v>1111</v>
      </c>
      <c r="R32" s="2" t="s">
        <v>1111</v>
      </c>
      <c r="S32" s="2" t="s">
        <v>1111</v>
      </c>
      <c r="T32" s="2" t="s">
        <v>1111</v>
      </c>
      <c r="U32" s="2" t="s">
        <v>1111</v>
      </c>
      <c r="V32" s="2" t="s">
        <v>1111</v>
      </c>
      <c r="W32" s="2"/>
      <c r="X32" s="2" t="s">
        <v>1118</v>
      </c>
      <c r="Y32" s="2" t="s">
        <v>1118</v>
      </c>
      <c r="Z32" s="2" t="s">
        <v>1118</v>
      </c>
      <c r="AA32" s="2" t="s">
        <v>1640</v>
      </c>
      <c r="AB32" s="2" t="s">
        <v>1118</v>
      </c>
      <c r="AC32" s="2" t="s">
        <v>1117</v>
      </c>
      <c r="AD32" s="2" t="s">
        <v>1118</v>
      </c>
      <c r="AE32" s="2"/>
      <c r="AF32" s="2" t="s">
        <v>1118</v>
      </c>
      <c r="AG32" s="2" t="s">
        <v>1117</v>
      </c>
      <c r="AH32" s="2" t="s">
        <v>1118</v>
      </c>
      <c r="AI32" s="2" t="s">
        <v>1118</v>
      </c>
      <c r="AJ32" s="2"/>
      <c r="AK32" s="2" t="s">
        <v>1118</v>
      </c>
      <c r="AL32" s="2"/>
      <c r="AM32" s="2" t="s">
        <v>16</v>
      </c>
      <c r="AN32" s="2">
        <v>2020</v>
      </c>
      <c r="AO32" s="188" t="s">
        <v>399</v>
      </c>
      <c r="AP32" s="2" t="s">
        <v>375</v>
      </c>
      <c r="AR32" s="2" t="s">
        <v>19</v>
      </c>
      <c r="AS32" s="70">
        <v>5343823</v>
      </c>
      <c r="AT32" s="71">
        <v>414</v>
      </c>
      <c r="AU32" s="181">
        <v>250.49164016098587</v>
      </c>
      <c r="AV32" s="4" t="s">
        <v>1444</v>
      </c>
      <c r="AW32" s="7" t="s">
        <v>386</v>
      </c>
      <c r="AX32" s="4" t="s">
        <v>1354</v>
      </c>
      <c r="AY32" s="7" t="s">
        <v>326</v>
      </c>
    </row>
    <row r="33" spans="1:51">
      <c r="A33" s="13">
        <v>1</v>
      </c>
      <c r="B33" s="20"/>
      <c r="C33" s="2"/>
      <c r="D33" s="20"/>
      <c r="E33" s="20"/>
      <c r="F33" s="20"/>
      <c r="G33" s="4" t="s">
        <v>627</v>
      </c>
      <c r="I33" s="2" t="s">
        <v>630</v>
      </c>
      <c r="J33" s="2">
        <v>119</v>
      </c>
      <c r="K33" s="2" t="s">
        <v>393</v>
      </c>
      <c r="L33" s="10" t="s">
        <v>1098</v>
      </c>
      <c r="M33" s="2" t="s">
        <v>1113</v>
      </c>
      <c r="N33" s="2" t="s">
        <v>1113</v>
      </c>
      <c r="O33" s="2" t="s">
        <v>1111</v>
      </c>
      <c r="P33" s="2" t="s">
        <v>1111</v>
      </c>
      <c r="Q33" s="2" t="s">
        <v>1111</v>
      </c>
      <c r="R33" s="2" t="s">
        <v>1111</v>
      </c>
      <c r="S33" s="2" t="s">
        <v>1111</v>
      </c>
      <c r="T33" s="2" t="s">
        <v>1111</v>
      </c>
      <c r="U33" s="2" t="s">
        <v>1111</v>
      </c>
      <c r="V33" s="2" t="s">
        <v>1111</v>
      </c>
      <c r="W33" s="2"/>
      <c r="X33" s="2" t="s">
        <v>1118</v>
      </c>
      <c r="Y33" s="2" t="s">
        <v>1118</v>
      </c>
      <c r="Z33" s="2" t="s">
        <v>1118</v>
      </c>
      <c r="AA33" s="2" t="s">
        <v>1640</v>
      </c>
      <c r="AB33" s="2" t="s">
        <v>1118</v>
      </c>
      <c r="AC33" s="2" t="s">
        <v>1117</v>
      </c>
      <c r="AD33" s="2" t="s">
        <v>1118</v>
      </c>
      <c r="AE33" s="2"/>
      <c r="AF33" s="2" t="s">
        <v>1117</v>
      </c>
      <c r="AG33" s="2" t="s">
        <v>1117</v>
      </c>
      <c r="AH33" s="2" t="s">
        <v>1118</v>
      </c>
      <c r="AI33" s="2" t="s">
        <v>1118</v>
      </c>
      <c r="AJ33" s="2"/>
      <c r="AK33" s="2" t="s">
        <v>1118</v>
      </c>
      <c r="AL33" s="2"/>
      <c r="AM33" s="2" t="s">
        <v>16</v>
      </c>
      <c r="AN33" s="2">
        <v>2020</v>
      </c>
      <c r="AO33" s="188" t="s">
        <v>399</v>
      </c>
      <c r="AP33" s="2" t="s">
        <v>375</v>
      </c>
      <c r="AR33" s="2" t="s">
        <v>19</v>
      </c>
      <c r="AS33" s="70">
        <v>5332182</v>
      </c>
      <c r="AT33" s="71">
        <v>371</v>
      </c>
      <c r="AU33" s="181">
        <v>118.34597693777144</v>
      </c>
      <c r="AV33" s="4" t="s">
        <v>1445</v>
      </c>
      <c r="AW33" s="7" t="s">
        <v>386</v>
      </c>
      <c r="AX33" s="4" t="s">
        <v>1355</v>
      </c>
      <c r="AY33" s="7" t="s">
        <v>326</v>
      </c>
    </row>
    <row r="34" spans="1:51">
      <c r="C34" s="2" t="s">
        <v>1303</v>
      </c>
      <c r="D34" s="2" t="s">
        <v>1303</v>
      </c>
      <c r="E34" s="2"/>
      <c r="F34" s="2" t="s">
        <v>1303</v>
      </c>
      <c r="G34" s="5" t="s">
        <v>15</v>
      </c>
      <c r="I34" s="2" t="s">
        <v>0</v>
      </c>
      <c r="J34" s="2">
        <v>119</v>
      </c>
      <c r="K34" s="2" t="s">
        <v>390</v>
      </c>
      <c r="L34" s="2" t="s">
        <v>1106</v>
      </c>
      <c r="M34" s="2" t="s">
        <v>1113</v>
      </c>
      <c r="N34" s="2" t="s">
        <v>1113</v>
      </c>
      <c r="O34" s="2" t="s">
        <v>1111</v>
      </c>
      <c r="P34" s="2" t="s">
        <v>1111</v>
      </c>
      <c r="Q34" s="2" t="s">
        <v>1111</v>
      </c>
      <c r="R34" s="2" t="s">
        <v>1111</v>
      </c>
      <c r="S34" s="2" t="s">
        <v>1111</v>
      </c>
      <c r="T34" s="2" t="s">
        <v>1111</v>
      </c>
      <c r="U34" s="2" t="s">
        <v>1111</v>
      </c>
      <c r="V34" s="2" t="s">
        <v>1111</v>
      </c>
      <c r="W34" s="2"/>
      <c r="X34" s="2" t="s">
        <v>1118</v>
      </c>
      <c r="Y34" s="2" t="s">
        <v>1118</v>
      </c>
      <c r="Z34" s="2" t="s">
        <v>1118</v>
      </c>
      <c r="AA34" s="2" t="s">
        <v>1118</v>
      </c>
      <c r="AB34" s="2" t="s">
        <v>1118</v>
      </c>
      <c r="AC34" s="2" t="s">
        <v>1117</v>
      </c>
      <c r="AD34" s="2" t="s">
        <v>1118</v>
      </c>
      <c r="AE34" s="2"/>
      <c r="AF34" s="2" t="s">
        <v>1117</v>
      </c>
      <c r="AG34" s="2" t="s">
        <v>1117</v>
      </c>
      <c r="AH34" s="2" t="s">
        <v>1118</v>
      </c>
      <c r="AI34" s="2" t="s">
        <v>1118</v>
      </c>
      <c r="AJ34" s="2"/>
      <c r="AK34" s="2" t="s">
        <v>1118</v>
      </c>
      <c r="AL34" s="2"/>
      <c r="AM34" s="2" t="s">
        <v>16</v>
      </c>
      <c r="AN34" s="2">
        <v>1998</v>
      </c>
      <c r="AO34" s="188" t="s">
        <v>399</v>
      </c>
      <c r="AP34" s="2" t="s">
        <v>382</v>
      </c>
      <c r="AR34" s="2" t="s">
        <v>19</v>
      </c>
      <c r="AS34" s="3">
        <v>5274093</v>
      </c>
      <c r="AT34" s="3">
        <v>438</v>
      </c>
      <c r="AU34" s="180">
        <v>71.942736883858515</v>
      </c>
      <c r="AV34" s="4" t="s">
        <v>1446</v>
      </c>
      <c r="AW34" s="7" t="s">
        <v>386</v>
      </c>
      <c r="AX34" s="4" t="s">
        <v>1356</v>
      </c>
      <c r="AY34" s="7" t="s">
        <v>326</v>
      </c>
    </row>
    <row r="35" spans="1:51">
      <c r="C35" s="2" t="s">
        <v>1303</v>
      </c>
      <c r="D35" s="2" t="s">
        <v>1303</v>
      </c>
      <c r="E35" s="2"/>
      <c r="G35" s="5">
        <v>2409</v>
      </c>
      <c r="I35" s="2" t="s">
        <v>0</v>
      </c>
      <c r="J35" s="2">
        <v>119</v>
      </c>
      <c r="K35" s="2" t="s">
        <v>391</v>
      </c>
      <c r="L35" s="10" t="s">
        <v>1121</v>
      </c>
      <c r="M35" s="2" t="s">
        <v>1113</v>
      </c>
      <c r="N35" s="2" t="s">
        <v>1113</v>
      </c>
      <c r="O35" s="2" t="s">
        <v>1111</v>
      </c>
      <c r="P35" s="2" t="s">
        <v>1111</v>
      </c>
      <c r="Q35" s="2" t="s">
        <v>1111</v>
      </c>
      <c r="R35" s="2" t="s">
        <v>1111</v>
      </c>
      <c r="S35" s="2" t="s">
        <v>1111</v>
      </c>
      <c r="T35" s="2" t="s">
        <v>1111</v>
      </c>
      <c r="U35" s="2" t="s">
        <v>1111</v>
      </c>
      <c r="V35" s="2" t="s">
        <v>1111</v>
      </c>
      <c r="W35" s="2"/>
      <c r="X35" s="2" t="s">
        <v>1118</v>
      </c>
      <c r="Y35" s="2" t="s">
        <v>1118</v>
      </c>
      <c r="Z35" s="2" t="s">
        <v>1118</v>
      </c>
      <c r="AA35" s="2" t="s">
        <v>1118</v>
      </c>
      <c r="AB35" s="2" t="s">
        <v>1118</v>
      </c>
      <c r="AC35" s="2" t="s">
        <v>1117</v>
      </c>
      <c r="AD35" s="2" t="s">
        <v>1118</v>
      </c>
      <c r="AE35" s="2"/>
      <c r="AF35" s="2" t="s">
        <v>1117</v>
      </c>
      <c r="AG35" s="2" t="s">
        <v>1117</v>
      </c>
      <c r="AH35" s="2" t="s">
        <v>1118</v>
      </c>
      <c r="AI35" s="2" t="s">
        <v>1118</v>
      </c>
      <c r="AJ35" s="2"/>
      <c r="AK35" s="2" t="s">
        <v>1118</v>
      </c>
      <c r="AL35" s="2"/>
      <c r="AM35" s="2" t="s">
        <v>16</v>
      </c>
      <c r="AN35" s="2">
        <v>1999</v>
      </c>
      <c r="AO35" s="188" t="s">
        <v>399</v>
      </c>
      <c r="AP35" s="2" t="s">
        <v>377</v>
      </c>
      <c r="AR35" s="2" t="s">
        <v>19</v>
      </c>
      <c r="AS35" s="3">
        <v>5394709</v>
      </c>
      <c r="AT35" s="3">
        <v>415</v>
      </c>
      <c r="AU35" s="180">
        <v>45.636159244177954</v>
      </c>
      <c r="AV35" s="4" t="s">
        <v>1447</v>
      </c>
      <c r="AW35" s="7" t="s">
        <v>386</v>
      </c>
      <c r="AX35" s="4" t="s">
        <v>1357</v>
      </c>
      <c r="AY35" s="7" t="s">
        <v>326</v>
      </c>
    </row>
    <row r="36" spans="1:51">
      <c r="C36" s="2" t="s">
        <v>1303</v>
      </c>
      <c r="D36" s="2" t="s">
        <v>1303</v>
      </c>
      <c r="E36" s="2"/>
      <c r="G36" s="5">
        <v>2499</v>
      </c>
      <c r="I36" s="2" t="s">
        <v>0</v>
      </c>
      <c r="J36" s="2">
        <v>119</v>
      </c>
      <c r="K36" s="2" t="s">
        <v>391</v>
      </c>
      <c r="L36" s="2" t="s">
        <v>1098</v>
      </c>
      <c r="M36" s="2" t="s">
        <v>1113</v>
      </c>
      <c r="N36" s="2" t="s">
        <v>1113</v>
      </c>
      <c r="O36" s="2" t="s">
        <v>1111</v>
      </c>
      <c r="P36" s="2" t="s">
        <v>1111</v>
      </c>
      <c r="Q36" s="2" t="s">
        <v>1111</v>
      </c>
      <c r="R36" s="2" t="s">
        <v>1111</v>
      </c>
      <c r="S36" s="2" t="s">
        <v>1111</v>
      </c>
      <c r="T36" s="2" t="s">
        <v>1111</v>
      </c>
      <c r="U36" s="2" t="s">
        <v>1111</v>
      </c>
      <c r="V36" s="2" t="s">
        <v>1111</v>
      </c>
      <c r="W36" s="2"/>
      <c r="X36" s="2" t="s">
        <v>1118</v>
      </c>
      <c r="Y36" s="2" t="s">
        <v>1118</v>
      </c>
      <c r="Z36" s="2" t="s">
        <v>1118</v>
      </c>
      <c r="AA36" s="2" t="s">
        <v>1118</v>
      </c>
      <c r="AB36" s="2" t="s">
        <v>1118</v>
      </c>
      <c r="AC36" s="2" t="s">
        <v>1117</v>
      </c>
      <c r="AD36" s="2" t="s">
        <v>1118</v>
      </c>
      <c r="AE36" s="2"/>
      <c r="AF36" s="2" t="s">
        <v>1117</v>
      </c>
      <c r="AG36" s="2" t="s">
        <v>1117</v>
      </c>
      <c r="AH36" s="2" t="s">
        <v>1118</v>
      </c>
      <c r="AI36" s="2" t="s">
        <v>1118</v>
      </c>
      <c r="AJ36" s="2"/>
      <c r="AK36" s="2" t="s">
        <v>1118</v>
      </c>
      <c r="AL36" s="2"/>
      <c r="AM36" s="2" t="s">
        <v>16</v>
      </c>
      <c r="AN36" s="2">
        <v>1999</v>
      </c>
      <c r="AO36" s="188" t="s">
        <v>399</v>
      </c>
      <c r="AP36" s="2" t="s">
        <v>377</v>
      </c>
      <c r="AR36" s="2" t="s">
        <v>19</v>
      </c>
      <c r="AS36" s="3">
        <v>5259289</v>
      </c>
      <c r="AT36" s="3">
        <v>394</v>
      </c>
      <c r="AU36" s="180">
        <v>62.188527574734913</v>
      </c>
      <c r="AV36" s="4" t="s">
        <v>1448</v>
      </c>
      <c r="AW36" s="7" t="s">
        <v>386</v>
      </c>
      <c r="AX36" s="4" t="s">
        <v>1358</v>
      </c>
      <c r="AY36" s="7" t="s">
        <v>326</v>
      </c>
    </row>
    <row r="37" spans="1:51">
      <c r="C37" s="2" t="s">
        <v>1303</v>
      </c>
      <c r="D37" s="2" t="s">
        <v>1303</v>
      </c>
      <c r="E37" s="2"/>
      <c r="F37" s="2" t="s">
        <v>1303</v>
      </c>
      <c r="G37" s="6" t="s">
        <v>558</v>
      </c>
      <c r="I37" s="2" t="s">
        <v>0</v>
      </c>
      <c r="J37" s="2">
        <v>119</v>
      </c>
      <c r="K37" s="2" t="s">
        <v>391</v>
      </c>
      <c r="L37" s="2" t="s">
        <v>1106</v>
      </c>
      <c r="M37" s="2" t="s">
        <v>1113</v>
      </c>
      <c r="N37" s="2" t="s">
        <v>1113</v>
      </c>
      <c r="O37" s="2" t="s">
        <v>1111</v>
      </c>
      <c r="P37" s="2" t="s">
        <v>1111</v>
      </c>
      <c r="Q37" s="2" t="s">
        <v>1111</v>
      </c>
      <c r="R37" s="2" t="s">
        <v>1111</v>
      </c>
      <c r="S37" s="2" t="s">
        <v>1111</v>
      </c>
      <c r="T37" s="2" t="s">
        <v>1111</v>
      </c>
      <c r="U37" s="2" t="s">
        <v>1111</v>
      </c>
      <c r="V37" s="2" t="s">
        <v>1111</v>
      </c>
      <c r="W37" s="2"/>
      <c r="X37" s="2" t="s">
        <v>1118</v>
      </c>
      <c r="Y37" s="2" t="s">
        <v>1118</v>
      </c>
      <c r="Z37" s="2" t="s">
        <v>1118</v>
      </c>
      <c r="AA37" s="2" t="s">
        <v>1118</v>
      </c>
      <c r="AB37" s="2" t="s">
        <v>1118</v>
      </c>
      <c r="AC37" s="2" t="s">
        <v>1117</v>
      </c>
      <c r="AD37" s="2" t="s">
        <v>1118</v>
      </c>
      <c r="AE37" s="2"/>
      <c r="AF37" s="2" t="s">
        <v>1117</v>
      </c>
      <c r="AG37" s="2" t="s">
        <v>1117</v>
      </c>
      <c r="AH37" s="2" t="s">
        <v>1118</v>
      </c>
      <c r="AI37" s="2" t="s">
        <v>1118</v>
      </c>
      <c r="AJ37" s="2"/>
      <c r="AK37" s="2" t="s">
        <v>1118</v>
      </c>
      <c r="AL37" s="2"/>
      <c r="AM37" s="2" t="s">
        <v>16</v>
      </c>
      <c r="AN37" s="2">
        <v>2007</v>
      </c>
      <c r="AO37" s="188" t="s">
        <v>399</v>
      </c>
      <c r="AP37" s="2" t="s">
        <v>382</v>
      </c>
      <c r="AR37" s="2" t="s">
        <v>19</v>
      </c>
      <c r="AS37" s="3">
        <v>5179955</v>
      </c>
      <c r="AT37" s="3">
        <v>399</v>
      </c>
      <c r="AU37" s="180">
        <v>68.338662401507349</v>
      </c>
      <c r="AV37" s="4" t="s">
        <v>1449</v>
      </c>
      <c r="AW37" s="7" t="s">
        <v>386</v>
      </c>
      <c r="AX37" s="4" t="s">
        <v>1359</v>
      </c>
      <c r="AY37" s="7" t="s">
        <v>326</v>
      </c>
    </row>
    <row r="38" spans="1:51">
      <c r="B38" s="2" t="s">
        <v>1303</v>
      </c>
      <c r="C38" s="2" t="s">
        <v>1303</v>
      </c>
      <c r="D38" s="2" t="s">
        <v>1303</v>
      </c>
      <c r="E38" s="2" t="s">
        <v>1303</v>
      </c>
      <c r="F38" s="2" t="s">
        <v>1303</v>
      </c>
      <c r="G38" s="6" t="s">
        <v>559</v>
      </c>
      <c r="I38" s="2" t="s">
        <v>0</v>
      </c>
      <c r="J38" s="2">
        <v>119</v>
      </c>
      <c r="K38" s="2" t="s">
        <v>391</v>
      </c>
      <c r="L38" s="2" t="s">
        <v>1106</v>
      </c>
      <c r="M38" s="2" t="s">
        <v>1113</v>
      </c>
      <c r="N38" s="2" t="s">
        <v>1113</v>
      </c>
      <c r="O38" s="2" t="s">
        <v>1111</v>
      </c>
      <c r="P38" s="2" t="s">
        <v>1111</v>
      </c>
      <c r="Q38" s="2" t="s">
        <v>1111</v>
      </c>
      <c r="R38" s="2" t="s">
        <v>1111</v>
      </c>
      <c r="S38" s="2" t="s">
        <v>1111</v>
      </c>
      <c r="T38" s="2" t="s">
        <v>1111</v>
      </c>
      <c r="U38" s="2" t="s">
        <v>1111</v>
      </c>
      <c r="V38" s="2" t="s">
        <v>1111</v>
      </c>
      <c r="W38" s="2"/>
      <c r="X38" s="2" t="s">
        <v>1118</v>
      </c>
      <c r="Y38" s="2" t="s">
        <v>1118</v>
      </c>
      <c r="Z38" s="2" t="s">
        <v>1118</v>
      </c>
      <c r="AA38" s="2" t="s">
        <v>1118</v>
      </c>
      <c r="AB38" s="2" t="s">
        <v>1118</v>
      </c>
      <c r="AC38" s="2" t="s">
        <v>1117</v>
      </c>
      <c r="AD38" s="2" t="s">
        <v>1118</v>
      </c>
      <c r="AE38" s="2"/>
      <c r="AF38" s="2" t="s">
        <v>1117</v>
      </c>
      <c r="AG38" s="2" t="s">
        <v>1117</v>
      </c>
      <c r="AH38" s="2" t="s">
        <v>1118</v>
      </c>
      <c r="AI38" s="2" t="s">
        <v>1118</v>
      </c>
      <c r="AJ38" s="2"/>
      <c r="AK38" s="2" t="s">
        <v>1118</v>
      </c>
      <c r="AL38" s="2"/>
      <c r="AM38" s="2" t="s">
        <v>16</v>
      </c>
      <c r="AN38" s="2">
        <v>2007</v>
      </c>
      <c r="AO38" s="188" t="s">
        <v>399</v>
      </c>
      <c r="AP38" s="2" t="s">
        <v>381</v>
      </c>
      <c r="AR38" s="2" t="s">
        <v>18</v>
      </c>
      <c r="AS38" s="3">
        <v>5268220</v>
      </c>
      <c r="AT38" s="3">
        <v>3</v>
      </c>
      <c r="AU38" s="180">
        <v>45.779178546074384</v>
      </c>
      <c r="AV38" s="163" t="s">
        <v>1506</v>
      </c>
      <c r="AW38" s="7" t="s">
        <v>386</v>
      </c>
      <c r="AX38" s="4" t="s">
        <v>1360</v>
      </c>
      <c r="AY38" s="7" t="s">
        <v>326</v>
      </c>
    </row>
    <row r="39" spans="1:51">
      <c r="C39" s="2" t="s">
        <v>1303</v>
      </c>
      <c r="D39" s="2" t="s">
        <v>1303</v>
      </c>
      <c r="E39" s="2"/>
      <c r="F39" s="2" t="s">
        <v>1303</v>
      </c>
      <c r="G39" s="6" t="s">
        <v>560</v>
      </c>
      <c r="I39" s="2" t="s">
        <v>0</v>
      </c>
      <c r="J39" s="2">
        <v>119</v>
      </c>
      <c r="K39" s="2" t="s">
        <v>391</v>
      </c>
      <c r="L39" s="2" t="s">
        <v>1106</v>
      </c>
      <c r="M39" s="2" t="s">
        <v>1113</v>
      </c>
      <c r="N39" s="2" t="s">
        <v>1113</v>
      </c>
      <c r="O39" s="2" t="s">
        <v>1111</v>
      </c>
      <c r="P39" s="2" t="s">
        <v>1111</v>
      </c>
      <c r="Q39" s="2" t="s">
        <v>1111</v>
      </c>
      <c r="R39" s="2" t="s">
        <v>1111</v>
      </c>
      <c r="S39" s="2" t="s">
        <v>1111</v>
      </c>
      <c r="T39" s="2" t="s">
        <v>1111</v>
      </c>
      <c r="U39" s="2" t="s">
        <v>1111</v>
      </c>
      <c r="V39" s="2" t="s">
        <v>1111</v>
      </c>
      <c r="W39" s="2"/>
      <c r="X39" s="2" t="s">
        <v>1118</v>
      </c>
      <c r="Y39" s="2" t="s">
        <v>1118</v>
      </c>
      <c r="Z39" s="2" t="s">
        <v>1118</v>
      </c>
      <c r="AA39" s="2" t="s">
        <v>1118</v>
      </c>
      <c r="AB39" s="2" t="s">
        <v>1118</v>
      </c>
      <c r="AC39" s="2" t="s">
        <v>1117</v>
      </c>
      <c r="AD39" s="2" t="s">
        <v>1118</v>
      </c>
      <c r="AE39" s="2"/>
      <c r="AF39" s="2" t="s">
        <v>1117</v>
      </c>
      <c r="AG39" s="2" t="s">
        <v>1117</v>
      </c>
      <c r="AH39" s="2" t="s">
        <v>1118</v>
      </c>
      <c r="AI39" s="2" t="s">
        <v>1118</v>
      </c>
      <c r="AJ39" s="2"/>
      <c r="AK39" s="2" t="s">
        <v>1118</v>
      </c>
      <c r="AL39" s="2"/>
      <c r="AM39" s="2" t="s">
        <v>16</v>
      </c>
      <c r="AN39" s="2">
        <v>2008</v>
      </c>
      <c r="AO39" s="188" t="s">
        <v>399</v>
      </c>
      <c r="AP39" s="2" t="s">
        <v>380</v>
      </c>
      <c r="AR39" s="2" t="s">
        <v>19</v>
      </c>
      <c r="AS39" s="3">
        <v>5276152</v>
      </c>
      <c r="AT39" s="3">
        <v>474</v>
      </c>
      <c r="AU39" s="180">
        <v>53.249338154018311</v>
      </c>
      <c r="AV39" s="4" t="s">
        <v>1450</v>
      </c>
      <c r="AW39" s="7" t="s">
        <v>386</v>
      </c>
      <c r="AX39" s="4" t="s">
        <v>1361</v>
      </c>
      <c r="AY39" s="7" t="s">
        <v>326</v>
      </c>
    </row>
    <row r="40" spans="1:51">
      <c r="C40" s="2" t="s">
        <v>1303</v>
      </c>
      <c r="D40" s="2" t="s">
        <v>1303</v>
      </c>
      <c r="E40" s="2"/>
      <c r="F40" s="2" t="s">
        <v>1303</v>
      </c>
      <c r="G40" s="6" t="s">
        <v>561</v>
      </c>
      <c r="I40" s="2" t="s">
        <v>0</v>
      </c>
      <c r="J40" s="2">
        <v>119</v>
      </c>
      <c r="K40" s="2" t="s">
        <v>391</v>
      </c>
      <c r="L40" s="2" t="s">
        <v>1106</v>
      </c>
      <c r="M40" s="2" t="s">
        <v>1113</v>
      </c>
      <c r="N40" s="2" t="s">
        <v>1113</v>
      </c>
      <c r="O40" s="2" t="s">
        <v>1111</v>
      </c>
      <c r="P40" s="2" t="s">
        <v>1111</v>
      </c>
      <c r="Q40" s="2" t="s">
        <v>1111</v>
      </c>
      <c r="R40" s="2" t="s">
        <v>1111</v>
      </c>
      <c r="S40" s="2" t="s">
        <v>1111</v>
      </c>
      <c r="T40" s="2" t="s">
        <v>1111</v>
      </c>
      <c r="U40" s="2" t="s">
        <v>1111</v>
      </c>
      <c r="V40" s="2" t="s">
        <v>1111</v>
      </c>
      <c r="W40" s="2"/>
      <c r="X40" s="2" t="s">
        <v>1118</v>
      </c>
      <c r="Y40" s="2" t="s">
        <v>1118</v>
      </c>
      <c r="Z40" s="2" t="s">
        <v>1118</v>
      </c>
      <c r="AA40" s="2" t="s">
        <v>1118</v>
      </c>
      <c r="AB40" s="2" t="s">
        <v>1118</v>
      </c>
      <c r="AC40" s="2" t="s">
        <v>1117</v>
      </c>
      <c r="AD40" s="2" t="s">
        <v>1118</v>
      </c>
      <c r="AE40" s="2"/>
      <c r="AF40" s="2" t="s">
        <v>1117</v>
      </c>
      <c r="AG40" s="2" t="s">
        <v>1117</v>
      </c>
      <c r="AH40" s="2" t="s">
        <v>1118</v>
      </c>
      <c r="AI40" s="2" t="s">
        <v>1118</v>
      </c>
      <c r="AJ40" s="2"/>
      <c r="AK40" s="2" t="s">
        <v>1118</v>
      </c>
      <c r="AL40" s="2"/>
      <c r="AM40" s="2" t="s">
        <v>16</v>
      </c>
      <c r="AN40" s="2">
        <v>2008</v>
      </c>
      <c r="AO40" s="188" t="s">
        <v>399</v>
      </c>
      <c r="AP40" s="2" t="s">
        <v>376</v>
      </c>
      <c r="AR40" s="2" t="s">
        <v>19</v>
      </c>
      <c r="AS40" s="3">
        <v>5263148</v>
      </c>
      <c r="AT40" s="3">
        <v>520</v>
      </c>
      <c r="AU40" s="180">
        <v>58.532847451753206</v>
      </c>
      <c r="AV40" s="4" t="s">
        <v>1451</v>
      </c>
      <c r="AW40" s="7" t="s">
        <v>386</v>
      </c>
      <c r="AX40" s="4" t="s">
        <v>1362</v>
      </c>
      <c r="AY40" s="7" t="s">
        <v>326</v>
      </c>
    </row>
    <row r="41" spans="1:51">
      <c r="C41" s="2" t="s">
        <v>1303</v>
      </c>
      <c r="D41" s="2" t="s">
        <v>1303</v>
      </c>
      <c r="E41" s="2"/>
      <c r="F41" s="2" t="s">
        <v>1303</v>
      </c>
      <c r="G41" s="6" t="s">
        <v>562</v>
      </c>
      <c r="I41" s="2" t="s">
        <v>0</v>
      </c>
      <c r="J41" s="2">
        <v>119</v>
      </c>
      <c r="K41" s="2" t="s">
        <v>391</v>
      </c>
      <c r="L41" s="2" t="s">
        <v>1106</v>
      </c>
      <c r="M41" s="2" t="s">
        <v>1113</v>
      </c>
      <c r="N41" s="2" t="s">
        <v>1113</v>
      </c>
      <c r="O41" s="2" t="s">
        <v>1111</v>
      </c>
      <c r="P41" s="2" t="s">
        <v>1111</v>
      </c>
      <c r="Q41" s="2" t="s">
        <v>1111</v>
      </c>
      <c r="R41" s="2" t="s">
        <v>1111</v>
      </c>
      <c r="S41" s="2" t="s">
        <v>1111</v>
      </c>
      <c r="T41" s="2" t="s">
        <v>1111</v>
      </c>
      <c r="U41" s="2" t="s">
        <v>1111</v>
      </c>
      <c r="V41" s="2" t="s">
        <v>1111</v>
      </c>
      <c r="W41" s="2"/>
      <c r="X41" s="2" t="s">
        <v>1118</v>
      </c>
      <c r="Y41" s="2" t="s">
        <v>1118</v>
      </c>
      <c r="Z41" s="2" t="s">
        <v>1118</v>
      </c>
      <c r="AA41" s="2" t="s">
        <v>1118</v>
      </c>
      <c r="AB41" s="2" t="s">
        <v>1118</v>
      </c>
      <c r="AC41" s="2" t="s">
        <v>1117</v>
      </c>
      <c r="AD41" s="2" t="s">
        <v>1118</v>
      </c>
      <c r="AE41" s="2"/>
      <c r="AF41" s="2" t="s">
        <v>1117</v>
      </c>
      <c r="AG41" s="2" t="s">
        <v>1117</v>
      </c>
      <c r="AH41" s="2" t="s">
        <v>1118</v>
      </c>
      <c r="AI41" s="2" t="s">
        <v>1118</v>
      </c>
      <c r="AJ41" s="2"/>
      <c r="AK41" s="2" t="s">
        <v>1118</v>
      </c>
      <c r="AL41" s="2"/>
      <c r="AM41" s="2" t="s">
        <v>16</v>
      </c>
      <c r="AN41" s="2">
        <v>2009</v>
      </c>
      <c r="AO41" s="188" t="s">
        <v>399</v>
      </c>
      <c r="AP41" s="2" t="s">
        <v>380</v>
      </c>
      <c r="AR41" s="2" t="s">
        <v>19</v>
      </c>
      <c r="AS41" s="3">
        <v>5248383</v>
      </c>
      <c r="AT41" s="3">
        <v>363</v>
      </c>
      <c r="AU41" s="180">
        <v>57.401353712181447</v>
      </c>
      <c r="AV41" s="4" t="s">
        <v>1452</v>
      </c>
      <c r="AW41" s="7" t="s">
        <v>386</v>
      </c>
      <c r="AX41" s="4" t="s">
        <v>1363</v>
      </c>
      <c r="AY41" s="7" t="s">
        <v>326</v>
      </c>
    </row>
    <row r="42" spans="1:51">
      <c r="C42" s="2" t="s">
        <v>1303</v>
      </c>
      <c r="D42" s="2" t="s">
        <v>1303</v>
      </c>
      <c r="E42" s="2"/>
      <c r="F42" s="2" t="s">
        <v>1303</v>
      </c>
      <c r="G42" s="6" t="s">
        <v>563</v>
      </c>
      <c r="I42" s="2" t="s">
        <v>0</v>
      </c>
      <c r="J42" s="2">
        <v>119</v>
      </c>
      <c r="K42" s="2" t="s">
        <v>391</v>
      </c>
      <c r="L42" s="2" t="s">
        <v>1098</v>
      </c>
      <c r="M42" s="2" t="s">
        <v>1113</v>
      </c>
      <c r="N42" s="2" t="s">
        <v>1113</v>
      </c>
      <c r="O42" s="2" t="s">
        <v>1111</v>
      </c>
      <c r="P42" s="2" t="s">
        <v>1111</v>
      </c>
      <c r="Q42" s="2" t="s">
        <v>1111</v>
      </c>
      <c r="R42" s="2" t="s">
        <v>1111</v>
      </c>
      <c r="S42" s="2" t="s">
        <v>1111</v>
      </c>
      <c r="T42" s="2" t="s">
        <v>1111</v>
      </c>
      <c r="U42" s="2" t="s">
        <v>1111</v>
      </c>
      <c r="V42" s="2" t="s">
        <v>1111</v>
      </c>
      <c r="W42" s="2"/>
      <c r="X42" s="2" t="s">
        <v>1118</v>
      </c>
      <c r="Y42" s="2" t="s">
        <v>1118</v>
      </c>
      <c r="Z42" s="2" t="s">
        <v>1118</v>
      </c>
      <c r="AA42" s="2" t="s">
        <v>1118</v>
      </c>
      <c r="AB42" s="2" t="s">
        <v>1118</v>
      </c>
      <c r="AC42" s="2" t="s">
        <v>1117</v>
      </c>
      <c r="AD42" s="2" t="s">
        <v>1118</v>
      </c>
      <c r="AE42" s="2"/>
      <c r="AF42" s="2" t="s">
        <v>1117</v>
      </c>
      <c r="AG42" s="2" t="s">
        <v>1117</v>
      </c>
      <c r="AH42" s="2" t="s">
        <v>1118</v>
      </c>
      <c r="AI42" s="2" t="s">
        <v>1118</v>
      </c>
      <c r="AJ42" s="2"/>
      <c r="AK42" s="2" t="s">
        <v>1118</v>
      </c>
      <c r="AL42" s="2"/>
      <c r="AM42" s="2" t="s">
        <v>16</v>
      </c>
      <c r="AN42" s="2">
        <v>2009</v>
      </c>
      <c r="AO42" s="188" t="s">
        <v>399</v>
      </c>
      <c r="AP42" s="2" t="s">
        <v>380</v>
      </c>
      <c r="AR42" s="2" t="s">
        <v>19</v>
      </c>
      <c r="AS42" s="3">
        <v>5335870</v>
      </c>
      <c r="AT42" s="3">
        <v>427</v>
      </c>
      <c r="AU42" s="180">
        <v>68.762993288817</v>
      </c>
      <c r="AV42" s="4" t="s">
        <v>1453</v>
      </c>
      <c r="AW42" s="7" t="s">
        <v>386</v>
      </c>
      <c r="AX42" s="4" t="s">
        <v>1364</v>
      </c>
      <c r="AY42" s="7" t="s">
        <v>326</v>
      </c>
    </row>
    <row r="43" spans="1:51">
      <c r="C43" s="2" t="s">
        <v>1303</v>
      </c>
      <c r="D43" s="2" t="s">
        <v>1303</v>
      </c>
      <c r="E43" s="2" t="s">
        <v>1303</v>
      </c>
      <c r="F43" s="2" t="s">
        <v>1303</v>
      </c>
      <c r="G43" s="5" t="s">
        <v>568</v>
      </c>
      <c r="I43" s="2" t="s">
        <v>0</v>
      </c>
      <c r="J43" s="2">
        <v>119</v>
      </c>
      <c r="K43" s="2" t="s">
        <v>391</v>
      </c>
      <c r="L43" s="2" t="s">
        <v>1106</v>
      </c>
      <c r="M43" s="2" t="s">
        <v>1113</v>
      </c>
      <c r="N43" s="2" t="s">
        <v>1113</v>
      </c>
      <c r="O43" s="2" t="s">
        <v>1111</v>
      </c>
      <c r="P43" s="2" t="s">
        <v>1111</v>
      </c>
      <c r="Q43" s="2" t="s">
        <v>1111</v>
      </c>
      <c r="R43" s="2" t="s">
        <v>1111</v>
      </c>
      <c r="S43" s="2" t="s">
        <v>1111</v>
      </c>
      <c r="T43" s="2" t="s">
        <v>1111</v>
      </c>
      <c r="U43" s="2" t="s">
        <v>1111</v>
      </c>
      <c r="V43" s="2" t="s">
        <v>1111</v>
      </c>
      <c r="W43" s="2"/>
      <c r="X43" s="2" t="s">
        <v>1118</v>
      </c>
      <c r="Y43" s="2" t="s">
        <v>1118</v>
      </c>
      <c r="Z43" s="2" t="s">
        <v>1118</v>
      </c>
      <c r="AA43" s="2" t="s">
        <v>1118</v>
      </c>
      <c r="AB43" s="2" t="s">
        <v>1118</v>
      </c>
      <c r="AC43" s="2" t="s">
        <v>1117</v>
      </c>
      <c r="AD43" s="2" t="s">
        <v>1118</v>
      </c>
      <c r="AE43" s="2"/>
      <c r="AF43" s="2" t="s">
        <v>1117</v>
      </c>
      <c r="AG43" s="2" t="s">
        <v>1117</v>
      </c>
      <c r="AH43" s="2" t="s">
        <v>1118</v>
      </c>
      <c r="AI43" s="2" t="s">
        <v>1118</v>
      </c>
      <c r="AJ43" s="2"/>
      <c r="AK43" s="2" t="s">
        <v>1118</v>
      </c>
      <c r="AL43" s="2"/>
      <c r="AM43" s="2" t="s">
        <v>16</v>
      </c>
      <c r="AN43" s="2">
        <v>2011</v>
      </c>
      <c r="AO43" s="188" t="s">
        <v>399</v>
      </c>
      <c r="AP43" s="2" t="s">
        <v>380</v>
      </c>
      <c r="AR43" s="2" t="s">
        <v>18</v>
      </c>
      <c r="AS43" s="3">
        <v>5313872</v>
      </c>
      <c r="AT43" s="3">
        <v>4</v>
      </c>
      <c r="AU43" s="180">
        <v>64.142269892838968</v>
      </c>
      <c r="AV43" s="163" t="s">
        <v>1507</v>
      </c>
      <c r="AW43" s="7" t="s">
        <v>386</v>
      </c>
      <c r="AX43" s="4" t="s">
        <v>1365</v>
      </c>
      <c r="AY43" s="7" t="s">
        <v>326</v>
      </c>
    </row>
    <row r="44" spans="1:51">
      <c r="C44" s="2" t="s">
        <v>1303</v>
      </c>
      <c r="F44" s="2" t="s">
        <v>1303</v>
      </c>
      <c r="G44" s="5" t="s">
        <v>586</v>
      </c>
      <c r="I44" s="2" t="s">
        <v>0</v>
      </c>
      <c r="J44" s="2">
        <v>119</v>
      </c>
      <c r="K44" s="2" t="s">
        <v>391</v>
      </c>
      <c r="L44" s="2" t="s">
        <v>1106</v>
      </c>
      <c r="M44" s="2" t="s">
        <v>1113</v>
      </c>
      <c r="N44" s="2" t="s">
        <v>1113</v>
      </c>
      <c r="O44" s="2" t="s">
        <v>1111</v>
      </c>
      <c r="P44" s="2" t="s">
        <v>1111</v>
      </c>
      <c r="Q44" s="2" t="s">
        <v>1111</v>
      </c>
      <c r="R44" s="2" t="s">
        <v>1111</v>
      </c>
      <c r="S44" s="2" t="s">
        <v>1111</v>
      </c>
      <c r="T44" s="2" t="s">
        <v>1111</v>
      </c>
      <c r="U44" s="2" t="s">
        <v>1111</v>
      </c>
      <c r="V44" s="2" t="s">
        <v>1111</v>
      </c>
      <c r="W44" s="2"/>
      <c r="X44" s="2" t="s">
        <v>1118</v>
      </c>
      <c r="Y44" s="2" t="s">
        <v>1118</v>
      </c>
      <c r="Z44" s="2" t="s">
        <v>1118</v>
      </c>
      <c r="AA44" s="2" t="s">
        <v>1118</v>
      </c>
      <c r="AB44" s="2" t="s">
        <v>1118</v>
      </c>
      <c r="AC44" s="2" t="s">
        <v>1117</v>
      </c>
      <c r="AD44" s="2" t="s">
        <v>1118</v>
      </c>
      <c r="AE44" s="2"/>
      <c r="AF44" s="2" t="s">
        <v>1117</v>
      </c>
      <c r="AG44" s="2" t="s">
        <v>1117</v>
      </c>
      <c r="AH44" s="2" t="s">
        <v>1118</v>
      </c>
      <c r="AI44" s="2" t="s">
        <v>1118</v>
      </c>
      <c r="AJ44" s="2"/>
      <c r="AK44" s="2" t="s">
        <v>1118</v>
      </c>
      <c r="AL44" s="2"/>
      <c r="AM44" s="2" t="s">
        <v>16</v>
      </c>
      <c r="AN44" s="2">
        <v>2013</v>
      </c>
      <c r="AO44" s="188" t="s">
        <v>399</v>
      </c>
      <c r="AP44" s="2" t="s">
        <v>379</v>
      </c>
      <c r="AR44" s="2" t="s">
        <v>19</v>
      </c>
      <c r="AS44" s="3">
        <v>5306615</v>
      </c>
      <c r="AT44" s="3">
        <v>502</v>
      </c>
      <c r="AU44" s="180">
        <v>54.843564871391649</v>
      </c>
      <c r="AV44" s="4" t="s">
        <v>1454</v>
      </c>
      <c r="AW44" s="7" t="s">
        <v>386</v>
      </c>
      <c r="AX44" s="4" t="s">
        <v>1366</v>
      </c>
      <c r="AY44" s="7" t="s">
        <v>326</v>
      </c>
    </row>
    <row r="45" spans="1:51">
      <c r="C45" s="2" t="s">
        <v>1303</v>
      </c>
      <c r="G45" s="5" t="s">
        <v>588</v>
      </c>
      <c r="I45" s="2" t="s">
        <v>0</v>
      </c>
      <c r="J45" s="2">
        <v>119</v>
      </c>
      <c r="K45" s="2" t="s">
        <v>391</v>
      </c>
      <c r="L45" s="2" t="s">
        <v>1106</v>
      </c>
      <c r="M45" s="2" t="s">
        <v>1113</v>
      </c>
      <c r="N45" s="2" t="s">
        <v>1113</v>
      </c>
      <c r="O45" s="2" t="s">
        <v>1111</v>
      </c>
      <c r="P45" s="2" t="s">
        <v>1111</v>
      </c>
      <c r="Q45" s="2" t="s">
        <v>1111</v>
      </c>
      <c r="R45" s="2" t="s">
        <v>1111</v>
      </c>
      <c r="S45" s="2" t="s">
        <v>1111</v>
      </c>
      <c r="T45" s="2" t="s">
        <v>1111</v>
      </c>
      <c r="U45" s="2" t="s">
        <v>1111</v>
      </c>
      <c r="V45" s="2" t="s">
        <v>1111</v>
      </c>
      <c r="W45" s="2"/>
      <c r="X45" s="2" t="s">
        <v>1118</v>
      </c>
      <c r="Y45" s="2" t="s">
        <v>1118</v>
      </c>
      <c r="Z45" s="2" t="s">
        <v>1118</v>
      </c>
      <c r="AA45" s="2" t="s">
        <v>1118</v>
      </c>
      <c r="AB45" s="2" t="s">
        <v>1118</v>
      </c>
      <c r="AC45" s="2" t="s">
        <v>1117</v>
      </c>
      <c r="AD45" s="2" t="s">
        <v>1118</v>
      </c>
      <c r="AE45" s="2"/>
      <c r="AF45" s="2" t="s">
        <v>1117</v>
      </c>
      <c r="AG45" s="2" t="s">
        <v>1117</v>
      </c>
      <c r="AH45" s="2" t="s">
        <v>1118</v>
      </c>
      <c r="AI45" s="2" t="s">
        <v>1118</v>
      </c>
      <c r="AJ45" s="2"/>
      <c r="AK45" s="2" t="s">
        <v>1118</v>
      </c>
      <c r="AL45" s="2"/>
      <c r="AM45" s="2" t="s">
        <v>16</v>
      </c>
      <c r="AN45" s="2">
        <v>2013</v>
      </c>
      <c r="AO45" s="188" t="s">
        <v>399</v>
      </c>
      <c r="AP45" s="2" t="s">
        <v>376</v>
      </c>
      <c r="AR45" s="2" t="s">
        <v>19</v>
      </c>
      <c r="AS45" s="3">
        <v>5513859</v>
      </c>
      <c r="AT45" s="3">
        <v>542</v>
      </c>
      <c r="AU45" s="180">
        <v>79.025766346219584</v>
      </c>
      <c r="AV45" s="4" t="s">
        <v>1455</v>
      </c>
      <c r="AW45" s="7" t="s">
        <v>386</v>
      </c>
      <c r="AX45" s="4" t="s">
        <v>1367</v>
      </c>
      <c r="AY45" s="7" t="s">
        <v>326</v>
      </c>
    </row>
    <row r="46" spans="1:51">
      <c r="C46" s="2" t="s">
        <v>1303</v>
      </c>
      <c r="G46" s="5" t="s">
        <v>612</v>
      </c>
      <c r="I46" s="2" t="s">
        <v>0</v>
      </c>
      <c r="J46" s="2">
        <v>119</v>
      </c>
      <c r="K46" s="2" t="s">
        <v>391</v>
      </c>
      <c r="L46" s="2" t="s">
        <v>1106</v>
      </c>
      <c r="M46" s="2" t="s">
        <v>1113</v>
      </c>
      <c r="N46" s="2" t="s">
        <v>1113</v>
      </c>
      <c r="O46" s="2" t="s">
        <v>1111</v>
      </c>
      <c r="P46" s="2" t="s">
        <v>1111</v>
      </c>
      <c r="Q46" s="2" t="s">
        <v>1111</v>
      </c>
      <c r="R46" s="2" t="s">
        <v>1111</v>
      </c>
      <c r="S46" s="2" t="s">
        <v>1111</v>
      </c>
      <c r="T46" s="2" t="s">
        <v>1111</v>
      </c>
      <c r="U46" s="2" t="s">
        <v>1111</v>
      </c>
      <c r="V46" s="2" t="s">
        <v>1111</v>
      </c>
      <c r="W46" s="2"/>
      <c r="X46" s="2" t="s">
        <v>1118</v>
      </c>
      <c r="Y46" s="2" t="s">
        <v>1118</v>
      </c>
      <c r="Z46" s="2" t="s">
        <v>1118</v>
      </c>
      <c r="AA46" s="2" t="s">
        <v>1118</v>
      </c>
      <c r="AB46" s="2" t="s">
        <v>1118</v>
      </c>
      <c r="AC46" s="2" t="s">
        <v>1117</v>
      </c>
      <c r="AD46" s="2" t="s">
        <v>1118</v>
      </c>
      <c r="AE46" s="2"/>
      <c r="AF46" s="2" t="s">
        <v>1117</v>
      </c>
      <c r="AG46" s="2" t="s">
        <v>1117</v>
      </c>
      <c r="AH46" s="2" t="s">
        <v>1118</v>
      </c>
      <c r="AI46" s="2" t="s">
        <v>1118</v>
      </c>
      <c r="AJ46" s="2"/>
      <c r="AK46" s="2" t="s">
        <v>1118</v>
      </c>
      <c r="AL46" s="2"/>
      <c r="AM46" s="2" t="s">
        <v>16</v>
      </c>
      <c r="AN46" s="2">
        <v>2014</v>
      </c>
      <c r="AO46" s="188" t="s">
        <v>399</v>
      </c>
      <c r="AP46" s="2" t="s">
        <v>631</v>
      </c>
      <c r="AR46" s="2" t="s">
        <v>19</v>
      </c>
      <c r="AS46" s="3">
        <v>5262552</v>
      </c>
      <c r="AT46" s="3">
        <v>387</v>
      </c>
      <c r="AU46" s="180">
        <v>128.03867249197728</v>
      </c>
      <c r="AV46" s="4" t="s">
        <v>1456</v>
      </c>
      <c r="AW46" s="7" t="s">
        <v>386</v>
      </c>
      <c r="AX46" s="4" t="s">
        <v>1368</v>
      </c>
      <c r="AY46" s="7" t="s">
        <v>326</v>
      </c>
    </row>
    <row r="47" spans="1:51">
      <c r="C47" s="2" t="s">
        <v>1303</v>
      </c>
      <c r="G47" s="5" t="s">
        <v>592</v>
      </c>
      <c r="I47" s="2" t="s">
        <v>0</v>
      </c>
      <c r="J47" s="2">
        <v>119</v>
      </c>
      <c r="K47" s="2" t="s">
        <v>391</v>
      </c>
      <c r="L47" s="2" t="s">
        <v>1099</v>
      </c>
      <c r="M47" s="2" t="s">
        <v>1113</v>
      </c>
      <c r="N47" s="2" t="s">
        <v>1113</v>
      </c>
      <c r="O47" s="2" t="s">
        <v>1111</v>
      </c>
      <c r="P47" s="2" t="s">
        <v>1111</v>
      </c>
      <c r="Q47" s="2" t="s">
        <v>1111</v>
      </c>
      <c r="R47" s="2" t="s">
        <v>1111</v>
      </c>
      <c r="S47" s="2" t="s">
        <v>1111</v>
      </c>
      <c r="T47" s="2" t="s">
        <v>1111</v>
      </c>
      <c r="U47" s="2" t="s">
        <v>1111</v>
      </c>
      <c r="V47" s="2" t="s">
        <v>1111</v>
      </c>
      <c r="W47" s="2"/>
      <c r="X47" s="2" t="s">
        <v>1118</v>
      </c>
      <c r="Y47" s="2" t="s">
        <v>1118</v>
      </c>
      <c r="Z47" s="2" t="s">
        <v>1118</v>
      </c>
      <c r="AA47" s="2" t="s">
        <v>1118</v>
      </c>
      <c r="AB47" s="2" t="s">
        <v>1118</v>
      </c>
      <c r="AC47" s="2" t="s">
        <v>1117</v>
      </c>
      <c r="AD47" s="2" t="s">
        <v>1118</v>
      </c>
      <c r="AE47" s="2"/>
      <c r="AF47" s="2" t="s">
        <v>1117</v>
      </c>
      <c r="AG47" s="2" t="s">
        <v>1117</v>
      </c>
      <c r="AH47" s="2" t="s">
        <v>1118</v>
      </c>
      <c r="AI47" s="2" t="s">
        <v>1118</v>
      </c>
      <c r="AJ47" s="2"/>
      <c r="AK47" s="2" t="s">
        <v>1118</v>
      </c>
      <c r="AL47" s="2"/>
      <c r="AM47" s="2" t="s">
        <v>16</v>
      </c>
      <c r="AN47" s="2">
        <v>2014</v>
      </c>
      <c r="AO47" s="188" t="s">
        <v>399</v>
      </c>
      <c r="AP47" s="2" t="s">
        <v>380</v>
      </c>
      <c r="AR47" s="2" t="s">
        <v>19</v>
      </c>
      <c r="AS47" s="3">
        <v>5300539</v>
      </c>
      <c r="AT47" s="3">
        <v>423</v>
      </c>
      <c r="AU47" s="180">
        <v>65.6528511534393</v>
      </c>
      <c r="AV47" s="4" t="s">
        <v>1457</v>
      </c>
      <c r="AW47" s="7" t="s">
        <v>386</v>
      </c>
      <c r="AX47" s="4" t="s">
        <v>1369</v>
      </c>
      <c r="AY47" s="7" t="s">
        <v>326</v>
      </c>
    </row>
    <row r="48" spans="1:51">
      <c r="C48" s="2" t="s">
        <v>1303</v>
      </c>
      <c r="G48" s="5" t="s">
        <v>605</v>
      </c>
      <c r="I48" s="2" t="s">
        <v>0</v>
      </c>
      <c r="J48" s="2">
        <v>119</v>
      </c>
      <c r="K48" s="2" t="s">
        <v>391</v>
      </c>
      <c r="L48" s="2" t="s">
        <v>1106</v>
      </c>
      <c r="M48" s="2" t="s">
        <v>1113</v>
      </c>
      <c r="N48" s="2" t="s">
        <v>1113</v>
      </c>
      <c r="O48" s="2" t="s">
        <v>1111</v>
      </c>
      <c r="P48" s="2" t="s">
        <v>1111</v>
      </c>
      <c r="Q48" s="2" t="s">
        <v>1111</v>
      </c>
      <c r="R48" s="2" t="s">
        <v>1111</v>
      </c>
      <c r="S48" s="2" t="s">
        <v>1111</v>
      </c>
      <c r="T48" s="2" t="s">
        <v>1111</v>
      </c>
      <c r="U48" s="2" t="s">
        <v>1111</v>
      </c>
      <c r="V48" s="2" t="s">
        <v>1111</v>
      </c>
      <c r="W48" s="2"/>
      <c r="X48" s="2" t="s">
        <v>1118</v>
      </c>
      <c r="Y48" s="2" t="s">
        <v>1118</v>
      </c>
      <c r="Z48" s="2" t="s">
        <v>1118</v>
      </c>
      <c r="AA48" s="2" t="s">
        <v>1118</v>
      </c>
      <c r="AB48" s="2" t="s">
        <v>1118</v>
      </c>
      <c r="AC48" s="2" t="s">
        <v>1117</v>
      </c>
      <c r="AD48" s="2" t="s">
        <v>1118</v>
      </c>
      <c r="AE48" s="2"/>
      <c r="AF48" s="2" t="s">
        <v>1117</v>
      </c>
      <c r="AG48" s="2" t="s">
        <v>1117</v>
      </c>
      <c r="AH48" s="2" t="s">
        <v>1118</v>
      </c>
      <c r="AI48" s="2" t="s">
        <v>1118</v>
      </c>
      <c r="AJ48" s="2"/>
      <c r="AK48" s="2" t="s">
        <v>1118</v>
      </c>
      <c r="AL48" s="2"/>
      <c r="AM48" s="2" t="s">
        <v>16</v>
      </c>
      <c r="AN48" s="2">
        <v>2015</v>
      </c>
      <c r="AO48" s="188" t="s">
        <v>399</v>
      </c>
      <c r="AP48" s="2" t="s">
        <v>375</v>
      </c>
      <c r="AR48" s="2" t="s">
        <v>19</v>
      </c>
      <c r="AS48" s="3">
        <v>5573485</v>
      </c>
      <c r="AT48" s="3">
        <v>681</v>
      </c>
      <c r="AU48" s="180">
        <v>90.869120308029892</v>
      </c>
      <c r="AV48" s="4" t="s">
        <v>1458</v>
      </c>
      <c r="AW48" s="7" t="s">
        <v>386</v>
      </c>
      <c r="AX48" s="4" t="s">
        <v>1370</v>
      </c>
      <c r="AY48" s="7" t="s">
        <v>326</v>
      </c>
    </row>
    <row r="49" spans="1:51">
      <c r="C49" s="2" t="s">
        <v>1303</v>
      </c>
      <c r="G49" s="5" t="s">
        <v>609</v>
      </c>
      <c r="I49" s="2" t="s">
        <v>0</v>
      </c>
      <c r="J49" s="2">
        <v>119</v>
      </c>
      <c r="K49" s="2" t="s">
        <v>391</v>
      </c>
      <c r="L49" s="2" t="s">
        <v>1106</v>
      </c>
      <c r="M49" s="2" t="s">
        <v>1113</v>
      </c>
      <c r="N49" s="2" t="s">
        <v>1113</v>
      </c>
      <c r="O49" s="2" t="s">
        <v>1111</v>
      </c>
      <c r="P49" s="2" t="s">
        <v>1111</v>
      </c>
      <c r="Q49" s="2" t="s">
        <v>1111</v>
      </c>
      <c r="R49" s="2" t="s">
        <v>1111</v>
      </c>
      <c r="S49" s="2" t="s">
        <v>1111</v>
      </c>
      <c r="T49" s="2" t="s">
        <v>1111</v>
      </c>
      <c r="U49" s="2" t="s">
        <v>1111</v>
      </c>
      <c r="V49" s="2" t="s">
        <v>1111</v>
      </c>
      <c r="W49" s="2"/>
      <c r="X49" s="2" t="s">
        <v>1118</v>
      </c>
      <c r="Y49" s="2" t="s">
        <v>1118</v>
      </c>
      <c r="Z49" s="2" t="s">
        <v>1118</v>
      </c>
      <c r="AA49" s="2" t="s">
        <v>1118</v>
      </c>
      <c r="AB49" s="2" t="s">
        <v>1118</v>
      </c>
      <c r="AC49" s="2" t="s">
        <v>1117</v>
      </c>
      <c r="AD49" s="2" t="s">
        <v>1118</v>
      </c>
      <c r="AE49" s="2"/>
      <c r="AF49" s="2" t="s">
        <v>1117</v>
      </c>
      <c r="AG49" s="2" t="s">
        <v>1117</v>
      </c>
      <c r="AH49" s="2" t="s">
        <v>1118</v>
      </c>
      <c r="AI49" s="2" t="s">
        <v>1118</v>
      </c>
      <c r="AJ49" s="2"/>
      <c r="AK49" s="2" t="s">
        <v>1118</v>
      </c>
      <c r="AL49" s="2"/>
      <c r="AM49" s="2" t="s">
        <v>16</v>
      </c>
      <c r="AN49" s="2">
        <v>2016</v>
      </c>
      <c r="AO49" s="188" t="s">
        <v>399</v>
      </c>
      <c r="AP49" s="2" t="s">
        <v>380</v>
      </c>
      <c r="AR49" s="2" t="s">
        <v>19</v>
      </c>
      <c r="AS49" s="3">
        <v>5524194</v>
      </c>
      <c r="AT49" s="3">
        <v>775</v>
      </c>
      <c r="AU49" s="180">
        <v>71.290476945596041</v>
      </c>
      <c r="AV49" s="4" t="s">
        <v>1459</v>
      </c>
      <c r="AW49" s="7" t="s">
        <v>386</v>
      </c>
      <c r="AX49" s="4" t="s">
        <v>1371</v>
      </c>
      <c r="AY49" s="7" t="s">
        <v>326</v>
      </c>
    </row>
    <row r="50" spans="1:51">
      <c r="C50" s="2" t="s">
        <v>1303</v>
      </c>
      <c r="G50" s="5" t="s">
        <v>610</v>
      </c>
      <c r="I50" s="2" t="s">
        <v>0</v>
      </c>
      <c r="J50" s="2">
        <v>119</v>
      </c>
      <c r="K50" s="2" t="s">
        <v>391</v>
      </c>
      <c r="L50" s="2" t="s">
        <v>1106</v>
      </c>
      <c r="M50" s="2" t="s">
        <v>1113</v>
      </c>
      <c r="N50" s="2" t="s">
        <v>1113</v>
      </c>
      <c r="O50" s="2" t="s">
        <v>1111</v>
      </c>
      <c r="P50" s="2" t="s">
        <v>1111</v>
      </c>
      <c r="Q50" s="2" t="s">
        <v>1111</v>
      </c>
      <c r="R50" s="2" t="s">
        <v>1111</v>
      </c>
      <c r="S50" s="2" t="s">
        <v>1111</v>
      </c>
      <c r="T50" s="2" t="s">
        <v>1111</v>
      </c>
      <c r="U50" s="2" t="s">
        <v>1111</v>
      </c>
      <c r="V50" s="2" t="s">
        <v>1111</v>
      </c>
      <c r="W50" s="2"/>
      <c r="X50" s="2" t="s">
        <v>1118</v>
      </c>
      <c r="Y50" s="2" t="s">
        <v>1118</v>
      </c>
      <c r="Z50" s="2" t="s">
        <v>1118</v>
      </c>
      <c r="AA50" s="2" t="s">
        <v>1118</v>
      </c>
      <c r="AB50" s="2" t="s">
        <v>1118</v>
      </c>
      <c r="AC50" s="2" t="s">
        <v>1117</v>
      </c>
      <c r="AD50" s="2" t="s">
        <v>1118</v>
      </c>
      <c r="AE50" s="2"/>
      <c r="AF50" s="2" t="s">
        <v>1117</v>
      </c>
      <c r="AG50" s="2" t="s">
        <v>1117</v>
      </c>
      <c r="AH50" s="2" t="s">
        <v>1118</v>
      </c>
      <c r="AI50" s="2" t="s">
        <v>1118</v>
      </c>
      <c r="AJ50" s="2"/>
      <c r="AK50" s="2" t="s">
        <v>1118</v>
      </c>
      <c r="AL50" s="2"/>
      <c r="AM50" s="2" t="s">
        <v>16</v>
      </c>
      <c r="AN50" s="2">
        <v>2016</v>
      </c>
      <c r="AO50" s="188" t="s">
        <v>399</v>
      </c>
      <c r="AP50" s="2" t="s">
        <v>375</v>
      </c>
      <c r="AR50" s="2" t="s">
        <v>19</v>
      </c>
      <c r="AS50" s="3">
        <v>5474880</v>
      </c>
      <c r="AT50" s="3">
        <v>379</v>
      </c>
      <c r="AU50" s="180">
        <v>56.6383624846572</v>
      </c>
      <c r="AV50" s="4" t="s">
        <v>1460</v>
      </c>
      <c r="AW50" s="7" t="s">
        <v>386</v>
      </c>
      <c r="AX50" s="4" t="s">
        <v>1372</v>
      </c>
      <c r="AY50" s="7" t="s">
        <v>326</v>
      </c>
    </row>
    <row r="51" spans="1:51">
      <c r="C51" s="2" t="s">
        <v>1303</v>
      </c>
      <c r="F51" s="2" t="s">
        <v>1303</v>
      </c>
      <c r="G51" s="5" t="s">
        <v>611</v>
      </c>
      <c r="I51" s="2" t="s">
        <v>0</v>
      </c>
      <c r="J51" s="2">
        <v>119</v>
      </c>
      <c r="K51" s="2" t="s">
        <v>391</v>
      </c>
      <c r="L51" s="2" t="s">
        <v>1106</v>
      </c>
      <c r="M51" s="2" t="s">
        <v>1113</v>
      </c>
      <c r="N51" s="2" t="s">
        <v>1113</v>
      </c>
      <c r="O51" s="2" t="s">
        <v>1111</v>
      </c>
      <c r="P51" s="2" t="s">
        <v>1111</v>
      </c>
      <c r="Q51" s="2" t="s">
        <v>1111</v>
      </c>
      <c r="R51" s="2" t="s">
        <v>1111</v>
      </c>
      <c r="S51" s="2" t="s">
        <v>1111</v>
      </c>
      <c r="T51" s="2" t="s">
        <v>1111</v>
      </c>
      <c r="U51" s="2" t="s">
        <v>1111</v>
      </c>
      <c r="V51" s="2" t="s">
        <v>1111</v>
      </c>
      <c r="W51" s="2"/>
      <c r="X51" s="2" t="s">
        <v>1118</v>
      </c>
      <c r="Y51" s="2" t="s">
        <v>1118</v>
      </c>
      <c r="Z51" s="2" t="s">
        <v>1118</v>
      </c>
      <c r="AA51" s="2" t="s">
        <v>1118</v>
      </c>
      <c r="AB51" s="2" t="s">
        <v>1118</v>
      </c>
      <c r="AC51" s="2" t="s">
        <v>1117</v>
      </c>
      <c r="AD51" s="2" t="s">
        <v>1118</v>
      </c>
      <c r="AE51" s="2"/>
      <c r="AF51" s="2" t="s">
        <v>1117</v>
      </c>
      <c r="AG51" s="2" t="s">
        <v>1117</v>
      </c>
      <c r="AH51" s="2" t="s">
        <v>1118</v>
      </c>
      <c r="AI51" s="2" t="s">
        <v>1118</v>
      </c>
      <c r="AJ51" s="2"/>
      <c r="AK51" s="2" t="s">
        <v>1118</v>
      </c>
      <c r="AL51" s="2"/>
      <c r="AM51" s="2" t="s">
        <v>16</v>
      </c>
      <c r="AN51" s="2">
        <v>2016</v>
      </c>
      <c r="AO51" s="188" t="s">
        <v>399</v>
      </c>
      <c r="AP51" s="2" t="s">
        <v>381</v>
      </c>
      <c r="AR51" s="2" t="s">
        <v>19</v>
      </c>
      <c r="AS51" s="3">
        <v>5305318</v>
      </c>
      <c r="AT51" s="3">
        <v>457</v>
      </c>
      <c r="AU51" s="180">
        <v>80.517666047539464</v>
      </c>
      <c r="AV51" s="4" t="s">
        <v>1461</v>
      </c>
      <c r="AW51" s="7" t="s">
        <v>386</v>
      </c>
      <c r="AX51" s="4" t="s">
        <v>1373</v>
      </c>
      <c r="AY51" s="7" t="s">
        <v>326</v>
      </c>
    </row>
    <row r="52" spans="1:51">
      <c r="C52" s="2" t="s">
        <v>1303</v>
      </c>
      <c r="D52" s="2" t="s">
        <v>1303</v>
      </c>
      <c r="E52" s="2"/>
      <c r="G52" s="5">
        <v>154</v>
      </c>
      <c r="I52" s="2" t="s">
        <v>0</v>
      </c>
      <c r="J52" s="2">
        <v>119</v>
      </c>
      <c r="K52" s="2" t="s">
        <v>392</v>
      </c>
      <c r="L52" s="2" t="s">
        <v>1099</v>
      </c>
      <c r="M52" s="2" t="s">
        <v>1113</v>
      </c>
      <c r="N52" s="2" t="s">
        <v>1113</v>
      </c>
      <c r="O52" s="2" t="s">
        <v>1111</v>
      </c>
      <c r="P52" s="2" t="s">
        <v>1111</v>
      </c>
      <c r="Q52" s="2" t="s">
        <v>1111</v>
      </c>
      <c r="R52" s="2" t="s">
        <v>1111</v>
      </c>
      <c r="S52" s="2" t="s">
        <v>1111</v>
      </c>
      <c r="T52" s="2" t="s">
        <v>1111</v>
      </c>
      <c r="U52" s="2" t="s">
        <v>1111</v>
      </c>
      <c r="V52" s="2" t="s">
        <v>1111</v>
      </c>
      <c r="W52" s="2"/>
      <c r="X52" s="2" t="s">
        <v>1118</v>
      </c>
      <c r="Y52" s="2" t="s">
        <v>1118</v>
      </c>
      <c r="Z52" s="2" t="s">
        <v>1118</v>
      </c>
      <c r="AA52" s="2" t="s">
        <v>1118</v>
      </c>
      <c r="AB52" s="2" t="s">
        <v>1118</v>
      </c>
      <c r="AC52" s="2" t="s">
        <v>1117</v>
      </c>
      <c r="AD52" s="2" t="s">
        <v>1118</v>
      </c>
      <c r="AE52" s="2"/>
      <c r="AF52" s="2" t="s">
        <v>1117</v>
      </c>
      <c r="AG52" s="2" t="s">
        <v>1117</v>
      </c>
      <c r="AH52" s="2" t="s">
        <v>1118</v>
      </c>
      <c r="AI52" s="2" t="s">
        <v>1118</v>
      </c>
      <c r="AJ52" s="2"/>
      <c r="AK52" s="2" t="s">
        <v>1118</v>
      </c>
      <c r="AL52" s="2"/>
      <c r="AM52" s="2" t="s">
        <v>16</v>
      </c>
      <c r="AN52" s="2">
        <v>2001</v>
      </c>
      <c r="AO52" s="188" t="s">
        <v>399</v>
      </c>
      <c r="AP52" s="2" t="s">
        <v>380</v>
      </c>
      <c r="AR52" s="2" t="s">
        <v>19</v>
      </c>
      <c r="AS52" s="3">
        <v>5014560</v>
      </c>
      <c r="AT52" s="3">
        <v>254</v>
      </c>
      <c r="AU52" s="180">
        <v>89.382006397370859</v>
      </c>
      <c r="AV52" s="4" t="s">
        <v>1462</v>
      </c>
      <c r="AW52" s="7" t="s">
        <v>386</v>
      </c>
      <c r="AX52" s="4" t="s">
        <v>1374</v>
      </c>
      <c r="AY52" s="7" t="s">
        <v>326</v>
      </c>
    </row>
    <row r="53" spans="1:51">
      <c r="C53" s="2" t="s">
        <v>1303</v>
      </c>
      <c r="D53" s="2" t="s">
        <v>1303</v>
      </c>
      <c r="E53" s="2"/>
      <c r="G53" s="6" t="s">
        <v>12</v>
      </c>
      <c r="I53" s="2" t="s">
        <v>0</v>
      </c>
      <c r="J53" s="2">
        <v>119</v>
      </c>
      <c r="K53" s="2" t="s">
        <v>392</v>
      </c>
      <c r="L53" s="2" t="s">
        <v>1106</v>
      </c>
      <c r="M53" s="2" t="s">
        <v>1113</v>
      </c>
      <c r="N53" s="2" t="s">
        <v>1113</v>
      </c>
      <c r="O53" s="2" t="s">
        <v>1111</v>
      </c>
      <c r="P53" s="2" t="s">
        <v>1111</v>
      </c>
      <c r="Q53" s="2" t="s">
        <v>1111</v>
      </c>
      <c r="R53" s="2" t="s">
        <v>1111</v>
      </c>
      <c r="S53" s="2" t="s">
        <v>1111</v>
      </c>
      <c r="T53" s="2" t="s">
        <v>1111</v>
      </c>
      <c r="U53" s="2" t="s">
        <v>1111</v>
      </c>
      <c r="V53" s="2" t="s">
        <v>1111</v>
      </c>
      <c r="W53" s="2"/>
      <c r="X53" s="2" t="s">
        <v>1118</v>
      </c>
      <c r="Y53" s="2" t="s">
        <v>1118</v>
      </c>
      <c r="Z53" s="2" t="s">
        <v>1118</v>
      </c>
      <c r="AA53" s="2" t="s">
        <v>1118</v>
      </c>
      <c r="AB53" s="2" t="s">
        <v>1118</v>
      </c>
      <c r="AC53" s="2" t="s">
        <v>1117</v>
      </c>
      <c r="AD53" s="2" t="s">
        <v>1118</v>
      </c>
      <c r="AE53" s="2"/>
      <c r="AF53" s="2" t="s">
        <v>1117</v>
      </c>
      <c r="AG53" s="2" t="s">
        <v>1117</v>
      </c>
      <c r="AH53" s="2" t="s">
        <v>1118</v>
      </c>
      <c r="AI53" s="2" t="s">
        <v>1118</v>
      </c>
      <c r="AJ53" s="2"/>
      <c r="AK53" s="2" t="s">
        <v>1653</v>
      </c>
      <c r="AL53" s="2"/>
      <c r="AM53" s="2" t="s">
        <v>16</v>
      </c>
      <c r="AN53" s="2">
        <v>2004</v>
      </c>
      <c r="AO53" s="188" t="s">
        <v>399</v>
      </c>
      <c r="AP53" s="2" t="s">
        <v>375</v>
      </c>
      <c r="AR53" s="2" t="s">
        <v>19</v>
      </c>
      <c r="AS53" s="3">
        <v>5220894</v>
      </c>
      <c r="AT53" s="3">
        <v>415</v>
      </c>
      <c r="AU53" s="180">
        <v>100.65023576421969</v>
      </c>
      <c r="AV53" s="4" t="s">
        <v>1463</v>
      </c>
      <c r="AW53" s="7" t="s">
        <v>386</v>
      </c>
      <c r="AX53" s="4" t="s">
        <v>1375</v>
      </c>
      <c r="AY53" s="7" t="s">
        <v>326</v>
      </c>
    </row>
    <row r="54" spans="1:51">
      <c r="C54" s="2" t="s">
        <v>1303</v>
      </c>
      <c r="D54" s="2" t="s">
        <v>1303</v>
      </c>
      <c r="E54" s="2"/>
      <c r="G54" s="5" t="s">
        <v>557</v>
      </c>
      <c r="I54" s="2" t="s">
        <v>0</v>
      </c>
      <c r="J54" s="2">
        <v>119</v>
      </c>
      <c r="K54" s="2" t="s">
        <v>392</v>
      </c>
      <c r="L54" s="2" t="s">
        <v>1099</v>
      </c>
      <c r="M54" s="2" t="s">
        <v>1113</v>
      </c>
      <c r="N54" s="2" t="s">
        <v>1113</v>
      </c>
      <c r="O54" s="2" t="s">
        <v>1111</v>
      </c>
      <c r="P54" s="2" t="s">
        <v>1111</v>
      </c>
      <c r="Q54" s="2" t="s">
        <v>1111</v>
      </c>
      <c r="R54" s="2" t="s">
        <v>1111</v>
      </c>
      <c r="S54" s="2" t="s">
        <v>1111</v>
      </c>
      <c r="T54" s="2" t="s">
        <v>1111</v>
      </c>
      <c r="U54" s="2" t="s">
        <v>1111</v>
      </c>
      <c r="V54" s="2" t="s">
        <v>1111</v>
      </c>
      <c r="W54" s="2"/>
      <c r="X54" s="2" t="s">
        <v>1118</v>
      </c>
      <c r="Y54" s="2" t="s">
        <v>1118</v>
      </c>
      <c r="Z54" s="2" t="s">
        <v>1118</v>
      </c>
      <c r="AA54" s="2" t="s">
        <v>1118</v>
      </c>
      <c r="AB54" s="2" t="s">
        <v>1118</v>
      </c>
      <c r="AC54" s="2" t="s">
        <v>1117</v>
      </c>
      <c r="AD54" s="2" t="s">
        <v>1118</v>
      </c>
      <c r="AE54" s="2"/>
      <c r="AF54" s="2" t="s">
        <v>1117</v>
      </c>
      <c r="AG54" s="2" t="s">
        <v>1117</v>
      </c>
      <c r="AH54" s="2" t="s">
        <v>1118</v>
      </c>
      <c r="AI54" s="2" t="s">
        <v>1118</v>
      </c>
      <c r="AJ54" s="2"/>
      <c r="AK54" s="2" t="s">
        <v>1118</v>
      </c>
      <c r="AL54" s="2"/>
      <c r="AM54" s="2" t="s">
        <v>16</v>
      </c>
      <c r="AN54" s="2">
        <v>2009</v>
      </c>
      <c r="AO54" s="188" t="s">
        <v>399</v>
      </c>
      <c r="AP54" s="2" t="s">
        <v>380</v>
      </c>
      <c r="AR54" s="2" t="s">
        <v>19</v>
      </c>
      <c r="AS54" s="3">
        <v>5169049</v>
      </c>
      <c r="AT54" s="3">
        <v>462</v>
      </c>
      <c r="AU54" s="180">
        <v>76.388616745556092</v>
      </c>
      <c r="AV54" s="4" t="s">
        <v>1464</v>
      </c>
      <c r="AW54" s="7" t="s">
        <v>386</v>
      </c>
      <c r="AX54" s="4" t="s">
        <v>1376</v>
      </c>
      <c r="AY54" s="7" t="s">
        <v>326</v>
      </c>
    </row>
    <row r="55" spans="1:51">
      <c r="C55" s="2" t="s">
        <v>1303</v>
      </c>
      <c r="D55" s="2" t="s">
        <v>1303</v>
      </c>
      <c r="E55" s="2"/>
      <c r="F55" s="2" t="s">
        <v>1303</v>
      </c>
      <c r="G55" s="6" t="s">
        <v>564</v>
      </c>
      <c r="I55" s="2" t="s">
        <v>0</v>
      </c>
      <c r="J55" s="2">
        <v>119</v>
      </c>
      <c r="K55" s="2" t="s">
        <v>392</v>
      </c>
      <c r="L55" s="2" t="s">
        <v>1106</v>
      </c>
      <c r="M55" s="2" t="s">
        <v>1113</v>
      </c>
      <c r="N55" s="2" t="s">
        <v>1113</v>
      </c>
      <c r="O55" s="2" t="s">
        <v>1111</v>
      </c>
      <c r="P55" s="2" t="s">
        <v>1111</v>
      </c>
      <c r="Q55" s="2" t="s">
        <v>1111</v>
      </c>
      <c r="R55" s="2" t="s">
        <v>1111</v>
      </c>
      <c r="S55" s="2" t="s">
        <v>1111</v>
      </c>
      <c r="T55" s="2" t="s">
        <v>1111</v>
      </c>
      <c r="U55" s="2" t="s">
        <v>1111</v>
      </c>
      <c r="V55" s="2" t="s">
        <v>1111</v>
      </c>
      <c r="W55" s="2"/>
      <c r="X55" s="2" t="s">
        <v>1118</v>
      </c>
      <c r="Y55" s="2" t="s">
        <v>1118</v>
      </c>
      <c r="Z55" s="2" t="s">
        <v>1118</v>
      </c>
      <c r="AA55" s="2" t="s">
        <v>1118</v>
      </c>
      <c r="AB55" s="2" t="s">
        <v>1118</v>
      </c>
      <c r="AC55" s="2" t="s">
        <v>1117</v>
      </c>
      <c r="AD55" s="2" t="s">
        <v>1118</v>
      </c>
      <c r="AE55" s="2"/>
      <c r="AF55" s="2" t="s">
        <v>1117</v>
      </c>
      <c r="AG55" s="2" t="s">
        <v>1117</v>
      </c>
      <c r="AH55" s="2" t="s">
        <v>1118</v>
      </c>
      <c r="AI55" s="2" t="s">
        <v>1118</v>
      </c>
      <c r="AJ55" s="2"/>
      <c r="AK55" s="2" t="s">
        <v>1118</v>
      </c>
      <c r="AL55" s="2"/>
      <c r="AM55" s="2" t="s">
        <v>16</v>
      </c>
      <c r="AN55" s="2">
        <v>2009</v>
      </c>
      <c r="AO55" s="188" t="s">
        <v>399</v>
      </c>
      <c r="AP55" s="2" t="s">
        <v>380</v>
      </c>
      <c r="AR55" s="2" t="s">
        <v>19</v>
      </c>
      <c r="AS55" s="3">
        <v>5256430</v>
      </c>
      <c r="AT55" s="3">
        <v>394</v>
      </c>
      <c r="AU55" s="180">
        <v>55.665611451117961</v>
      </c>
      <c r="AV55" s="4" t="s">
        <v>1465</v>
      </c>
      <c r="AW55" s="7" t="s">
        <v>386</v>
      </c>
      <c r="AX55" s="4" t="s">
        <v>1377</v>
      </c>
      <c r="AY55" s="7" t="s">
        <v>326</v>
      </c>
    </row>
    <row r="56" spans="1:51">
      <c r="A56" s="72">
        <v>2</v>
      </c>
      <c r="B56" s="73"/>
      <c r="F56" s="2" t="s">
        <v>1303</v>
      </c>
      <c r="G56" s="5" t="s">
        <v>565</v>
      </c>
      <c r="I56" s="2" t="s">
        <v>0</v>
      </c>
      <c r="J56" s="2">
        <v>119</v>
      </c>
      <c r="K56" s="2" t="s">
        <v>393</v>
      </c>
      <c r="L56" s="2" t="s">
        <v>1106</v>
      </c>
      <c r="M56" s="2" t="s">
        <v>1113</v>
      </c>
      <c r="N56" s="2" t="s">
        <v>1113</v>
      </c>
      <c r="O56" s="2" t="s">
        <v>1111</v>
      </c>
      <c r="P56" s="2" t="s">
        <v>1111</v>
      </c>
      <c r="Q56" s="2" t="s">
        <v>1111</v>
      </c>
      <c r="R56" s="2" t="s">
        <v>1111</v>
      </c>
      <c r="S56" s="2" t="s">
        <v>1111</v>
      </c>
      <c r="T56" s="2" t="s">
        <v>1111</v>
      </c>
      <c r="U56" s="2" t="s">
        <v>1111</v>
      </c>
      <c r="V56" s="2" t="s">
        <v>1111</v>
      </c>
      <c r="W56" s="2"/>
      <c r="X56" s="2" t="s">
        <v>1118</v>
      </c>
      <c r="Y56" s="2" t="s">
        <v>1118</v>
      </c>
      <c r="Z56" s="2" t="s">
        <v>1118</v>
      </c>
      <c r="AA56" s="2" t="s">
        <v>1118</v>
      </c>
      <c r="AB56" s="2" t="s">
        <v>1118</v>
      </c>
      <c r="AC56" s="2" t="s">
        <v>1117</v>
      </c>
      <c r="AD56" s="2" t="s">
        <v>1118</v>
      </c>
      <c r="AE56" s="2"/>
      <c r="AF56" s="2" t="s">
        <v>1117</v>
      </c>
      <c r="AG56" s="2" t="s">
        <v>1117</v>
      </c>
      <c r="AH56" s="2" t="s">
        <v>1118</v>
      </c>
      <c r="AI56" s="2" t="s">
        <v>1118</v>
      </c>
      <c r="AJ56" s="2"/>
      <c r="AK56" s="2" t="s">
        <v>1118</v>
      </c>
      <c r="AL56" s="2"/>
      <c r="AM56" s="2" t="s">
        <v>16</v>
      </c>
      <c r="AN56" s="2">
        <v>2010</v>
      </c>
      <c r="AO56" s="188" t="s">
        <v>399</v>
      </c>
      <c r="AP56" s="2" t="s">
        <v>375</v>
      </c>
      <c r="AR56" s="2" t="s">
        <v>19</v>
      </c>
      <c r="AS56" s="3">
        <v>5204928</v>
      </c>
      <c r="AT56" s="3">
        <v>358</v>
      </c>
      <c r="AU56" s="180">
        <v>62.46965202976871</v>
      </c>
      <c r="AV56" s="4" t="s">
        <v>1466</v>
      </c>
      <c r="AW56" s="7" t="s">
        <v>386</v>
      </c>
      <c r="AX56" s="4" t="s">
        <v>1378</v>
      </c>
      <c r="AY56" s="7" t="s">
        <v>326</v>
      </c>
    </row>
    <row r="57" spans="1:51">
      <c r="C57" s="2" t="s">
        <v>1303</v>
      </c>
      <c r="D57" s="2" t="s">
        <v>1303</v>
      </c>
      <c r="E57" s="2"/>
      <c r="F57" s="2" t="s">
        <v>1303</v>
      </c>
      <c r="G57" s="5" t="s">
        <v>566</v>
      </c>
      <c r="I57" s="2" t="s">
        <v>0</v>
      </c>
      <c r="J57" s="2">
        <v>119</v>
      </c>
      <c r="K57" s="2" t="s">
        <v>392</v>
      </c>
      <c r="L57" s="2" t="s">
        <v>1106</v>
      </c>
      <c r="M57" s="2" t="s">
        <v>1113</v>
      </c>
      <c r="N57" s="2" t="s">
        <v>1113</v>
      </c>
      <c r="O57" s="2" t="s">
        <v>1111</v>
      </c>
      <c r="P57" s="2" t="s">
        <v>1111</v>
      </c>
      <c r="Q57" s="2" t="s">
        <v>1111</v>
      </c>
      <c r="R57" s="2" t="s">
        <v>1111</v>
      </c>
      <c r="S57" s="2" t="s">
        <v>1111</v>
      </c>
      <c r="T57" s="2" t="s">
        <v>1111</v>
      </c>
      <c r="U57" s="2" t="s">
        <v>1111</v>
      </c>
      <c r="V57" s="2" t="s">
        <v>1111</v>
      </c>
      <c r="W57" s="2"/>
      <c r="X57" s="2" t="s">
        <v>1118</v>
      </c>
      <c r="Y57" s="2" t="s">
        <v>1118</v>
      </c>
      <c r="Z57" s="2" t="s">
        <v>1118</v>
      </c>
      <c r="AA57" s="2" t="s">
        <v>1118</v>
      </c>
      <c r="AB57" s="2" t="s">
        <v>1118</v>
      </c>
      <c r="AC57" s="2" t="s">
        <v>1117</v>
      </c>
      <c r="AD57" s="2" t="s">
        <v>1118</v>
      </c>
      <c r="AE57" s="2"/>
      <c r="AF57" s="2" t="s">
        <v>1117</v>
      </c>
      <c r="AG57" s="2" t="s">
        <v>1117</v>
      </c>
      <c r="AH57" s="2" t="s">
        <v>1118</v>
      </c>
      <c r="AI57" s="2" t="s">
        <v>1118</v>
      </c>
      <c r="AJ57" s="2"/>
      <c r="AK57" s="2" t="s">
        <v>1118</v>
      </c>
      <c r="AL57" s="2"/>
      <c r="AM57" s="2" t="s">
        <v>16</v>
      </c>
      <c r="AN57" s="2">
        <v>2010</v>
      </c>
      <c r="AO57" s="188" t="s">
        <v>399</v>
      </c>
      <c r="AP57" s="2" t="s">
        <v>380</v>
      </c>
      <c r="AR57" s="2" t="s">
        <v>19</v>
      </c>
      <c r="AS57" s="3">
        <v>5233534</v>
      </c>
      <c r="AT57" s="3">
        <v>429</v>
      </c>
      <c r="AU57" s="180">
        <v>81.290484403082118</v>
      </c>
      <c r="AV57" s="4" t="s">
        <v>1467</v>
      </c>
      <c r="AW57" s="7" t="s">
        <v>386</v>
      </c>
      <c r="AX57" s="4" t="s">
        <v>1379</v>
      </c>
      <c r="AY57" s="7" t="s">
        <v>326</v>
      </c>
    </row>
    <row r="58" spans="1:51">
      <c r="C58" s="2" t="s">
        <v>1303</v>
      </c>
      <c r="G58" s="5" t="s">
        <v>579</v>
      </c>
      <c r="I58" s="2" t="s">
        <v>0</v>
      </c>
      <c r="J58" s="2">
        <v>119</v>
      </c>
      <c r="K58" s="2" t="s">
        <v>392</v>
      </c>
      <c r="L58" s="2" t="s">
        <v>1106</v>
      </c>
      <c r="M58" s="2" t="s">
        <v>1113</v>
      </c>
      <c r="N58" s="2" t="s">
        <v>1113</v>
      </c>
      <c r="O58" s="2" t="s">
        <v>1111</v>
      </c>
      <c r="P58" s="2" t="s">
        <v>1111</v>
      </c>
      <c r="Q58" s="2" t="s">
        <v>1111</v>
      </c>
      <c r="R58" s="2" t="s">
        <v>1111</v>
      </c>
      <c r="S58" s="2" t="s">
        <v>1111</v>
      </c>
      <c r="T58" s="2" t="s">
        <v>1111</v>
      </c>
      <c r="U58" s="2" t="s">
        <v>1111</v>
      </c>
      <c r="V58" s="2" t="s">
        <v>1111</v>
      </c>
      <c r="W58" s="2"/>
      <c r="X58" s="2" t="s">
        <v>1118</v>
      </c>
      <c r="Y58" s="2" t="s">
        <v>1118</v>
      </c>
      <c r="Z58" s="2" t="s">
        <v>1118</v>
      </c>
      <c r="AA58" s="2" t="s">
        <v>1118</v>
      </c>
      <c r="AB58" s="2" t="s">
        <v>1118</v>
      </c>
      <c r="AC58" s="2" t="s">
        <v>1117</v>
      </c>
      <c r="AD58" s="2" t="s">
        <v>1118</v>
      </c>
      <c r="AE58" s="2"/>
      <c r="AF58" s="2" t="s">
        <v>1117</v>
      </c>
      <c r="AG58" s="2" t="s">
        <v>1117</v>
      </c>
      <c r="AH58" s="2" t="s">
        <v>1118</v>
      </c>
      <c r="AI58" s="2" t="s">
        <v>1118</v>
      </c>
      <c r="AJ58" s="2"/>
      <c r="AK58" s="2" t="s">
        <v>1118</v>
      </c>
      <c r="AL58" s="2"/>
      <c r="AM58" s="2" t="s">
        <v>16</v>
      </c>
      <c r="AN58" s="2">
        <v>2010</v>
      </c>
      <c r="AO58" s="188" t="s">
        <v>399</v>
      </c>
      <c r="AP58" s="2" t="s">
        <v>376</v>
      </c>
      <c r="AR58" s="2" t="s">
        <v>19</v>
      </c>
      <c r="AS58" s="3">
        <v>5272904</v>
      </c>
      <c r="AT58" s="3">
        <v>408</v>
      </c>
      <c r="AU58" s="180">
        <v>165.46955681347507</v>
      </c>
      <c r="AV58" s="4" t="s">
        <v>1468</v>
      </c>
      <c r="AW58" s="7" t="s">
        <v>386</v>
      </c>
      <c r="AX58" s="4" t="s">
        <v>1380</v>
      </c>
      <c r="AY58" s="7" t="s">
        <v>326</v>
      </c>
    </row>
    <row r="59" spans="1:51">
      <c r="A59" s="15">
        <v>2</v>
      </c>
      <c r="B59" s="20"/>
      <c r="C59" s="2" t="s">
        <v>1303</v>
      </c>
      <c r="D59" s="2" t="s">
        <v>1303</v>
      </c>
      <c r="E59" s="2"/>
      <c r="F59" s="2" t="s">
        <v>1303</v>
      </c>
      <c r="G59" s="5" t="s">
        <v>567</v>
      </c>
      <c r="I59" s="2" t="s">
        <v>0</v>
      </c>
      <c r="J59" s="2">
        <v>119</v>
      </c>
      <c r="K59" s="2" t="s">
        <v>392</v>
      </c>
      <c r="L59" s="2" t="s">
        <v>1106</v>
      </c>
      <c r="M59" s="2" t="s">
        <v>1113</v>
      </c>
      <c r="N59" s="2" t="s">
        <v>378</v>
      </c>
      <c r="O59" s="2" t="s">
        <v>1111</v>
      </c>
      <c r="P59" s="2" t="s">
        <v>1111</v>
      </c>
      <c r="Q59" s="2" t="s">
        <v>1111</v>
      </c>
      <c r="R59" s="2" t="s">
        <v>1111</v>
      </c>
      <c r="S59" s="2" t="s">
        <v>1111</v>
      </c>
      <c r="T59" s="2" t="s">
        <v>1111</v>
      </c>
      <c r="U59" s="2" t="s">
        <v>1111</v>
      </c>
      <c r="V59" s="2" t="s">
        <v>1111</v>
      </c>
      <c r="W59" s="2"/>
      <c r="X59" s="2" t="s">
        <v>1118</v>
      </c>
      <c r="Y59" s="2" t="s">
        <v>1118</v>
      </c>
      <c r="Z59" s="2" t="s">
        <v>1118</v>
      </c>
      <c r="AA59" s="2" t="s">
        <v>1118</v>
      </c>
      <c r="AB59" s="2" t="s">
        <v>1118</v>
      </c>
      <c r="AC59" s="2" t="s">
        <v>1117</v>
      </c>
      <c r="AD59" s="2" t="s">
        <v>1118</v>
      </c>
      <c r="AE59" s="2"/>
      <c r="AF59" s="2" t="s">
        <v>1117</v>
      </c>
      <c r="AG59" s="2" t="s">
        <v>1117</v>
      </c>
      <c r="AH59" s="2" t="s">
        <v>1118</v>
      </c>
      <c r="AI59" s="2" t="s">
        <v>1118</v>
      </c>
      <c r="AJ59" s="2"/>
      <c r="AK59" s="2" t="s">
        <v>1118</v>
      </c>
      <c r="AL59" s="2"/>
      <c r="AM59" s="2" t="s">
        <v>16</v>
      </c>
      <c r="AN59" s="2">
        <v>2010</v>
      </c>
      <c r="AO59" s="188" t="s">
        <v>399</v>
      </c>
      <c r="AP59" s="2" t="s">
        <v>380</v>
      </c>
      <c r="AR59" s="2" t="s">
        <v>19</v>
      </c>
      <c r="AS59" s="3">
        <v>5175208</v>
      </c>
      <c r="AT59" s="3">
        <v>383</v>
      </c>
      <c r="AU59" s="180">
        <v>70.1469009554785</v>
      </c>
      <c r="AV59" s="4" t="s">
        <v>1469</v>
      </c>
      <c r="AW59" s="7" t="s">
        <v>386</v>
      </c>
      <c r="AX59" s="4" t="s">
        <v>1381</v>
      </c>
      <c r="AY59" s="7" t="s">
        <v>326</v>
      </c>
    </row>
    <row r="60" spans="1:51">
      <c r="C60" s="2" t="s">
        <v>1303</v>
      </c>
      <c r="D60" s="2" t="s">
        <v>1303</v>
      </c>
      <c r="E60" s="2" t="s">
        <v>1303</v>
      </c>
      <c r="F60" s="2" t="s">
        <v>1303</v>
      </c>
      <c r="G60" s="5" t="s">
        <v>572</v>
      </c>
      <c r="I60" s="2" t="s">
        <v>0</v>
      </c>
      <c r="J60" s="2">
        <v>119</v>
      </c>
      <c r="K60" s="2" t="s">
        <v>392</v>
      </c>
      <c r="L60" s="2" t="s">
        <v>1106</v>
      </c>
      <c r="M60" s="2" t="s">
        <v>1113</v>
      </c>
      <c r="N60" s="2" t="s">
        <v>1113</v>
      </c>
      <c r="O60" s="2" t="s">
        <v>1111</v>
      </c>
      <c r="P60" s="2" t="s">
        <v>1111</v>
      </c>
      <c r="Q60" s="2" t="s">
        <v>1111</v>
      </c>
      <c r="R60" s="2" t="s">
        <v>1111</v>
      </c>
      <c r="S60" s="2" t="s">
        <v>1111</v>
      </c>
      <c r="T60" s="2" t="s">
        <v>1111</v>
      </c>
      <c r="U60" s="2" t="s">
        <v>1111</v>
      </c>
      <c r="V60" s="2" t="s">
        <v>1111</v>
      </c>
      <c r="W60" s="2"/>
      <c r="X60" s="2" t="s">
        <v>1118</v>
      </c>
      <c r="Y60" s="2" t="s">
        <v>1118</v>
      </c>
      <c r="Z60" s="2" t="s">
        <v>1118</v>
      </c>
      <c r="AA60" s="2" t="s">
        <v>1118</v>
      </c>
      <c r="AB60" s="2" t="s">
        <v>1118</v>
      </c>
      <c r="AC60" s="2" t="s">
        <v>1117</v>
      </c>
      <c r="AD60" s="2" t="s">
        <v>1118</v>
      </c>
      <c r="AE60" s="2"/>
      <c r="AF60" s="2" t="s">
        <v>1117</v>
      </c>
      <c r="AG60" s="2" t="s">
        <v>1117</v>
      </c>
      <c r="AH60" s="2" t="s">
        <v>1118</v>
      </c>
      <c r="AI60" s="2" t="s">
        <v>1118</v>
      </c>
      <c r="AJ60" s="2"/>
      <c r="AK60" s="2" t="s">
        <v>1118</v>
      </c>
      <c r="AL60" s="2"/>
      <c r="AM60" s="2" t="s">
        <v>16</v>
      </c>
      <c r="AN60" s="2">
        <v>2012</v>
      </c>
      <c r="AO60" s="188" t="s">
        <v>399</v>
      </c>
      <c r="AP60" s="2" t="s">
        <v>376</v>
      </c>
      <c r="AR60" s="2" t="s">
        <v>19</v>
      </c>
      <c r="AS60" s="3">
        <v>5170358</v>
      </c>
      <c r="AT60" s="3">
        <v>336</v>
      </c>
      <c r="AU60" s="180">
        <v>54.836816522182794</v>
      </c>
      <c r="AV60" s="4" t="s">
        <v>1470</v>
      </c>
      <c r="AW60" s="7" t="s">
        <v>386</v>
      </c>
      <c r="AX60" s="4" t="s">
        <v>1382</v>
      </c>
      <c r="AY60" s="7" t="s">
        <v>326</v>
      </c>
    </row>
    <row r="61" spans="1:51">
      <c r="C61" s="2" t="s">
        <v>1303</v>
      </c>
      <c r="G61" s="5" t="s">
        <v>580</v>
      </c>
      <c r="I61" s="2" t="s">
        <v>0</v>
      </c>
      <c r="J61" s="2">
        <v>119</v>
      </c>
      <c r="K61" s="2" t="s">
        <v>392</v>
      </c>
      <c r="L61" s="2" t="s">
        <v>1099</v>
      </c>
      <c r="M61" s="2" t="s">
        <v>1113</v>
      </c>
      <c r="N61" s="2" t="s">
        <v>1113</v>
      </c>
      <c r="O61" s="2" t="s">
        <v>1111</v>
      </c>
      <c r="P61" s="2" t="s">
        <v>1111</v>
      </c>
      <c r="Q61" s="2" t="s">
        <v>1111</v>
      </c>
      <c r="R61" s="2" t="s">
        <v>1111</v>
      </c>
      <c r="S61" s="2" t="s">
        <v>1111</v>
      </c>
      <c r="T61" s="2" t="s">
        <v>1111</v>
      </c>
      <c r="U61" s="2" t="s">
        <v>1111</v>
      </c>
      <c r="V61" s="2" t="s">
        <v>1111</v>
      </c>
      <c r="W61" s="2"/>
      <c r="X61" s="2" t="s">
        <v>1118</v>
      </c>
      <c r="Y61" s="2" t="s">
        <v>1118</v>
      </c>
      <c r="Z61" s="2" t="s">
        <v>1118</v>
      </c>
      <c r="AA61" s="2" t="s">
        <v>1118</v>
      </c>
      <c r="AB61" s="2" t="s">
        <v>1118</v>
      </c>
      <c r="AC61" s="2" t="s">
        <v>1117</v>
      </c>
      <c r="AD61" s="2" t="s">
        <v>1118</v>
      </c>
      <c r="AE61" s="2"/>
      <c r="AF61" s="2" t="s">
        <v>1117</v>
      </c>
      <c r="AG61" s="2" t="s">
        <v>1117</v>
      </c>
      <c r="AH61" s="2" t="s">
        <v>1118</v>
      </c>
      <c r="AI61" s="2" t="s">
        <v>1118</v>
      </c>
      <c r="AJ61" s="2"/>
      <c r="AK61" s="2" t="s">
        <v>1118</v>
      </c>
      <c r="AL61" s="2"/>
      <c r="AM61" s="2" t="s">
        <v>16</v>
      </c>
      <c r="AN61" s="2">
        <v>2012</v>
      </c>
      <c r="AO61" s="188" t="s">
        <v>399</v>
      </c>
      <c r="AP61" s="2" t="s">
        <v>380</v>
      </c>
      <c r="AR61" s="2" t="s">
        <v>19</v>
      </c>
      <c r="AS61" s="3">
        <v>5184406</v>
      </c>
      <c r="AT61" s="3">
        <v>407</v>
      </c>
      <c r="AU61" s="180">
        <v>100.68224633641732</v>
      </c>
      <c r="AV61" s="4" t="s">
        <v>1471</v>
      </c>
      <c r="AW61" s="7" t="s">
        <v>386</v>
      </c>
      <c r="AX61" s="4" t="s">
        <v>1383</v>
      </c>
      <c r="AY61" s="7" t="s">
        <v>326</v>
      </c>
    </row>
    <row r="62" spans="1:51">
      <c r="A62" s="73"/>
      <c r="B62" s="73"/>
      <c r="C62" s="2" t="s">
        <v>1303</v>
      </c>
      <c r="D62" s="2" t="s">
        <v>1303</v>
      </c>
      <c r="E62" s="2" t="s">
        <v>1303</v>
      </c>
      <c r="F62" s="73"/>
      <c r="G62" s="5" t="s">
        <v>552</v>
      </c>
      <c r="I62" s="2" t="s">
        <v>0</v>
      </c>
      <c r="J62" s="2">
        <v>119</v>
      </c>
      <c r="K62" s="2" t="s">
        <v>392</v>
      </c>
      <c r="L62" s="2" t="s">
        <v>1106</v>
      </c>
      <c r="M62" s="2" t="s">
        <v>1113</v>
      </c>
      <c r="N62" s="2" t="s">
        <v>1113</v>
      </c>
      <c r="O62" s="2" t="s">
        <v>1111</v>
      </c>
      <c r="P62" s="2" t="s">
        <v>1111</v>
      </c>
      <c r="Q62" s="2" t="s">
        <v>1111</v>
      </c>
      <c r="R62" s="2" t="s">
        <v>1111</v>
      </c>
      <c r="S62" s="2" t="s">
        <v>1111</v>
      </c>
      <c r="T62" s="2" t="s">
        <v>1111</v>
      </c>
      <c r="U62" s="2" t="s">
        <v>1111</v>
      </c>
      <c r="V62" s="2" t="s">
        <v>1111</v>
      </c>
      <c r="W62" s="2"/>
      <c r="X62" s="2" t="s">
        <v>1118</v>
      </c>
      <c r="Y62" s="2" t="s">
        <v>1118</v>
      </c>
      <c r="Z62" s="2" t="s">
        <v>1118</v>
      </c>
      <c r="AA62" s="2" t="s">
        <v>1118</v>
      </c>
      <c r="AB62" s="2" t="s">
        <v>1118</v>
      </c>
      <c r="AC62" s="2" t="s">
        <v>1117</v>
      </c>
      <c r="AD62" s="2" t="s">
        <v>1118</v>
      </c>
      <c r="AE62" s="2"/>
      <c r="AF62" s="2" t="s">
        <v>1117</v>
      </c>
      <c r="AG62" s="2" t="s">
        <v>1117</v>
      </c>
      <c r="AH62" s="2" t="s">
        <v>1118</v>
      </c>
      <c r="AI62" s="2" t="s">
        <v>1118</v>
      </c>
      <c r="AJ62" s="2"/>
      <c r="AK62" s="2" t="s">
        <v>1118</v>
      </c>
      <c r="AL62" s="2"/>
      <c r="AM62" s="2" t="s">
        <v>16</v>
      </c>
      <c r="AN62" s="2">
        <v>2012</v>
      </c>
      <c r="AO62" s="188" t="s">
        <v>399</v>
      </c>
      <c r="AP62" s="2" t="s">
        <v>375</v>
      </c>
      <c r="AR62" s="2" t="s">
        <v>19</v>
      </c>
      <c r="AS62" s="3">
        <v>5218287</v>
      </c>
      <c r="AT62" s="3">
        <v>286</v>
      </c>
      <c r="AU62" s="180">
        <v>58.186075430500466</v>
      </c>
      <c r="AV62" s="4" t="s">
        <v>1472</v>
      </c>
      <c r="AW62" s="7" t="s">
        <v>386</v>
      </c>
      <c r="AX62" s="4" t="s">
        <v>1384</v>
      </c>
      <c r="AY62" s="7" t="s">
        <v>326</v>
      </c>
    </row>
    <row r="63" spans="1:51">
      <c r="C63" s="2" t="s">
        <v>1303</v>
      </c>
      <c r="D63" s="2" t="s">
        <v>1303</v>
      </c>
      <c r="E63" s="2"/>
      <c r="F63" s="2" t="s">
        <v>1303</v>
      </c>
      <c r="G63" s="5" t="s">
        <v>577</v>
      </c>
      <c r="I63" s="2" t="s">
        <v>0</v>
      </c>
      <c r="J63" s="2">
        <v>119</v>
      </c>
      <c r="K63" s="2" t="s">
        <v>392</v>
      </c>
      <c r="L63" s="2" t="s">
        <v>1099</v>
      </c>
      <c r="M63" s="2" t="s">
        <v>1113</v>
      </c>
      <c r="N63" s="2" t="s">
        <v>1113</v>
      </c>
      <c r="O63" s="2" t="s">
        <v>1111</v>
      </c>
      <c r="P63" s="2" t="s">
        <v>1111</v>
      </c>
      <c r="Q63" s="2" t="s">
        <v>1111</v>
      </c>
      <c r="R63" s="2" t="s">
        <v>1111</v>
      </c>
      <c r="S63" s="2" t="s">
        <v>1111</v>
      </c>
      <c r="T63" s="2" t="s">
        <v>1111</v>
      </c>
      <c r="U63" s="2" t="s">
        <v>1111</v>
      </c>
      <c r="V63" s="2" t="s">
        <v>1111</v>
      </c>
      <c r="W63" s="2"/>
      <c r="X63" s="2" t="s">
        <v>1118</v>
      </c>
      <c r="Y63" s="2" t="s">
        <v>1118</v>
      </c>
      <c r="Z63" s="2" t="s">
        <v>1118</v>
      </c>
      <c r="AA63" s="2" t="s">
        <v>1118</v>
      </c>
      <c r="AB63" s="2" t="s">
        <v>1118</v>
      </c>
      <c r="AC63" s="2" t="s">
        <v>1117</v>
      </c>
      <c r="AD63" s="2" t="s">
        <v>1118</v>
      </c>
      <c r="AE63" s="2"/>
      <c r="AF63" s="2" t="s">
        <v>1117</v>
      </c>
      <c r="AG63" s="2" t="s">
        <v>1117</v>
      </c>
      <c r="AH63" s="2" t="s">
        <v>1118</v>
      </c>
      <c r="AI63" s="2" t="s">
        <v>1118</v>
      </c>
      <c r="AJ63" s="2"/>
      <c r="AK63" s="2" t="s">
        <v>1118</v>
      </c>
      <c r="AL63" s="2"/>
      <c r="AM63" s="2" t="s">
        <v>16</v>
      </c>
      <c r="AN63" s="2">
        <v>2013</v>
      </c>
      <c r="AO63" s="188" t="s">
        <v>399</v>
      </c>
      <c r="AP63" s="2" t="s">
        <v>380</v>
      </c>
      <c r="AR63" s="2" t="s">
        <v>19</v>
      </c>
      <c r="AS63" s="3">
        <v>5033042</v>
      </c>
      <c r="AT63" s="3">
        <v>291</v>
      </c>
      <c r="AU63" s="180">
        <v>62.204612836531069</v>
      </c>
      <c r="AV63" s="4" t="s">
        <v>1473</v>
      </c>
      <c r="AW63" s="7" t="s">
        <v>386</v>
      </c>
      <c r="AX63" s="4" t="s">
        <v>1385</v>
      </c>
      <c r="AY63" s="7" t="s">
        <v>326</v>
      </c>
    </row>
    <row r="64" spans="1:51">
      <c r="C64" s="2" t="s">
        <v>1303</v>
      </c>
      <c r="G64" s="5" t="s">
        <v>589</v>
      </c>
      <c r="I64" s="2" t="s">
        <v>0</v>
      </c>
      <c r="J64" s="2">
        <v>119</v>
      </c>
      <c r="K64" s="2" t="s">
        <v>392</v>
      </c>
      <c r="L64" s="2" t="s">
        <v>1106</v>
      </c>
      <c r="M64" s="2" t="s">
        <v>1113</v>
      </c>
      <c r="N64" s="2" t="s">
        <v>1113</v>
      </c>
      <c r="O64" s="2" t="s">
        <v>1111</v>
      </c>
      <c r="P64" s="2" t="s">
        <v>1111</v>
      </c>
      <c r="Q64" s="2" t="s">
        <v>1111</v>
      </c>
      <c r="R64" s="2" t="s">
        <v>1111</v>
      </c>
      <c r="S64" s="2" t="s">
        <v>1111</v>
      </c>
      <c r="T64" s="2" t="s">
        <v>1111</v>
      </c>
      <c r="U64" s="2" t="s">
        <v>1111</v>
      </c>
      <c r="V64" s="2" t="s">
        <v>1111</v>
      </c>
      <c r="W64" s="2"/>
      <c r="X64" s="2" t="s">
        <v>1118</v>
      </c>
      <c r="Y64" s="2" t="s">
        <v>1118</v>
      </c>
      <c r="Z64" s="2" t="s">
        <v>1118</v>
      </c>
      <c r="AA64" s="2" t="s">
        <v>1118</v>
      </c>
      <c r="AB64" s="2" t="s">
        <v>1118</v>
      </c>
      <c r="AC64" s="2" t="s">
        <v>1117</v>
      </c>
      <c r="AD64" s="2" t="s">
        <v>1118</v>
      </c>
      <c r="AE64" s="2"/>
      <c r="AF64" s="2" t="s">
        <v>1117</v>
      </c>
      <c r="AG64" s="2" t="s">
        <v>1117</v>
      </c>
      <c r="AH64" s="2" t="s">
        <v>1118</v>
      </c>
      <c r="AI64" s="2" t="s">
        <v>1118</v>
      </c>
      <c r="AJ64" s="2"/>
      <c r="AK64" s="2" t="s">
        <v>1118</v>
      </c>
      <c r="AL64" s="2"/>
      <c r="AM64" s="2" t="s">
        <v>16</v>
      </c>
      <c r="AN64" s="2">
        <v>2014</v>
      </c>
      <c r="AO64" s="188" t="s">
        <v>399</v>
      </c>
      <c r="AP64" s="2" t="s">
        <v>381</v>
      </c>
      <c r="AR64" s="2" t="s">
        <v>19</v>
      </c>
      <c r="AS64" s="3">
        <v>5263111</v>
      </c>
      <c r="AT64" s="3">
        <v>403</v>
      </c>
      <c r="AU64" s="180">
        <v>88.964452963275903</v>
      </c>
      <c r="AV64" s="4" t="s">
        <v>1474</v>
      </c>
      <c r="AW64" s="7" t="s">
        <v>386</v>
      </c>
      <c r="AX64" s="4" t="s">
        <v>1386</v>
      </c>
      <c r="AY64" s="7" t="s">
        <v>326</v>
      </c>
    </row>
    <row r="65" spans="2:51">
      <c r="C65" s="2" t="s">
        <v>1303</v>
      </c>
      <c r="F65" s="2" t="s">
        <v>1303</v>
      </c>
      <c r="G65" s="5" t="s">
        <v>590</v>
      </c>
      <c r="I65" s="2" t="s">
        <v>0</v>
      </c>
      <c r="J65" s="2">
        <v>119</v>
      </c>
      <c r="K65" s="2" t="s">
        <v>392</v>
      </c>
      <c r="L65" s="2" t="s">
        <v>1099</v>
      </c>
      <c r="M65" s="2" t="s">
        <v>1113</v>
      </c>
      <c r="N65" s="2" t="s">
        <v>1113</v>
      </c>
      <c r="O65" s="2" t="s">
        <v>1111</v>
      </c>
      <c r="P65" s="2" t="s">
        <v>1111</v>
      </c>
      <c r="Q65" s="2" t="s">
        <v>1111</v>
      </c>
      <c r="R65" s="2" t="s">
        <v>1111</v>
      </c>
      <c r="S65" s="2" t="s">
        <v>1111</v>
      </c>
      <c r="T65" s="2" t="s">
        <v>1111</v>
      </c>
      <c r="U65" s="2" t="s">
        <v>1111</v>
      </c>
      <c r="V65" s="2" t="s">
        <v>1111</v>
      </c>
      <c r="W65" s="2"/>
      <c r="X65" s="2" t="s">
        <v>1118</v>
      </c>
      <c r="Y65" s="2" t="s">
        <v>1118</v>
      </c>
      <c r="Z65" s="2" t="s">
        <v>1118</v>
      </c>
      <c r="AA65" s="2" t="s">
        <v>1118</v>
      </c>
      <c r="AB65" s="2" t="s">
        <v>1118</v>
      </c>
      <c r="AC65" s="2" t="s">
        <v>1117</v>
      </c>
      <c r="AD65" s="2" t="s">
        <v>1118</v>
      </c>
      <c r="AE65" s="2"/>
      <c r="AF65" s="2" t="s">
        <v>1117</v>
      </c>
      <c r="AG65" s="2" t="s">
        <v>1117</v>
      </c>
      <c r="AH65" s="2" t="s">
        <v>1118</v>
      </c>
      <c r="AI65" s="2" t="s">
        <v>1118</v>
      </c>
      <c r="AJ65" s="2"/>
      <c r="AK65" s="2" t="s">
        <v>1118</v>
      </c>
      <c r="AL65" s="2"/>
      <c r="AM65" s="2" t="s">
        <v>16</v>
      </c>
      <c r="AN65" s="2">
        <v>2014</v>
      </c>
      <c r="AO65" s="188" t="s">
        <v>399</v>
      </c>
      <c r="AP65" s="2" t="s">
        <v>383</v>
      </c>
      <c r="AR65" s="2" t="s">
        <v>19</v>
      </c>
      <c r="AS65" s="3">
        <v>5150027</v>
      </c>
      <c r="AT65" s="3">
        <v>342</v>
      </c>
      <c r="AU65" s="180">
        <v>86.181053613893681</v>
      </c>
      <c r="AV65" s="4" t="s">
        <v>1475</v>
      </c>
      <c r="AW65" s="7" t="s">
        <v>386</v>
      </c>
      <c r="AX65" s="4" t="s">
        <v>1387</v>
      </c>
      <c r="AY65" s="7" t="s">
        <v>326</v>
      </c>
    </row>
    <row r="66" spans="2:51">
      <c r="C66" s="2" t="s">
        <v>1303</v>
      </c>
      <c r="G66" s="5" t="s">
        <v>594</v>
      </c>
      <c r="I66" s="2" t="s">
        <v>0</v>
      </c>
      <c r="J66" s="2">
        <v>119</v>
      </c>
      <c r="K66" s="2" t="s">
        <v>392</v>
      </c>
      <c r="L66" s="2" t="s">
        <v>1106</v>
      </c>
      <c r="M66" s="2" t="s">
        <v>1113</v>
      </c>
      <c r="N66" s="2" t="s">
        <v>1113</v>
      </c>
      <c r="O66" s="2" t="s">
        <v>1111</v>
      </c>
      <c r="P66" s="2" t="s">
        <v>1111</v>
      </c>
      <c r="Q66" s="2" t="s">
        <v>1111</v>
      </c>
      <c r="R66" s="2" t="s">
        <v>1111</v>
      </c>
      <c r="S66" s="2" t="s">
        <v>1111</v>
      </c>
      <c r="T66" s="2" t="s">
        <v>1111</v>
      </c>
      <c r="U66" s="2" t="s">
        <v>1111</v>
      </c>
      <c r="V66" s="2" t="s">
        <v>1111</v>
      </c>
      <c r="W66" s="2"/>
      <c r="X66" s="2" t="s">
        <v>1118</v>
      </c>
      <c r="Y66" s="2" t="s">
        <v>1118</v>
      </c>
      <c r="Z66" s="2" t="s">
        <v>1118</v>
      </c>
      <c r="AA66" s="2" t="s">
        <v>1118</v>
      </c>
      <c r="AB66" s="2" t="s">
        <v>1118</v>
      </c>
      <c r="AC66" s="2" t="s">
        <v>1117</v>
      </c>
      <c r="AD66" s="2" t="s">
        <v>1118</v>
      </c>
      <c r="AE66" s="2"/>
      <c r="AF66" s="2" t="s">
        <v>1117</v>
      </c>
      <c r="AG66" s="2" t="s">
        <v>1117</v>
      </c>
      <c r="AH66" s="2" t="s">
        <v>1118</v>
      </c>
      <c r="AI66" s="2" t="s">
        <v>1118</v>
      </c>
      <c r="AJ66" s="2"/>
      <c r="AK66" s="2" t="s">
        <v>1118</v>
      </c>
      <c r="AL66" s="2"/>
      <c r="AM66" s="2" t="s">
        <v>16</v>
      </c>
      <c r="AN66" s="2">
        <v>2015</v>
      </c>
      <c r="AO66" s="188" t="s">
        <v>399</v>
      </c>
      <c r="AP66" s="2" t="s">
        <v>380</v>
      </c>
      <c r="AR66" s="2" t="s">
        <v>19</v>
      </c>
      <c r="AS66" s="3">
        <v>5198161</v>
      </c>
      <c r="AT66" s="3">
        <v>294</v>
      </c>
      <c r="AU66" s="180">
        <v>54.086434991143982</v>
      </c>
      <c r="AV66" s="4" t="s">
        <v>1476</v>
      </c>
      <c r="AW66" s="7" t="s">
        <v>386</v>
      </c>
      <c r="AX66" s="4" t="s">
        <v>1388</v>
      </c>
      <c r="AY66" s="7" t="s">
        <v>326</v>
      </c>
    </row>
    <row r="67" spans="2:51">
      <c r="C67" s="2" t="s">
        <v>1303</v>
      </c>
      <c r="F67" s="2" t="s">
        <v>1303</v>
      </c>
      <c r="G67" s="5" t="s">
        <v>596</v>
      </c>
      <c r="I67" s="2" t="s">
        <v>0</v>
      </c>
      <c r="J67" s="2">
        <v>119</v>
      </c>
      <c r="K67" s="2" t="s">
        <v>392</v>
      </c>
      <c r="L67" s="2" t="s">
        <v>1106</v>
      </c>
      <c r="M67" s="2" t="s">
        <v>1113</v>
      </c>
      <c r="N67" s="2" t="s">
        <v>1113</v>
      </c>
      <c r="O67" s="2" t="s">
        <v>1111</v>
      </c>
      <c r="P67" s="2" t="s">
        <v>1111</v>
      </c>
      <c r="Q67" s="2" t="s">
        <v>1111</v>
      </c>
      <c r="R67" s="2" t="s">
        <v>1111</v>
      </c>
      <c r="S67" s="2" t="s">
        <v>1111</v>
      </c>
      <c r="T67" s="2" t="s">
        <v>1111</v>
      </c>
      <c r="U67" s="2" t="s">
        <v>1111</v>
      </c>
      <c r="V67" s="2" t="s">
        <v>1111</v>
      </c>
      <c r="W67" s="2"/>
      <c r="X67" s="2" t="s">
        <v>1118</v>
      </c>
      <c r="Y67" s="2" t="s">
        <v>1118</v>
      </c>
      <c r="Z67" s="2" t="s">
        <v>1118</v>
      </c>
      <c r="AA67" s="2" t="s">
        <v>1118</v>
      </c>
      <c r="AB67" s="2" t="s">
        <v>1118</v>
      </c>
      <c r="AC67" s="2" t="s">
        <v>1117</v>
      </c>
      <c r="AD67" s="2" t="s">
        <v>1118</v>
      </c>
      <c r="AE67" s="2"/>
      <c r="AF67" s="2" t="s">
        <v>1117</v>
      </c>
      <c r="AG67" s="2" t="s">
        <v>1117</v>
      </c>
      <c r="AH67" s="2" t="s">
        <v>1118</v>
      </c>
      <c r="AI67" s="2" t="s">
        <v>1118</v>
      </c>
      <c r="AJ67" s="2"/>
      <c r="AK67" s="2" t="s">
        <v>1118</v>
      </c>
      <c r="AL67" s="2"/>
      <c r="AM67" s="2" t="s">
        <v>16</v>
      </c>
      <c r="AN67" s="2">
        <v>2015</v>
      </c>
      <c r="AO67" s="188" t="s">
        <v>399</v>
      </c>
      <c r="AP67" s="2" t="s">
        <v>381</v>
      </c>
      <c r="AR67" s="2" t="s">
        <v>19</v>
      </c>
      <c r="AS67" s="3">
        <v>5231115</v>
      </c>
      <c r="AT67" s="3">
        <v>428</v>
      </c>
      <c r="AU67" s="180">
        <v>95.835840542599428</v>
      </c>
      <c r="AV67" s="4" t="s">
        <v>1477</v>
      </c>
      <c r="AW67" s="7" t="s">
        <v>386</v>
      </c>
      <c r="AX67" s="4" t="s">
        <v>1389</v>
      </c>
      <c r="AY67" s="7" t="s">
        <v>326</v>
      </c>
    </row>
    <row r="68" spans="2:51">
      <c r="C68" s="2" t="s">
        <v>1303</v>
      </c>
      <c r="G68" s="5" t="s">
        <v>597</v>
      </c>
      <c r="I68" s="2" t="s">
        <v>0</v>
      </c>
      <c r="J68" s="2">
        <v>119</v>
      </c>
      <c r="K68" s="2" t="s">
        <v>392</v>
      </c>
      <c r="L68" s="2" t="s">
        <v>1099</v>
      </c>
      <c r="M68" s="2" t="s">
        <v>1113</v>
      </c>
      <c r="N68" s="2" t="s">
        <v>1113</v>
      </c>
      <c r="O68" s="2" t="s">
        <v>1111</v>
      </c>
      <c r="P68" s="2" t="s">
        <v>1111</v>
      </c>
      <c r="Q68" s="2" t="s">
        <v>1111</v>
      </c>
      <c r="R68" s="2" t="s">
        <v>1111</v>
      </c>
      <c r="S68" s="2" t="s">
        <v>1111</v>
      </c>
      <c r="T68" s="2" t="s">
        <v>1111</v>
      </c>
      <c r="U68" s="2" t="s">
        <v>1111</v>
      </c>
      <c r="V68" s="2" t="s">
        <v>1111</v>
      </c>
      <c r="W68" s="2"/>
      <c r="X68" s="2" t="s">
        <v>1118</v>
      </c>
      <c r="Y68" s="2" t="s">
        <v>1118</v>
      </c>
      <c r="Z68" s="2" t="s">
        <v>1118</v>
      </c>
      <c r="AA68" s="2" t="s">
        <v>1118</v>
      </c>
      <c r="AB68" s="2" t="s">
        <v>1118</v>
      </c>
      <c r="AC68" s="2" t="s">
        <v>1117</v>
      </c>
      <c r="AD68" s="2" t="s">
        <v>1118</v>
      </c>
      <c r="AE68" s="2"/>
      <c r="AF68" s="2" t="s">
        <v>1117</v>
      </c>
      <c r="AG68" s="2" t="s">
        <v>1117</v>
      </c>
      <c r="AH68" s="2" t="s">
        <v>1118</v>
      </c>
      <c r="AI68" s="2" t="s">
        <v>1118</v>
      </c>
      <c r="AJ68" s="2"/>
      <c r="AK68" s="2" t="s">
        <v>1118</v>
      </c>
      <c r="AL68" s="2"/>
      <c r="AM68" s="2" t="s">
        <v>16</v>
      </c>
      <c r="AN68" s="2">
        <v>2013</v>
      </c>
      <c r="AO68" s="188" t="s">
        <v>399</v>
      </c>
      <c r="AP68" s="2" t="s">
        <v>375</v>
      </c>
      <c r="AR68" s="2" t="s">
        <v>19</v>
      </c>
      <c r="AS68" s="3">
        <v>5168487</v>
      </c>
      <c r="AT68" s="3">
        <v>379</v>
      </c>
      <c r="AU68" s="180">
        <v>49.079445880390139</v>
      </c>
      <c r="AV68" s="4" t="s">
        <v>1478</v>
      </c>
      <c r="AW68" s="7" t="s">
        <v>386</v>
      </c>
      <c r="AX68" s="4" t="s">
        <v>1390</v>
      </c>
      <c r="AY68" s="7" t="s">
        <v>326</v>
      </c>
    </row>
    <row r="69" spans="2:51">
      <c r="C69" s="2" t="s">
        <v>1303</v>
      </c>
      <c r="G69" s="5" t="s">
        <v>599</v>
      </c>
      <c r="I69" s="2" t="s">
        <v>0</v>
      </c>
      <c r="J69" s="2">
        <v>119</v>
      </c>
      <c r="K69" s="2" t="s">
        <v>392</v>
      </c>
      <c r="L69" s="2" t="s">
        <v>1099</v>
      </c>
      <c r="M69" s="2" t="s">
        <v>1113</v>
      </c>
      <c r="N69" s="2" t="s">
        <v>1113</v>
      </c>
      <c r="O69" s="2" t="s">
        <v>1111</v>
      </c>
      <c r="P69" s="2" t="s">
        <v>1111</v>
      </c>
      <c r="Q69" s="2" t="s">
        <v>1111</v>
      </c>
      <c r="R69" s="2" t="s">
        <v>1111</v>
      </c>
      <c r="S69" s="2" t="s">
        <v>1111</v>
      </c>
      <c r="T69" s="2" t="s">
        <v>1111</v>
      </c>
      <c r="U69" s="2" t="s">
        <v>1111</v>
      </c>
      <c r="V69" s="2" t="s">
        <v>1111</v>
      </c>
      <c r="W69" s="2"/>
      <c r="X69" s="2" t="s">
        <v>1118</v>
      </c>
      <c r="Y69" s="2" t="s">
        <v>1118</v>
      </c>
      <c r="Z69" s="2" t="s">
        <v>1118</v>
      </c>
      <c r="AA69" s="2" t="s">
        <v>1118</v>
      </c>
      <c r="AB69" s="2" t="s">
        <v>1118</v>
      </c>
      <c r="AC69" s="2" t="s">
        <v>1117</v>
      </c>
      <c r="AD69" s="2" t="s">
        <v>1118</v>
      </c>
      <c r="AE69" s="2"/>
      <c r="AF69" s="2" t="s">
        <v>1117</v>
      </c>
      <c r="AG69" s="2" t="s">
        <v>1117</v>
      </c>
      <c r="AH69" s="2" t="s">
        <v>1118</v>
      </c>
      <c r="AI69" s="2" t="s">
        <v>1118</v>
      </c>
      <c r="AJ69" s="2"/>
      <c r="AK69" s="2" t="s">
        <v>1118</v>
      </c>
      <c r="AL69" s="2"/>
      <c r="AM69" s="2" t="s">
        <v>16</v>
      </c>
      <c r="AN69" s="2">
        <v>2015</v>
      </c>
      <c r="AO69" s="188" t="s">
        <v>399</v>
      </c>
      <c r="AP69" s="2" t="s">
        <v>631</v>
      </c>
      <c r="AR69" s="2" t="s">
        <v>19</v>
      </c>
      <c r="AS69" s="3">
        <v>5154854</v>
      </c>
      <c r="AT69" s="3">
        <v>321</v>
      </c>
      <c r="AU69" s="180">
        <v>65.335390294274092</v>
      </c>
      <c r="AV69" s="4" t="s">
        <v>1479</v>
      </c>
      <c r="AW69" s="7" t="s">
        <v>386</v>
      </c>
      <c r="AX69" s="4" t="s">
        <v>1391</v>
      </c>
      <c r="AY69" s="7" t="s">
        <v>326</v>
      </c>
    </row>
    <row r="70" spans="2:51">
      <c r="C70" s="2" t="s">
        <v>1303</v>
      </c>
      <c r="D70" s="2" t="s">
        <v>1303</v>
      </c>
      <c r="E70" s="2"/>
      <c r="F70" s="2" t="s">
        <v>1303</v>
      </c>
      <c r="G70" s="5" t="s">
        <v>13</v>
      </c>
      <c r="I70" s="2" t="s">
        <v>0</v>
      </c>
      <c r="J70" s="2">
        <v>119</v>
      </c>
      <c r="K70" s="2" t="s">
        <v>392</v>
      </c>
      <c r="L70" s="2" t="s">
        <v>1099</v>
      </c>
      <c r="M70" s="2" t="s">
        <v>1113</v>
      </c>
      <c r="N70" s="2" t="s">
        <v>1113</v>
      </c>
      <c r="O70" s="2" t="s">
        <v>1111</v>
      </c>
      <c r="P70" s="2" t="s">
        <v>1111</v>
      </c>
      <c r="Q70" s="2" t="s">
        <v>1111</v>
      </c>
      <c r="R70" s="2" t="s">
        <v>1111</v>
      </c>
      <c r="S70" s="2" t="s">
        <v>1111</v>
      </c>
      <c r="T70" s="2" t="s">
        <v>1111</v>
      </c>
      <c r="U70" s="2" t="s">
        <v>1111</v>
      </c>
      <c r="V70" s="2" t="s">
        <v>1111</v>
      </c>
      <c r="W70" s="2"/>
      <c r="X70" s="2" t="s">
        <v>1118</v>
      </c>
      <c r="Y70" s="2" t="s">
        <v>1118</v>
      </c>
      <c r="Z70" s="2" t="s">
        <v>1118</v>
      </c>
      <c r="AA70" s="2" t="s">
        <v>1118</v>
      </c>
      <c r="AB70" s="2" t="s">
        <v>1118</v>
      </c>
      <c r="AC70" s="2" t="s">
        <v>1117</v>
      </c>
      <c r="AD70" s="2" t="s">
        <v>1118</v>
      </c>
      <c r="AE70" s="2"/>
      <c r="AF70" s="2" t="s">
        <v>1117</v>
      </c>
      <c r="AG70" s="2" t="s">
        <v>1117</v>
      </c>
      <c r="AH70" s="2" t="s">
        <v>1118</v>
      </c>
      <c r="AI70" s="2" t="s">
        <v>1118</v>
      </c>
      <c r="AJ70" s="2"/>
      <c r="AK70" s="2" t="s">
        <v>1118</v>
      </c>
      <c r="AL70" s="2"/>
      <c r="AM70" s="2" t="s">
        <v>16</v>
      </c>
      <c r="AN70" s="2">
        <v>2006</v>
      </c>
      <c r="AO70" s="188" t="s">
        <v>399</v>
      </c>
      <c r="AP70" s="2" t="s">
        <v>375</v>
      </c>
      <c r="AR70" s="2" t="s">
        <v>19</v>
      </c>
      <c r="AS70" s="3">
        <v>5233206</v>
      </c>
      <c r="AT70" s="3">
        <v>299</v>
      </c>
      <c r="AU70" s="180">
        <v>86.893406833210847</v>
      </c>
      <c r="AV70" s="4" t="s">
        <v>1480</v>
      </c>
      <c r="AW70" s="7" t="s">
        <v>386</v>
      </c>
      <c r="AX70" s="4" t="s">
        <v>1392</v>
      </c>
      <c r="AY70" s="7" t="s">
        <v>326</v>
      </c>
    </row>
    <row r="71" spans="2:51">
      <c r="C71" s="2" t="s">
        <v>1303</v>
      </c>
      <c r="D71" s="2" t="s">
        <v>1303</v>
      </c>
      <c r="E71" s="2"/>
      <c r="F71" s="2" t="s">
        <v>1303</v>
      </c>
      <c r="G71" s="5" t="s">
        <v>404</v>
      </c>
      <c r="I71" s="2" t="s">
        <v>0</v>
      </c>
      <c r="J71" s="2">
        <v>119</v>
      </c>
      <c r="K71" s="2" t="s">
        <v>392</v>
      </c>
      <c r="L71" s="2" t="s">
        <v>1106</v>
      </c>
      <c r="M71" s="2" t="s">
        <v>1113</v>
      </c>
      <c r="N71" s="2" t="s">
        <v>1113</v>
      </c>
      <c r="O71" s="2" t="s">
        <v>1111</v>
      </c>
      <c r="P71" s="2" t="s">
        <v>1111</v>
      </c>
      <c r="Q71" s="2" t="s">
        <v>1111</v>
      </c>
      <c r="R71" s="2" t="s">
        <v>1111</v>
      </c>
      <c r="S71" s="2" t="s">
        <v>1111</v>
      </c>
      <c r="T71" s="2" t="s">
        <v>1111</v>
      </c>
      <c r="U71" s="2" t="s">
        <v>1111</v>
      </c>
      <c r="V71" s="2" t="s">
        <v>1111</v>
      </c>
      <c r="W71" s="2"/>
      <c r="X71" s="2" t="s">
        <v>1118</v>
      </c>
      <c r="Y71" s="2" t="s">
        <v>1118</v>
      </c>
      <c r="Z71" s="2" t="s">
        <v>1118</v>
      </c>
      <c r="AA71" s="2" t="s">
        <v>1118</v>
      </c>
      <c r="AB71" s="2" t="s">
        <v>1118</v>
      </c>
      <c r="AC71" s="2" t="s">
        <v>1117</v>
      </c>
      <c r="AD71" s="2" t="s">
        <v>1118</v>
      </c>
      <c r="AE71" s="2"/>
      <c r="AF71" s="2" t="s">
        <v>1117</v>
      </c>
      <c r="AG71" s="2" t="s">
        <v>1117</v>
      </c>
      <c r="AH71" s="2" t="s">
        <v>1118</v>
      </c>
      <c r="AI71" s="2" t="s">
        <v>1118</v>
      </c>
      <c r="AJ71" s="2"/>
      <c r="AK71" s="2" t="s">
        <v>1118</v>
      </c>
      <c r="AL71" s="2"/>
      <c r="AM71" s="2" t="s">
        <v>16</v>
      </c>
      <c r="AN71" s="2">
        <v>2006</v>
      </c>
      <c r="AO71" s="188" t="s">
        <v>399</v>
      </c>
      <c r="AP71" s="2" t="s">
        <v>380</v>
      </c>
      <c r="AR71" s="2" t="s">
        <v>18</v>
      </c>
      <c r="AS71" s="3">
        <v>5283224</v>
      </c>
      <c r="AT71" s="3">
        <v>5</v>
      </c>
      <c r="AU71" s="180">
        <v>61.015988343481176</v>
      </c>
      <c r="AV71" s="163" t="s">
        <v>1508</v>
      </c>
      <c r="AW71" s="7" t="s">
        <v>386</v>
      </c>
      <c r="AX71" s="4" t="s">
        <v>1393</v>
      </c>
      <c r="AY71" s="7" t="s">
        <v>326</v>
      </c>
    </row>
    <row r="72" spans="2:51">
      <c r="C72" s="2" t="s">
        <v>1303</v>
      </c>
      <c r="D72" s="2" t="s">
        <v>1303</v>
      </c>
      <c r="E72" s="2"/>
      <c r="F72" s="2" t="s">
        <v>1303</v>
      </c>
      <c r="G72" s="5" t="s">
        <v>14</v>
      </c>
      <c r="I72" s="2" t="s">
        <v>0</v>
      </c>
      <c r="J72" s="2">
        <v>119</v>
      </c>
      <c r="K72" s="2" t="s">
        <v>392</v>
      </c>
      <c r="L72" s="2" t="s">
        <v>1099</v>
      </c>
      <c r="M72" s="2" t="s">
        <v>1113</v>
      </c>
      <c r="N72" s="2" t="s">
        <v>1113</v>
      </c>
      <c r="O72" s="2" t="s">
        <v>1111</v>
      </c>
      <c r="P72" s="2" t="s">
        <v>1111</v>
      </c>
      <c r="Q72" s="2" t="s">
        <v>1111</v>
      </c>
      <c r="R72" s="2" t="s">
        <v>1111</v>
      </c>
      <c r="S72" s="2" t="s">
        <v>1111</v>
      </c>
      <c r="T72" s="2" t="s">
        <v>1111</v>
      </c>
      <c r="U72" s="2" t="s">
        <v>1111</v>
      </c>
      <c r="V72" s="2" t="s">
        <v>1111</v>
      </c>
      <c r="W72" s="2"/>
      <c r="X72" s="2" t="s">
        <v>1118</v>
      </c>
      <c r="Y72" s="2" t="s">
        <v>1118</v>
      </c>
      <c r="Z72" s="2" t="s">
        <v>1118</v>
      </c>
      <c r="AA72" s="2" t="s">
        <v>1118</v>
      </c>
      <c r="AB72" s="2" t="s">
        <v>1118</v>
      </c>
      <c r="AC72" s="2" t="s">
        <v>1117</v>
      </c>
      <c r="AD72" s="2" t="s">
        <v>1118</v>
      </c>
      <c r="AE72" s="2"/>
      <c r="AF72" s="2" t="s">
        <v>1117</v>
      </c>
      <c r="AG72" s="2" t="s">
        <v>1117</v>
      </c>
      <c r="AH72" s="2" t="s">
        <v>1118</v>
      </c>
      <c r="AI72" s="2" t="s">
        <v>1118</v>
      </c>
      <c r="AJ72" s="2"/>
      <c r="AK72" s="2" t="s">
        <v>1118</v>
      </c>
      <c r="AL72" s="2"/>
      <c r="AM72" s="2" t="s">
        <v>16</v>
      </c>
      <c r="AN72" s="2">
        <v>2006</v>
      </c>
      <c r="AO72" s="188" t="s">
        <v>399</v>
      </c>
      <c r="AP72" s="2" t="s">
        <v>375</v>
      </c>
      <c r="AR72" s="2" t="s">
        <v>19</v>
      </c>
      <c r="AS72" s="3">
        <v>5147809</v>
      </c>
      <c r="AT72" s="3">
        <v>301</v>
      </c>
      <c r="AU72" s="180">
        <v>68.768290354206997</v>
      </c>
      <c r="AV72" s="4" t="s">
        <v>1481</v>
      </c>
      <c r="AW72" s="7" t="s">
        <v>386</v>
      </c>
      <c r="AX72" s="4" t="s">
        <v>1394</v>
      </c>
      <c r="AY72" s="7" t="s">
        <v>326</v>
      </c>
    </row>
    <row r="73" spans="2:51">
      <c r="B73" s="2" t="s">
        <v>1303</v>
      </c>
      <c r="C73" s="2" t="s">
        <v>1303</v>
      </c>
      <c r="D73" s="2" t="s">
        <v>1303</v>
      </c>
      <c r="E73" s="2" t="s">
        <v>1303</v>
      </c>
      <c r="F73" s="2" t="s">
        <v>1303</v>
      </c>
      <c r="G73" s="5" t="s">
        <v>556</v>
      </c>
      <c r="I73" s="2" t="s">
        <v>0</v>
      </c>
      <c r="J73" s="2">
        <v>7316</v>
      </c>
      <c r="K73" s="2" t="s">
        <v>375</v>
      </c>
      <c r="L73" s="10" t="s">
        <v>1121</v>
      </c>
      <c r="M73" s="2" t="s">
        <v>1113</v>
      </c>
      <c r="N73" s="2" t="s">
        <v>1113</v>
      </c>
      <c r="O73" s="2" t="s">
        <v>1111</v>
      </c>
      <c r="P73" s="2" t="s">
        <v>1111</v>
      </c>
      <c r="Q73" s="2" t="s">
        <v>1111</v>
      </c>
      <c r="R73" s="2" t="s">
        <v>1111</v>
      </c>
      <c r="S73" s="2" t="s">
        <v>1111</v>
      </c>
      <c r="T73" s="2" t="s">
        <v>1111</v>
      </c>
      <c r="U73" s="2" t="s">
        <v>1111</v>
      </c>
      <c r="V73" s="2" t="s">
        <v>1111</v>
      </c>
      <c r="W73" s="2"/>
      <c r="X73" s="2" t="s">
        <v>1118</v>
      </c>
      <c r="Y73" s="2" t="s">
        <v>1118</v>
      </c>
      <c r="Z73" s="2" t="s">
        <v>1118</v>
      </c>
      <c r="AA73" s="2" t="s">
        <v>1118</v>
      </c>
      <c r="AB73" s="2" t="s">
        <v>1118</v>
      </c>
      <c r="AC73" s="2" t="s">
        <v>1117</v>
      </c>
      <c r="AD73" s="2" t="s">
        <v>1118</v>
      </c>
      <c r="AE73" s="2"/>
      <c r="AF73" s="2" t="s">
        <v>1117</v>
      </c>
      <c r="AG73" s="2" t="s">
        <v>1117</v>
      </c>
      <c r="AH73" s="2" t="s">
        <v>1118</v>
      </c>
      <c r="AI73" s="2" t="s">
        <v>1118</v>
      </c>
      <c r="AJ73" s="2"/>
      <c r="AK73" s="2" t="s">
        <v>1118</v>
      </c>
      <c r="AL73" s="2"/>
      <c r="AM73" s="2" t="s">
        <v>16</v>
      </c>
      <c r="AN73" s="2">
        <v>2007</v>
      </c>
      <c r="AO73" s="188" t="s">
        <v>399</v>
      </c>
      <c r="AP73" s="2" t="s">
        <v>380</v>
      </c>
      <c r="AR73" s="2" t="s">
        <v>18</v>
      </c>
      <c r="AS73" s="3">
        <v>5428528</v>
      </c>
      <c r="AT73" s="3">
        <v>3</v>
      </c>
      <c r="AU73" s="180">
        <v>321.15590579987798</v>
      </c>
      <c r="AV73" s="163" t="s">
        <v>1509</v>
      </c>
      <c r="AW73" s="7" t="s">
        <v>386</v>
      </c>
      <c r="AX73" s="4" t="s">
        <v>1395</v>
      </c>
      <c r="AY73" s="7" t="s">
        <v>326</v>
      </c>
    </row>
    <row r="74" spans="2:51">
      <c r="C74" s="2" t="s">
        <v>1303</v>
      </c>
      <c r="D74" s="2" t="s">
        <v>1303</v>
      </c>
      <c r="E74" s="2"/>
      <c r="F74" s="2" t="s">
        <v>1303</v>
      </c>
      <c r="G74" s="5" t="s">
        <v>569</v>
      </c>
      <c r="I74" s="2" t="s">
        <v>0</v>
      </c>
      <c r="J74" s="2">
        <v>7316</v>
      </c>
      <c r="K74" s="2" t="s">
        <v>375</v>
      </c>
      <c r="L74" s="10" t="s">
        <v>1121</v>
      </c>
      <c r="M74" s="2" t="s">
        <v>1113</v>
      </c>
      <c r="N74" s="2" t="s">
        <v>1113</v>
      </c>
      <c r="O74" s="2" t="s">
        <v>1111</v>
      </c>
      <c r="P74" s="2" t="s">
        <v>1111</v>
      </c>
      <c r="Q74" s="2" t="s">
        <v>1111</v>
      </c>
      <c r="R74" s="2" t="s">
        <v>1111</v>
      </c>
      <c r="S74" s="2" t="s">
        <v>1111</v>
      </c>
      <c r="T74" s="2" t="s">
        <v>1111</v>
      </c>
      <c r="U74" s="2" t="s">
        <v>1111</v>
      </c>
      <c r="V74" s="2" t="s">
        <v>1111</v>
      </c>
      <c r="W74" s="2"/>
      <c r="X74" s="2" t="s">
        <v>1118</v>
      </c>
      <c r="Y74" s="2" t="s">
        <v>1118</v>
      </c>
      <c r="Z74" s="2" t="s">
        <v>1118</v>
      </c>
      <c r="AA74" s="2" t="s">
        <v>1118</v>
      </c>
      <c r="AB74" s="2" t="s">
        <v>1118</v>
      </c>
      <c r="AC74" s="2" t="s">
        <v>1117</v>
      </c>
      <c r="AD74" s="2" t="s">
        <v>1118</v>
      </c>
      <c r="AE74" s="2"/>
      <c r="AF74" s="2" t="s">
        <v>1117</v>
      </c>
      <c r="AG74" s="2" t="s">
        <v>1117</v>
      </c>
      <c r="AH74" s="2" t="s">
        <v>1118</v>
      </c>
      <c r="AI74" s="2" t="s">
        <v>1118</v>
      </c>
      <c r="AJ74" s="2"/>
      <c r="AK74" s="2" t="s">
        <v>1118</v>
      </c>
      <c r="AL74" s="2"/>
      <c r="AM74" s="2" t="s">
        <v>16</v>
      </c>
      <c r="AN74" s="2">
        <v>2011</v>
      </c>
      <c r="AO74" s="188" t="s">
        <v>399</v>
      </c>
      <c r="AP74" s="2" t="s">
        <v>380</v>
      </c>
      <c r="AR74" s="2" t="s">
        <v>19</v>
      </c>
      <c r="AS74" s="3">
        <v>5421846</v>
      </c>
      <c r="AT74" s="3">
        <v>523</v>
      </c>
      <c r="AU74" s="180">
        <v>59.754902297114306</v>
      </c>
      <c r="AV74" s="4" t="s">
        <v>1482</v>
      </c>
      <c r="AW74" s="7" t="s">
        <v>386</v>
      </c>
      <c r="AX74" s="4" t="s">
        <v>1396</v>
      </c>
      <c r="AY74" s="7" t="s">
        <v>326</v>
      </c>
    </row>
    <row r="75" spans="2:51">
      <c r="C75" s="2" t="s">
        <v>1303</v>
      </c>
      <c r="G75" s="5" t="s">
        <v>598</v>
      </c>
      <c r="I75" s="2" t="s">
        <v>0</v>
      </c>
      <c r="J75" s="2">
        <v>7316</v>
      </c>
      <c r="K75" s="2" t="s">
        <v>375</v>
      </c>
      <c r="L75" s="2" t="s">
        <v>1106</v>
      </c>
      <c r="M75" s="2" t="s">
        <v>1113</v>
      </c>
      <c r="N75" s="2" t="s">
        <v>1113</v>
      </c>
      <c r="O75" s="2" t="s">
        <v>1111</v>
      </c>
      <c r="P75" s="2" t="s">
        <v>1111</v>
      </c>
      <c r="Q75" s="2" t="s">
        <v>1111</v>
      </c>
      <c r="R75" s="2" t="s">
        <v>1111</v>
      </c>
      <c r="S75" s="2" t="s">
        <v>1111</v>
      </c>
      <c r="T75" s="2" t="s">
        <v>1111</v>
      </c>
      <c r="U75" s="2" t="s">
        <v>1111</v>
      </c>
      <c r="V75" s="2" t="s">
        <v>1111</v>
      </c>
      <c r="W75" s="2"/>
      <c r="X75" s="2" t="s">
        <v>1118</v>
      </c>
      <c r="Y75" s="2" t="s">
        <v>1118</v>
      </c>
      <c r="Z75" s="2" t="s">
        <v>1118</v>
      </c>
      <c r="AA75" s="2" t="s">
        <v>1118</v>
      </c>
      <c r="AB75" s="2" t="s">
        <v>1118</v>
      </c>
      <c r="AC75" s="2" t="s">
        <v>1117</v>
      </c>
      <c r="AD75" s="2" t="s">
        <v>1118</v>
      </c>
      <c r="AE75" s="2"/>
      <c r="AF75" s="2" t="s">
        <v>1117</v>
      </c>
      <c r="AG75" s="2" t="s">
        <v>1117</v>
      </c>
      <c r="AH75" s="2" t="s">
        <v>1118</v>
      </c>
      <c r="AI75" s="2" t="s">
        <v>1118</v>
      </c>
      <c r="AJ75" s="2"/>
      <c r="AK75" s="2" t="s">
        <v>1118</v>
      </c>
      <c r="AL75" s="2"/>
      <c r="AM75" s="2" t="s">
        <v>16</v>
      </c>
      <c r="AN75" s="2">
        <v>2015</v>
      </c>
      <c r="AO75" s="188" t="s">
        <v>399</v>
      </c>
      <c r="AP75" s="2" t="s">
        <v>1119</v>
      </c>
      <c r="AR75" s="2" t="s">
        <v>19</v>
      </c>
      <c r="AS75" s="3">
        <v>5213166</v>
      </c>
      <c r="AT75" s="3">
        <v>358</v>
      </c>
      <c r="AU75" s="180">
        <v>54.438163680189732</v>
      </c>
      <c r="AV75" s="4" t="s">
        <v>1483</v>
      </c>
      <c r="AW75" s="7" t="s">
        <v>386</v>
      </c>
      <c r="AX75" s="4" t="s">
        <v>1397</v>
      </c>
      <c r="AY75" s="7" t="s">
        <v>326</v>
      </c>
    </row>
    <row r="76" spans="2:51">
      <c r="C76" s="2" t="s">
        <v>1303</v>
      </c>
      <c r="D76" s="2" t="s">
        <v>1303</v>
      </c>
      <c r="E76" s="2"/>
      <c r="G76" s="5" t="s">
        <v>9</v>
      </c>
      <c r="I76" s="2" t="s">
        <v>0</v>
      </c>
      <c r="J76" s="2">
        <v>119</v>
      </c>
      <c r="K76" s="2" t="s">
        <v>394</v>
      </c>
      <c r="L76" s="2" t="s">
        <v>1106</v>
      </c>
      <c r="M76" s="2" t="s">
        <v>1113</v>
      </c>
      <c r="N76" s="2" t="s">
        <v>1113</v>
      </c>
      <c r="O76" s="2" t="s">
        <v>1111</v>
      </c>
      <c r="P76" s="2" t="s">
        <v>1111</v>
      </c>
      <c r="Q76" s="2" t="s">
        <v>1111</v>
      </c>
      <c r="R76" s="2" t="s">
        <v>1111</v>
      </c>
      <c r="S76" s="2" t="s">
        <v>1111</v>
      </c>
      <c r="T76" s="2" t="s">
        <v>1111</v>
      </c>
      <c r="U76" s="2" t="s">
        <v>1111</v>
      </c>
      <c r="V76" s="2" t="s">
        <v>1111</v>
      </c>
      <c r="W76" s="2"/>
      <c r="X76" s="2" t="s">
        <v>1118</v>
      </c>
      <c r="Y76" s="2" t="s">
        <v>1118</v>
      </c>
      <c r="Z76" s="2" t="s">
        <v>1118</v>
      </c>
      <c r="AA76" s="2" t="s">
        <v>1118</v>
      </c>
      <c r="AB76" s="2" t="s">
        <v>1118</v>
      </c>
      <c r="AC76" s="2" t="s">
        <v>1117</v>
      </c>
      <c r="AD76" s="2" t="s">
        <v>1118</v>
      </c>
      <c r="AE76" s="2"/>
      <c r="AF76" s="2" t="s">
        <v>1117</v>
      </c>
      <c r="AG76" s="2" t="s">
        <v>1117</v>
      </c>
      <c r="AH76" s="2" t="s">
        <v>1118</v>
      </c>
      <c r="AI76" s="2" t="s">
        <v>1118</v>
      </c>
      <c r="AJ76" s="2"/>
      <c r="AK76" s="2" t="s">
        <v>1118</v>
      </c>
      <c r="AL76" s="2"/>
      <c r="AM76" s="2" t="s">
        <v>17</v>
      </c>
      <c r="AN76" s="2">
        <v>1998</v>
      </c>
      <c r="AO76" s="188" t="s">
        <v>399</v>
      </c>
      <c r="AP76" s="2" t="s">
        <v>376</v>
      </c>
      <c r="AR76" s="2" t="s">
        <v>19</v>
      </c>
      <c r="AS76" s="3">
        <v>5228401</v>
      </c>
      <c r="AT76" s="3">
        <v>399</v>
      </c>
      <c r="AU76" s="180">
        <v>63.726851861592102</v>
      </c>
      <c r="AV76" s="4" t="s">
        <v>1484</v>
      </c>
      <c r="AW76" s="7" t="s">
        <v>386</v>
      </c>
      <c r="AX76" s="4" t="s">
        <v>1398</v>
      </c>
      <c r="AY76" s="7" t="s">
        <v>326</v>
      </c>
    </row>
    <row r="77" spans="2:51">
      <c r="C77" s="2" t="s">
        <v>1303</v>
      </c>
      <c r="D77" s="2" t="s">
        <v>1303</v>
      </c>
      <c r="E77" s="2"/>
      <c r="G77" s="5" t="s">
        <v>10</v>
      </c>
      <c r="I77" s="2" t="s">
        <v>0</v>
      </c>
      <c r="J77" s="2">
        <v>119</v>
      </c>
      <c r="K77" s="2" t="s">
        <v>394</v>
      </c>
      <c r="L77" s="2" t="s">
        <v>1106</v>
      </c>
      <c r="M77" s="2" t="s">
        <v>1113</v>
      </c>
      <c r="N77" s="2" t="s">
        <v>1113</v>
      </c>
      <c r="O77" s="2" t="s">
        <v>1111</v>
      </c>
      <c r="P77" s="2" t="s">
        <v>1111</v>
      </c>
      <c r="Q77" s="2" t="s">
        <v>1111</v>
      </c>
      <c r="R77" s="2" t="s">
        <v>1111</v>
      </c>
      <c r="S77" s="2" t="s">
        <v>1111</v>
      </c>
      <c r="T77" s="2" t="s">
        <v>1111</v>
      </c>
      <c r="U77" s="2" t="s">
        <v>1111</v>
      </c>
      <c r="V77" s="2" t="s">
        <v>1111</v>
      </c>
      <c r="W77" s="2"/>
      <c r="X77" s="2" t="s">
        <v>1118</v>
      </c>
      <c r="Y77" s="2" t="s">
        <v>1118</v>
      </c>
      <c r="Z77" s="2" t="s">
        <v>1118</v>
      </c>
      <c r="AA77" s="2" t="s">
        <v>1118</v>
      </c>
      <c r="AB77" s="2" t="s">
        <v>1118</v>
      </c>
      <c r="AC77" s="2" t="s">
        <v>1117</v>
      </c>
      <c r="AD77" s="2" t="s">
        <v>1118</v>
      </c>
      <c r="AE77" s="2"/>
      <c r="AF77" s="2" t="s">
        <v>1117</v>
      </c>
      <c r="AG77" s="2" t="s">
        <v>1117</v>
      </c>
      <c r="AH77" s="2" t="s">
        <v>1118</v>
      </c>
      <c r="AI77" s="2" t="s">
        <v>1118</v>
      </c>
      <c r="AJ77" s="2"/>
      <c r="AK77" s="2" t="s">
        <v>1118</v>
      </c>
      <c r="AL77" s="2"/>
      <c r="AM77" s="2" t="s">
        <v>17</v>
      </c>
      <c r="AN77" s="2">
        <v>1998</v>
      </c>
      <c r="AO77" s="188" t="s">
        <v>328</v>
      </c>
      <c r="AP77" s="2" t="s">
        <v>378</v>
      </c>
      <c r="AR77" s="2" t="s">
        <v>19</v>
      </c>
      <c r="AS77" s="3">
        <v>5225513</v>
      </c>
      <c r="AT77" s="3">
        <v>394</v>
      </c>
      <c r="AU77" s="180">
        <v>67.969371619590262</v>
      </c>
      <c r="AV77" s="162" t="s">
        <v>1416</v>
      </c>
      <c r="AW77" s="7" t="s">
        <v>386</v>
      </c>
      <c r="AX77" s="4" t="s">
        <v>1326</v>
      </c>
      <c r="AY77" s="7" t="s">
        <v>326</v>
      </c>
    </row>
    <row r="78" spans="2:51">
      <c r="C78" s="2" t="s">
        <v>1303</v>
      </c>
      <c r="D78" s="2" t="s">
        <v>1303</v>
      </c>
      <c r="E78" s="2"/>
      <c r="G78" s="5" t="s">
        <v>11</v>
      </c>
      <c r="I78" s="2" t="s">
        <v>0</v>
      </c>
      <c r="J78" s="2">
        <v>119</v>
      </c>
      <c r="K78" s="2" t="s">
        <v>394</v>
      </c>
      <c r="L78" s="2" t="s">
        <v>1099</v>
      </c>
      <c r="M78" s="2" t="s">
        <v>1113</v>
      </c>
      <c r="N78" s="2" t="s">
        <v>1113</v>
      </c>
      <c r="O78" s="2" t="s">
        <v>1111</v>
      </c>
      <c r="P78" s="2" t="s">
        <v>1111</v>
      </c>
      <c r="Q78" s="2" t="s">
        <v>1111</v>
      </c>
      <c r="R78" s="2" t="s">
        <v>1111</v>
      </c>
      <c r="S78" s="2" t="s">
        <v>1111</v>
      </c>
      <c r="T78" s="2" t="s">
        <v>1111</v>
      </c>
      <c r="U78" s="2" t="s">
        <v>1111</v>
      </c>
      <c r="V78" s="2" t="s">
        <v>1111</v>
      </c>
      <c r="W78" s="2"/>
      <c r="X78" s="2" t="s">
        <v>1118</v>
      </c>
      <c r="Y78" s="2" t="s">
        <v>1118</v>
      </c>
      <c r="Z78" s="2" t="s">
        <v>1118</v>
      </c>
      <c r="AA78" s="2" t="s">
        <v>1118</v>
      </c>
      <c r="AB78" s="2" t="s">
        <v>1118</v>
      </c>
      <c r="AC78" s="2" t="s">
        <v>1117</v>
      </c>
      <c r="AD78" s="2" t="s">
        <v>1118</v>
      </c>
      <c r="AE78" s="2"/>
      <c r="AF78" s="2" t="s">
        <v>1117</v>
      </c>
      <c r="AG78" s="2" t="s">
        <v>1117</v>
      </c>
      <c r="AH78" s="2" t="s">
        <v>1118</v>
      </c>
      <c r="AI78" s="2" t="s">
        <v>1118</v>
      </c>
      <c r="AJ78" s="2"/>
      <c r="AK78" s="2" t="s">
        <v>1118</v>
      </c>
      <c r="AL78" s="2"/>
      <c r="AM78" s="2" t="s">
        <v>17</v>
      </c>
      <c r="AN78" s="2">
        <v>2003</v>
      </c>
      <c r="AO78" s="188" t="s">
        <v>399</v>
      </c>
      <c r="AP78" s="2" t="s">
        <v>377</v>
      </c>
      <c r="AR78" s="2" t="s">
        <v>19</v>
      </c>
      <c r="AS78" s="3">
        <v>5111109</v>
      </c>
      <c r="AT78" s="3">
        <v>340</v>
      </c>
      <c r="AU78" s="180">
        <v>83.048503954816852</v>
      </c>
      <c r="AV78" s="4" t="s">
        <v>1485</v>
      </c>
      <c r="AW78" s="7" t="s">
        <v>386</v>
      </c>
      <c r="AX78" s="4" t="s">
        <v>1399</v>
      </c>
      <c r="AY78" s="7" t="s">
        <v>326</v>
      </c>
    </row>
    <row r="79" spans="2:51">
      <c r="C79" s="2" t="s">
        <v>1303</v>
      </c>
      <c r="D79" s="2" t="s">
        <v>1303</v>
      </c>
      <c r="E79" s="2"/>
      <c r="F79" s="2" t="s">
        <v>1303</v>
      </c>
      <c r="G79" s="5" t="s">
        <v>405</v>
      </c>
      <c r="I79" s="2" t="s">
        <v>0</v>
      </c>
      <c r="J79" s="2">
        <v>119</v>
      </c>
      <c r="K79" s="2" t="s">
        <v>394</v>
      </c>
      <c r="L79" s="2" t="s">
        <v>1283</v>
      </c>
      <c r="M79" s="2" t="s">
        <v>1113</v>
      </c>
      <c r="N79" s="2" t="s">
        <v>1113</v>
      </c>
      <c r="O79" s="2" t="s">
        <v>1111</v>
      </c>
      <c r="P79" s="2" t="s">
        <v>1111</v>
      </c>
      <c r="Q79" s="2" t="s">
        <v>1111</v>
      </c>
      <c r="R79" s="2" t="s">
        <v>1111</v>
      </c>
      <c r="S79" s="2" t="s">
        <v>1111</v>
      </c>
      <c r="T79" s="2" t="s">
        <v>1111</v>
      </c>
      <c r="U79" s="2" t="s">
        <v>1111</v>
      </c>
      <c r="V79" s="2" t="s">
        <v>1111</v>
      </c>
      <c r="W79" s="2"/>
      <c r="X79" s="2" t="s">
        <v>1118</v>
      </c>
      <c r="Y79" s="2" t="s">
        <v>1118</v>
      </c>
      <c r="Z79" s="2" t="s">
        <v>1118</v>
      </c>
      <c r="AA79" s="2" t="s">
        <v>1118</v>
      </c>
      <c r="AB79" s="2" t="s">
        <v>1118</v>
      </c>
      <c r="AC79" s="2" t="s">
        <v>1117</v>
      </c>
      <c r="AD79" s="2" t="s">
        <v>1118</v>
      </c>
      <c r="AE79" s="2"/>
      <c r="AF79" s="2" t="s">
        <v>1117</v>
      </c>
      <c r="AG79" s="2" t="s">
        <v>1117</v>
      </c>
      <c r="AH79" s="2" t="s">
        <v>1118</v>
      </c>
      <c r="AI79" s="2" t="s">
        <v>1118</v>
      </c>
      <c r="AJ79" s="2"/>
      <c r="AK79" s="2" t="s">
        <v>1118</v>
      </c>
      <c r="AL79" s="2"/>
      <c r="AM79" s="2" t="s">
        <v>16</v>
      </c>
      <c r="AN79" s="2">
        <v>2001</v>
      </c>
      <c r="AO79" s="188" t="s">
        <v>399</v>
      </c>
      <c r="AP79" s="2" t="s">
        <v>381</v>
      </c>
      <c r="AR79" s="2" t="s">
        <v>18</v>
      </c>
      <c r="AS79" s="3">
        <v>5420396</v>
      </c>
      <c r="AT79" s="3">
        <v>5</v>
      </c>
      <c r="AU79" s="180">
        <v>57.766020416220513</v>
      </c>
      <c r="AV79" s="163" t="s">
        <v>1510</v>
      </c>
      <c r="AW79" s="7" t="s">
        <v>386</v>
      </c>
      <c r="AX79" s="4" t="s">
        <v>1400</v>
      </c>
      <c r="AY79" s="7" t="s">
        <v>326</v>
      </c>
    </row>
    <row r="80" spans="2:51">
      <c r="C80" s="2" t="s">
        <v>1303</v>
      </c>
      <c r="D80" s="2" t="s">
        <v>1303</v>
      </c>
      <c r="E80" s="2" t="s">
        <v>1303</v>
      </c>
      <c r="F80" s="2" t="s">
        <v>1303</v>
      </c>
      <c r="G80" s="5" t="s">
        <v>553</v>
      </c>
      <c r="I80" s="2" t="s">
        <v>0</v>
      </c>
      <c r="J80" s="2">
        <v>119</v>
      </c>
      <c r="K80" s="2" t="s">
        <v>395</v>
      </c>
      <c r="L80" s="2" t="s">
        <v>1106</v>
      </c>
      <c r="M80" s="2" t="s">
        <v>1113</v>
      </c>
      <c r="N80" s="2" t="s">
        <v>1113</v>
      </c>
      <c r="O80" s="2" t="s">
        <v>1111</v>
      </c>
      <c r="P80" s="2" t="s">
        <v>1111</v>
      </c>
      <c r="Q80" s="2" t="s">
        <v>1111</v>
      </c>
      <c r="R80" s="2" t="s">
        <v>1111</v>
      </c>
      <c r="S80" s="2" t="s">
        <v>1111</v>
      </c>
      <c r="T80" s="2" t="s">
        <v>1111</v>
      </c>
      <c r="U80" s="2" t="s">
        <v>1111</v>
      </c>
      <c r="V80" s="2" t="s">
        <v>1111</v>
      </c>
      <c r="W80" s="2"/>
      <c r="X80" s="2" t="s">
        <v>1118</v>
      </c>
      <c r="Y80" s="2" t="s">
        <v>1118</v>
      </c>
      <c r="Z80" s="2" t="s">
        <v>1118</v>
      </c>
      <c r="AA80" s="2" t="s">
        <v>1118</v>
      </c>
      <c r="AB80" s="2" t="s">
        <v>1118</v>
      </c>
      <c r="AC80" s="2" t="s">
        <v>1117</v>
      </c>
      <c r="AD80" s="2" t="s">
        <v>1118</v>
      </c>
      <c r="AE80" s="2"/>
      <c r="AF80" s="2" t="s">
        <v>1117</v>
      </c>
      <c r="AG80" s="2" t="s">
        <v>1117</v>
      </c>
      <c r="AH80" s="2" t="s">
        <v>1118</v>
      </c>
      <c r="AI80" s="2" t="s">
        <v>1118</v>
      </c>
      <c r="AJ80" s="2"/>
      <c r="AK80" s="2" t="s">
        <v>1118</v>
      </c>
      <c r="AL80" s="2"/>
      <c r="AM80" s="2" t="s">
        <v>16</v>
      </c>
      <c r="AN80" s="2">
        <v>2007</v>
      </c>
      <c r="AO80" s="188" t="s">
        <v>399</v>
      </c>
      <c r="AP80" s="2" t="s">
        <v>377</v>
      </c>
      <c r="AR80" s="2" t="s">
        <v>18</v>
      </c>
      <c r="AS80" s="3">
        <v>5306350</v>
      </c>
      <c r="AT80" s="3">
        <v>2</v>
      </c>
      <c r="AU80" s="180">
        <v>125.44538317299084</v>
      </c>
      <c r="AV80" s="163" t="s">
        <v>1511</v>
      </c>
      <c r="AW80" s="7" t="s">
        <v>386</v>
      </c>
      <c r="AX80" s="4" t="s">
        <v>1401</v>
      </c>
      <c r="AY80" s="7" t="s">
        <v>326</v>
      </c>
    </row>
    <row r="81" spans="2:51">
      <c r="B81" s="2" t="s">
        <v>1303</v>
      </c>
      <c r="C81" s="2" t="s">
        <v>1303</v>
      </c>
      <c r="G81" s="6" t="s">
        <v>578</v>
      </c>
      <c r="I81" s="2" t="s">
        <v>0</v>
      </c>
      <c r="J81" s="10">
        <v>13714</v>
      </c>
      <c r="K81" s="2" t="s">
        <v>395</v>
      </c>
      <c r="L81" s="2" t="s">
        <v>1106</v>
      </c>
      <c r="M81" s="2" t="s">
        <v>1113</v>
      </c>
      <c r="N81" s="2" t="s">
        <v>1113</v>
      </c>
      <c r="O81" s="2" t="s">
        <v>1111</v>
      </c>
      <c r="P81" s="2" t="s">
        <v>1111</v>
      </c>
      <c r="Q81" s="2" t="s">
        <v>1111</v>
      </c>
      <c r="R81" s="2" t="s">
        <v>1111</v>
      </c>
      <c r="S81" s="2" t="s">
        <v>1111</v>
      </c>
      <c r="T81" s="2" t="s">
        <v>1111</v>
      </c>
      <c r="U81" s="2" t="s">
        <v>1111</v>
      </c>
      <c r="V81" s="2" t="s">
        <v>1111</v>
      </c>
      <c r="W81" s="2"/>
      <c r="X81" s="2" t="s">
        <v>1118</v>
      </c>
      <c r="Y81" s="2" t="s">
        <v>1118</v>
      </c>
      <c r="Z81" s="2" t="s">
        <v>1118</v>
      </c>
      <c r="AA81" s="2" t="s">
        <v>1118</v>
      </c>
      <c r="AB81" s="2" t="s">
        <v>1118</v>
      </c>
      <c r="AC81" s="2" t="s">
        <v>1117</v>
      </c>
      <c r="AD81" s="2" t="s">
        <v>1118</v>
      </c>
      <c r="AE81" s="2"/>
      <c r="AF81" s="2" t="s">
        <v>1117</v>
      </c>
      <c r="AG81" s="2" t="s">
        <v>1117</v>
      </c>
      <c r="AH81" s="2" t="s">
        <v>1118</v>
      </c>
      <c r="AI81" s="2" t="s">
        <v>1118</v>
      </c>
      <c r="AJ81" s="2"/>
      <c r="AK81" s="2" t="s">
        <v>1118</v>
      </c>
      <c r="AL81" s="2"/>
      <c r="AM81" s="2" t="s">
        <v>16</v>
      </c>
      <c r="AN81" s="2">
        <v>2008</v>
      </c>
      <c r="AO81" s="188" t="s">
        <v>399</v>
      </c>
      <c r="AP81" s="2" t="s">
        <v>375</v>
      </c>
      <c r="AR81" s="2" t="s">
        <v>19</v>
      </c>
      <c r="AS81" s="3">
        <v>5264742</v>
      </c>
      <c r="AT81" s="3">
        <v>374</v>
      </c>
      <c r="AU81" s="180">
        <v>187.23586302994525</v>
      </c>
      <c r="AV81" s="4" t="s">
        <v>1486</v>
      </c>
      <c r="AW81" s="7" t="s">
        <v>386</v>
      </c>
      <c r="AX81" s="4" t="s">
        <v>1402</v>
      </c>
      <c r="AY81" s="7" t="s">
        <v>326</v>
      </c>
    </row>
    <row r="82" spans="2:51">
      <c r="B82" s="2" t="s">
        <v>1303</v>
      </c>
      <c r="C82" s="2" t="s">
        <v>1303</v>
      </c>
      <c r="D82" s="2" t="s">
        <v>1303</v>
      </c>
      <c r="E82" s="2" t="s">
        <v>1303</v>
      </c>
      <c r="G82" s="6" t="s">
        <v>551</v>
      </c>
      <c r="I82" s="2" t="s">
        <v>0</v>
      </c>
      <c r="J82" s="10">
        <v>13715</v>
      </c>
      <c r="K82" s="2" t="s">
        <v>396</v>
      </c>
      <c r="L82" s="2" t="s">
        <v>1098</v>
      </c>
      <c r="M82" s="2" t="s">
        <v>1113</v>
      </c>
      <c r="N82" s="2" t="s">
        <v>1113</v>
      </c>
      <c r="O82" s="2" t="s">
        <v>1111</v>
      </c>
      <c r="P82" s="2" t="s">
        <v>1111</v>
      </c>
      <c r="Q82" s="2" t="s">
        <v>1111</v>
      </c>
      <c r="R82" s="2" t="s">
        <v>1111</v>
      </c>
      <c r="S82" s="2" t="s">
        <v>1111</v>
      </c>
      <c r="T82" s="2" t="s">
        <v>1111</v>
      </c>
      <c r="U82" s="2" t="s">
        <v>1111</v>
      </c>
      <c r="V82" s="2" t="s">
        <v>1111</v>
      </c>
      <c r="W82" s="2"/>
      <c r="X82" s="2" t="s">
        <v>1118</v>
      </c>
      <c r="Y82" s="2" t="s">
        <v>1118</v>
      </c>
      <c r="Z82" s="2" t="s">
        <v>1118</v>
      </c>
      <c r="AA82" s="2" t="s">
        <v>1118</v>
      </c>
      <c r="AB82" s="2" t="s">
        <v>1118</v>
      </c>
      <c r="AC82" s="2" t="s">
        <v>1117</v>
      </c>
      <c r="AD82" s="2" t="s">
        <v>1118</v>
      </c>
      <c r="AE82" s="2"/>
      <c r="AF82" s="2" t="s">
        <v>1117</v>
      </c>
      <c r="AG82" s="2" t="s">
        <v>1117</v>
      </c>
      <c r="AH82" s="2" t="s">
        <v>1118</v>
      </c>
      <c r="AI82" s="2" t="s">
        <v>1118</v>
      </c>
      <c r="AJ82" s="2"/>
      <c r="AK82" s="2" t="s">
        <v>1118</v>
      </c>
      <c r="AL82" s="2"/>
      <c r="AM82" s="2" t="s">
        <v>16</v>
      </c>
      <c r="AN82" s="2">
        <v>2010</v>
      </c>
      <c r="AO82" s="188" t="s">
        <v>399</v>
      </c>
      <c r="AP82" s="2" t="s">
        <v>380</v>
      </c>
      <c r="AR82" s="2" t="s">
        <v>18</v>
      </c>
      <c r="AS82" s="3">
        <v>5382570</v>
      </c>
      <c r="AT82" s="3">
        <v>2</v>
      </c>
      <c r="AU82" s="180">
        <v>95.996298794070483</v>
      </c>
      <c r="AV82" s="163" t="s">
        <v>1512</v>
      </c>
      <c r="AW82" s="7" t="s">
        <v>386</v>
      </c>
      <c r="AX82" s="4" t="s">
        <v>1403</v>
      </c>
      <c r="AY82" s="7" t="s">
        <v>326</v>
      </c>
    </row>
    <row r="83" spans="2:51">
      <c r="C83" s="2" t="s">
        <v>1303</v>
      </c>
      <c r="G83" s="5" t="s">
        <v>585</v>
      </c>
      <c r="I83" s="2" t="s">
        <v>0</v>
      </c>
      <c r="J83" s="2">
        <v>5486</v>
      </c>
      <c r="K83" s="2" t="s">
        <v>396</v>
      </c>
      <c r="L83" s="2" t="s">
        <v>1098</v>
      </c>
      <c r="M83" s="2" t="s">
        <v>1113</v>
      </c>
      <c r="N83" s="2" t="s">
        <v>1113</v>
      </c>
      <c r="O83" s="2" t="s">
        <v>1111</v>
      </c>
      <c r="P83" s="2" t="s">
        <v>1111</v>
      </c>
      <c r="Q83" s="2" t="s">
        <v>1111</v>
      </c>
      <c r="R83" s="2" t="s">
        <v>1111</v>
      </c>
      <c r="S83" s="2" t="s">
        <v>1111</v>
      </c>
      <c r="T83" s="2" t="s">
        <v>1111</v>
      </c>
      <c r="U83" s="2" t="s">
        <v>1111</v>
      </c>
      <c r="V83" s="2" t="s">
        <v>1111</v>
      </c>
      <c r="W83" s="2"/>
      <c r="X83" s="2" t="s">
        <v>1118</v>
      </c>
      <c r="Y83" s="2" t="s">
        <v>1118</v>
      </c>
      <c r="Z83" s="2" t="s">
        <v>1118</v>
      </c>
      <c r="AA83" s="2" t="s">
        <v>1118</v>
      </c>
      <c r="AB83" s="2" t="s">
        <v>1118</v>
      </c>
      <c r="AC83" s="2" t="s">
        <v>1117</v>
      </c>
      <c r="AD83" s="2" t="s">
        <v>1118</v>
      </c>
      <c r="AE83" s="2"/>
      <c r="AF83" s="2" t="s">
        <v>1117</v>
      </c>
      <c r="AG83" s="2" t="s">
        <v>1117</v>
      </c>
      <c r="AH83" s="2" t="s">
        <v>1118</v>
      </c>
      <c r="AI83" s="2" t="s">
        <v>1118</v>
      </c>
      <c r="AJ83" s="2"/>
      <c r="AK83" s="2" t="s">
        <v>1118</v>
      </c>
      <c r="AL83" s="2"/>
      <c r="AM83" s="2" t="s">
        <v>16</v>
      </c>
      <c r="AN83" s="2">
        <v>2013</v>
      </c>
      <c r="AO83" s="188" t="s">
        <v>399</v>
      </c>
      <c r="AP83" s="2" t="s">
        <v>375</v>
      </c>
      <c r="AR83" s="2" t="s">
        <v>19</v>
      </c>
      <c r="AS83" s="3">
        <v>5264481</v>
      </c>
      <c r="AT83" s="3">
        <v>380</v>
      </c>
      <c r="AU83" s="180">
        <v>53.094617874012648</v>
      </c>
      <c r="AV83" s="4" t="s">
        <v>1487</v>
      </c>
      <c r="AW83" s="7" t="s">
        <v>386</v>
      </c>
      <c r="AX83" s="4" t="s">
        <v>1404</v>
      </c>
      <c r="AY83" s="7" t="s">
        <v>326</v>
      </c>
    </row>
    <row r="84" spans="2:51">
      <c r="C84" s="2" t="s">
        <v>1303</v>
      </c>
      <c r="G84" s="4" t="s">
        <v>616</v>
      </c>
      <c r="I84" s="2" t="s">
        <v>365</v>
      </c>
      <c r="J84" s="2">
        <v>660</v>
      </c>
      <c r="K84" s="2" t="s">
        <v>397</v>
      </c>
      <c r="L84" s="2" t="s">
        <v>1099</v>
      </c>
      <c r="M84" s="2" t="s">
        <v>1113</v>
      </c>
      <c r="N84" s="2" t="s">
        <v>1113</v>
      </c>
      <c r="O84" s="2" t="s">
        <v>1111</v>
      </c>
      <c r="P84" s="2" t="s">
        <v>1111</v>
      </c>
      <c r="Q84" s="2" t="s">
        <v>1111</v>
      </c>
      <c r="R84" s="2" t="s">
        <v>1111</v>
      </c>
      <c r="S84" s="2" t="s">
        <v>1111</v>
      </c>
      <c r="T84" s="2" t="s">
        <v>1111</v>
      </c>
      <c r="U84" s="2" t="s">
        <v>1111</v>
      </c>
      <c r="V84" s="2" t="s">
        <v>1111</v>
      </c>
      <c r="W84" s="2"/>
      <c r="X84" s="2" t="s">
        <v>1118</v>
      </c>
      <c r="Y84" s="2" t="s">
        <v>1118</v>
      </c>
      <c r="Z84" s="2" t="s">
        <v>1118</v>
      </c>
      <c r="AA84" s="2" t="s">
        <v>1118</v>
      </c>
      <c r="AB84" s="2" t="s">
        <v>1118</v>
      </c>
      <c r="AC84" s="2" t="s">
        <v>1117</v>
      </c>
      <c r="AD84" s="2" t="s">
        <v>1642</v>
      </c>
      <c r="AE84" s="2"/>
      <c r="AF84" s="2" t="s">
        <v>1117</v>
      </c>
      <c r="AG84" s="2" t="s">
        <v>1117</v>
      </c>
      <c r="AH84" s="2" t="s">
        <v>1118</v>
      </c>
      <c r="AI84" s="2" t="s">
        <v>1118</v>
      </c>
      <c r="AJ84" s="2"/>
      <c r="AK84" s="2" t="s">
        <v>1118</v>
      </c>
      <c r="AL84" s="2"/>
      <c r="AM84" s="2" t="s">
        <v>16</v>
      </c>
      <c r="AN84" s="2">
        <v>2003</v>
      </c>
      <c r="AO84" s="188" t="s">
        <v>399</v>
      </c>
      <c r="AP84" s="2" t="s">
        <v>382</v>
      </c>
      <c r="AR84" s="2" t="s">
        <v>19</v>
      </c>
      <c r="AS84" s="70">
        <v>5097561</v>
      </c>
      <c r="AT84" s="71">
        <v>397</v>
      </c>
      <c r="AU84" s="181">
        <v>90.377663945561423</v>
      </c>
      <c r="AV84" s="4" t="s">
        <v>1488</v>
      </c>
      <c r="AW84" s="7" t="s">
        <v>386</v>
      </c>
      <c r="AX84" s="4" t="s">
        <v>1405</v>
      </c>
      <c r="AY84" s="7" t="s">
        <v>326</v>
      </c>
    </row>
    <row r="85" spans="2:51">
      <c r="B85" s="2" t="s">
        <v>1303</v>
      </c>
      <c r="C85" s="2" t="s">
        <v>1303</v>
      </c>
      <c r="D85" s="2" t="s">
        <v>1303</v>
      </c>
      <c r="E85" s="2" t="s">
        <v>1303</v>
      </c>
      <c r="G85" s="4" t="s">
        <v>617</v>
      </c>
      <c r="I85" s="2" t="s">
        <v>365</v>
      </c>
      <c r="J85" s="10">
        <v>13560</v>
      </c>
      <c r="K85" s="2" t="s">
        <v>397</v>
      </c>
      <c r="L85" s="2" t="s">
        <v>1099</v>
      </c>
      <c r="M85" s="2" t="s">
        <v>1113</v>
      </c>
      <c r="N85" s="2" t="s">
        <v>1113</v>
      </c>
      <c r="O85" s="2" t="s">
        <v>1111</v>
      </c>
      <c r="P85" s="2" t="s">
        <v>1111</v>
      </c>
      <c r="Q85" s="2" t="s">
        <v>1111</v>
      </c>
      <c r="R85" s="2" t="s">
        <v>1111</v>
      </c>
      <c r="S85" s="2" t="s">
        <v>1111</v>
      </c>
      <c r="T85" s="2" t="s">
        <v>1111</v>
      </c>
      <c r="U85" s="2" t="s">
        <v>1111</v>
      </c>
      <c r="V85" s="2" t="s">
        <v>1111</v>
      </c>
      <c r="W85" s="2"/>
      <c r="X85" s="2" t="s">
        <v>1118</v>
      </c>
      <c r="Y85" s="2" t="s">
        <v>1118</v>
      </c>
      <c r="Z85" s="2" t="s">
        <v>1118</v>
      </c>
      <c r="AA85" s="2" t="s">
        <v>1118</v>
      </c>
      <c r="AB85" s="2" t="s">
        <v>1118</v>
      </c>
      <c r="AC85" s="2" t="s">
        <v>1117</v>
      </c>
      <c r="AD85" s="2" t="s">
        <v>1642</v>
      </c>
      <c r="AE85" s="2"/>
      <c r="AF85" s="2" t="s">
        <v>1117</v>
      </c>
      <c r="AG85" s="2" t="s">
        <v>1117</v>
      </c>
      <c r="AH85" s="2" t="s">
        <v>1118</v>
      </c>
      <c r="AI85" s="2" t="s">
        <v>1118</v>
      </c>
      <c r="AJ85" s="2"/>
      <c r="AK85" s="2" t="s">
        <v>1118</v>
      </c>
      <c r="AL85" s="2"/>
      <c r="AM85" s="2" t="s">
        <v>16</v>
      </c>
      <c r="AN85" s="2">
        <v>2012</v>
      </c>
      <c r="AO85" s="188" t="s">
        <v>399</v>
      </c>
      <c r="AP85" s="2" t="s">
        <v>380</v>
      </c>
      <c r="AR85" s="2" t="s">
        <v>19</v>
      </c>
      <c r="AS85" s="70">
        <v>5252159</v>
      </c>
      <c r="AT85" s="71">
        <v>460</v>
      </c>
      <c r="AU85" s="181">
        <v>74.438522519977028</v>
      </c>
      <c r="AV85" s="4" t="s">
        <v>1489</v>
      </c>
      <c r="AW85" s="7" t="s">
        <v>386</v>
      </c>
      <c r="AX85" s="4" t="s">
        <v>1406</v>
      </c>
      <c r="AY85" s="7" t="s">
        <v>326</v>
      </c>
    </row>
    <row r="86" spans="2:51">
      <c r="C86" s="2" t="s">
        <v>1303</v>
      </c>
      <c r="G86" s="4" t="s">
        <v>618</v>
      </c>
      <c r="I86" s="2" t="s">
        <v>365</v>
      </c>
      <c r="J86" s="2">
        <v>660</v>
      </c>
      <c r="K86" s="2" t="s">
        <v>397</v>
      </c>
      <c r="L86" s="2" t="s">
        <v>1099</v>
      </c>
      <c r="M86" s="2" t="s">
        <v>1113</v>
      </c>
      <c r="N86" s="2" t="s">
        <v>1113</v>
      </c>
      <c r="O86" s="2" t="s">
        <v>1111</v>
      </c>
      <c r="P86" s="2" t="s">
        <v>1111</v>
      </c>
      <c r="Q86" s="2" t="s">
        <v>1111</v>
      </c>
      <c r="R86" s="2" t="s">
        <v>1111</v>
      </c>
      <c r="S86" s="2" t="s">
        <v>1111</v>
      </c>
      <c r="T86" s="2" t="s">
        <v>1111</v>
      </c>
      <c r="U86" s="2" t="s">
        <v>1111</v>
      </c>
      <c r="V86" s="2" t="s">
        <v>1111</v>
      </c>
      <c r="W86" s="2"/>
      <c r="X86" s="2" t="s">
        <v>1118</v>
      </c>
      <c r="Y86" s="2" t="s">
        <v>1118</v>
      </c>
      <c r="Z86" s="2" t="s">
        <v>1118</v>
      </c>
      <c r="AA86" s="2" t="s">
        <v>1118</v>
      </c>
      <c r="AB86" s="2" t="s">
        <v>1118</v>
      </c>
      <c r="AC86" s="2" t="s">
        <v>1117</v>
      </c>
      <c r="AD86" s="2" t="s">
        <v>1642</v>
      </c>
      <c r="AE86" s="2"/>
      <c r="AF86" s="2" t="s">
        <v>1117</v>
      </c>
      <c r="AG86" s="2" t="s">
        <v>1117</v>
      </c>
      <c r="AH86" s="2" t="s">
        <v>1118</v>
      </c>
      <c r="AI86" s="2" t="s">
        <v>1118</v>
      </c>
      <c r="AJ86" s="2"/>
      <c r="AK86" s="2" t="s">
        <v>1118</v>
      </c>
      <c r="AL86" s="2"/>
      <c r="AM86" s="2" t="s">
        <v>16</v>
      </c>
      <c r="AN86" s="2">
        <v>2014</v>
      </c>
      <c r="AO86" s="188" t="s">
        <v>399</v>
      </c>
      <c r="AP86" s="2" t="s">
        <v>380</v>
      </c>
      <c r="AR86" s="2" t="s">
        <v>19</v>
      </c>
      <c r="AS86" s="70">
        <v>5189278</v>
      </c>
      <c r="AT86" s="71">
        <v>511</v>
      </c>
      <c r="AU86" s="181">
        <v>65.77531305896504</v>
      </c>
      <c r="AV86" s="4" t="s">
        <v>1490</v>
      </c>
      <c r="AW86" s="7" t="s">
        <v>386</v>
      </c>
      <c r="AX86" s="4" t="s">
        <v>1407</v>
      </c>
      <c r="AY86" s="7" t="s">
        <v>326</v>
      </c>
    </row>
    <row r="87" spans="2:51">
      <c r="C87" s="2" t="s">
        <v>1303</v>
      </c>
      <c r="G87" s="4" t="s">
        <v>619</v>
      </c>
      <c r="I87" s="2" t="s">
        <v>365</v>
      </c>
      <c r="J87" s="2">
        <v>660</v>
      </c>
      <c r="K87" s="2" t="s">
        <v>397</v>
      </c>
      <c r="L87" s="2" t="s">
        <v>1099</v>
      </c>
      <c r="M87" s="2" t="s">
        <v>1111</v>
      </c>
      <c r="N87" s="2" t="s">
        <v>1113</v>
      </c>
      <c r="O87" s="2" t="s">
        <v>1111</v>
      </c>
      <c r="P87" s="2" t="s">
        <v>1111</v>
      </c>
      <c r="Q87" s="2" t="s">
        <v>1111</v>
      </c>
      <c r="R87" s="2" t="s">
        <v>1111</v>
      </c>
      <c r="S87" s="2" t="s">
        <v>1111</v>
      </c>
      <c r="T87" s="2" t="s">
        <v>1111</v>
      </c>
      <c r="U87" s="2" t="s">
        <v>1111</v>
      </c>
      <c r="V87" s="2" t="s">
        <v>1111</v>
      </c>
      <c r="W87" s="2"/>
      <c r="X87" s="2" t="s">
        <v>1118</v>
      </c>
      <c r="Y87" s="2" t="s">
        <v>1118</v>
      </c>
      <c r="Z87" s="2" t="s">
        <v>1118</v>
      </c>
      <c r="AA87" s="2" t="s">
        <v>1118</v>
      </c>
      <c r="AB87" s="2" t="s">
        <v>1118</v>
      </c>
      <c r="AC87" s="2" t="s">
        <v>1117</v>
      </c>
      <c r="AD87" s="2" t="s">
        <v>1642</v>
      </c>
      <c r="AE87" s="2"/>
      <c r="AF87" s="2" t="s">
        <v>1117</v>
      </c>
      <c r="AG87" s="2" t="s">
        <v>1117</v>
      </c>
      <c r="AH87" s="2" t="s">
        <v>1118</v>
      </c>
      <c r="AI87" s="2" t="s">
        <v>1118</v>
      </c>
      <c r="AJ87" s="2"/>
      <c r="AK87" s="2" t="s">
        <v>1118</v>
      </c>
      <c r="AL87" s="2"/>
      <c r="AM87" s="2" t="s">
        <v>16</v>
      </c>
      <c r="AN87" s="2">
        <v>2014</v>
      </c>
      <c r="AO87" s="188" t="s">
        <v>399</v>
      </c>
      <c r="AP87" s="2" t="s">
        <v>380</v>
      </c>
      <c r="AR87" s="2" t="s">
        <v>19</v>
      </c>
      <c r="AS87" s="70">
        <v>5097604</v>
      </c>
      <c r="AT87" s="71">
        <v>440</v>
      </c>
      <c r="AU87" s="181">
        <v>58.598938050111386</v>
      </c>
      <c r="AV87" s="4" t="s">
        <v>1491</v>
      </c>
      <c r="AW87" s="7" t="s">
        <v>386</v>
      </c>
      <c r="AX87" s="4" t="s">
        <v>1408</v>
      </c>
      <c r="AY87" s="7" t="s">
        <v>326</v>
      </c>
    </row>
    <row r="88" spans="2:51">
      <c r="B88" s="2"/>
      <c r="C88" s="2" t="s">
        <v>1303</v>
      </c>
      <c r="G88" s="4" t="s">
        <v>620</v>
      </c>
      <c r="I88" s="2" t="s">
        <v>365</v>
      </c>
      <c r="J88" s="10">
        <v>13560</v>
      </c>
      <c r="K88" s="2" t="s">
        <v>397</v>
      </c>
      <c r="L88" s="2" t="s">
        <v>1099</v>
      </c>
      <c r="M88" s="2" t="s">
        <v>1113</v>
      </c>
      <c r="N88" s="2" t="s">
        <v>1113</v>
      </c>
      <c r="O88" s="2" t="s">
        <v>1111</v>
      </c>
      <c r="P88" s="2" t="s">
        <v>1111</v>
      </c>
      <c r="Q88" s="2" t="s">
        <v>1111</v>
      </c>
      <c r="R88" s="2" t="s">
        <v>1111</v>
      </c>
      <c r="S88" s="2" t="s">
        <v>1111</v>
      </c>
      <c r="T88" s="2" t="s">
        <v>1111</v>
      </c>
      <c r="U88" s="2" t="s">
        <v>1111</v>
      </c>
      <c r="V88" s="2" t="s">
        <v>1111</v>
      </c>
      <c r="W88" s="2"/>
      <c r="X88" s="2" t="s">
        <v>1118</v>
      </c>
      <c r="Y88" s="2" t="s">
        <v>1118</v>
      </c>
      <c r="Z88" s="2" t="s">
        <v>1118</v>
      </c>
      <c r="AA88" s="2" t="s">
        <v>1118</v>
      </c>
      <c r="AB88" s="2" t="s">
        <v>1118</v>
      </c>
      <c r="AC88" s="2" t="s">
        <v>1117</v>
      </c>
      <c r="AD88" s="2" t="s">
        <v>1642</v>
      </c>
      <c r="AE88" s="2"/>
      <c r="AF88" s="2" t="s">
        <v>1117</v>
      </c>
      <c r="AG88" s="2" t="s">
        <v>1117</v>
      </c>
      <c r="AH88" s="2" t="s">
        <v>1118</v>
      </c>
      <c r="AI88" s="2" t="s">
        <v>1118</v>
      </c>
      <c r="AJ88" s="2"/>
      <c r="AK88" s="2" t="s">
        <v>1118</v>
      </c>
      <c r="AL88" s="2"/>
      <c r="AM88" s="2" t="s">
        <v>16</v>
      </c>
      <c r="AN88" s="2">
        <v>2014</v>
      </c>
      <c r="AO88" s="188" t="s">
        <v>399</v>
      </c>
      <c r="AP88" s="2" t="s">
        <v>632</v>
      </c>
      <c r="AR88" s="2" t="s">
        <v>19</v>
      </c>
      <c r="AS88" s="70">
        <v>5335564</v>
      </c>
      <c r="AT88" s="71">
        <v>426</v>
      </c>
      <c r="AU88" s="181">
        <v>198.67299820600033</v>
      </c>
      <c r="AV88" s="4" t="s">
        <v>1492</v>
      </c>
      <c r="AW88" s="7" t="s">
        <v>386</v>
      </c>
      <c r="AX88" s="4" t="s">
        <v>1409</v>
      </c>
      <c r="AY88" s="7" t="s">
        <v>326</v>
      </c>
    </row>
    <row r="89" spans="2:51">
      <c r="C89" s="2" t="s">
        <v>1303</v>
      </c>
      <c r="D89" s="2" t="s">
        <v>1303</v>
      </c>
      <c r="E89" s="2"/>
      <c r="G89" s="4" t="s">
        <v>621</v>
      </c>
      <c r="I89" s="2" t="s">
        <v>365</v>
      </c>
      <c r="J89" s="2">
        <v>660</v>
      </c>
      <c r="K89" s="2" t="s">
        <v>397</v>
      </c>
      <c r="L89" s="10" t="s">
        <v>1098</v>
      </c>
      <c r="M89" s="2" t="s">
        <v>1113</v>
      </c>
      <c r="N89" s="2" t="s">
        <v>1113</v>
      </c>
      <c r="O89" s="2" t="s">
        <v>1111</v>
      </c>
      <c r="P89" s="2" t="s">
        <v>1111</v>
      </c>
      <c r="Q89" s="2" t="s">
        <v>1111</v>
      </c>
      <c r="R89" s="2" t="s">
        <v>1111</v>
      </c>
      <c r="S89" s="2" t="s">
        <v>1111</v>
      </c>
      <c r="T89" s="2" t="s">
        <v>1111</v>
      </c>
      <c r="U89" s="2" t="s">
        <v>1111</v>
      </c>
      <c r="V89" s="2" t="s">
        <v>1111</v>
      </c>
      <c r="W89" s="2"/>
      <c r="X89" s="2" t="s">
        <v>1118</v>
      </c>
      <c r="Y89" s="2" t="s">
        <v>1118</v>
      </c>
      <c r="Z89" s="2" t="s">
        <v>1118</v>
      </c>
      <c r="AA89" s="2" t="s">
        <v>1118</v>
      </c>
      <c r="AB89" s="2" t="s">
        <v>1118</v>
      </c>
      <c r="AC89" s="2" t="s">
        <v>1117</v>
      </c>
      <c r="AD89" s="2" t="s">
        <v>1642</v>
      </c>
      <c r="AE89" s="2"/>
      <c r="AF89" s="2" t="s">
        <v>1117</v>
      </c>
      <c r="AG89" s="2" t="s">
        <v>1117</v>
      </c>
      <c r="AH89" s="2" t="s">
        <v>1118</v>
      </c>
      <c r="AI89" s="2" t="s">
        <v>1118</v>
      </c>
      <c r="AJ89" s="2"/>
      <c r="AK89" s="2" t="s">
        <v>1118</v>
      </c>
      <c r="AL89" s="2"/>
      <c r="AM89" s="2" t="s">
        <v>16</v>
      </c>
      <c r="AN89" s="2">
        <v>2016</v>
      </c>
      <c r="AO89" s="188" t="s">
        <v>399</v>
      </c>
      <c r="AP89" s="2" t="s">
        <v>375</v>
      </c>
      <c r="AR89" s="2" t="s">
        <v>19</v>
      </c>
      <c r="AS89" s="70">
        <v>5313620</v>
      </c>
      <c r="AT89" s="71">
        <v>548</v>
      </c>
      <c r="AU89" s="181">
        <v>47.751216308279481</v>
      </c>
      <c r="AV89" s="4" t="s">
        <v>1493</v>
      </c>
      <c r="AW89" s="7" t="s">
        <v>386</v>
      </c>
      <c r="AX89" s="4" t="s">
        <v>1410</v>
      </c>
      <c r="AY89" s="7" t="s">
        <v>326</v>
      </c>
    </row>
    <row r="90" spans="2:51">
      <c r="C90" s="2" t="s">
        <v>1303</v>
      </c>
      <c r="G90" s="4" t="s">
        <v>623</v>
      </c>
      <c r="I90" s="2" t="s">
        <v>365</v>
      </c>
      <c r="J90" s="2">
        <v>660</v>
      </c>
      <c r="K90" s="2" t="s">
        <v>397</v>
      </c>
      <c r="L90" s="2" t="s">
        <v>1099</v>
      </c>
      <c r="M90" s="2" t="s">
        <v>1113</v>
      </c>
      <c r="N90" s="2" t="s">
        <v>1113</v>
      </c>
      <c r="O90" s="2" t="s">
        <v>1111</v>
      </c>
      <c r="P90" s="2" t="s">
        <v>1111</v>
      </c>
      <c r="Q90" s="2" t="s">
        <v>1111</v>
      </c>
      <c r="R90" s="2" t="s">
        <v>1111</v>
      </c>
      <c r="S90" s="2" t="s">
        <v>1111</v>
      </c>
      <c r="T90" s="2" t="s">
        <v>1111</v>
      </c>
      <c r="U90" s="2" t="s">
        <v>1111</v>
      </c>
      <c r="V90" s="2" t="s">
        <v>1111</v>
      </c>
      <c r="W90" s="2"/>
      <c r="X90" s="2" t="s">
        <v>1118</v>
      </c>
      <c r="Y90" s="2" t="s">
        <v>1118</v>
      </c>
      <c r="Z90" s="2" t="s">
        <v>1118</v>
      </c>
      <c r="AA90" s="2" t="s">
        <v>1118</v>
      </c>
      <c r="AB90" s="2" t="s">
        <v>1118</v>
      </c>
      <c r="AC90" s="2" t="s">
        <v>1117</v>
      </c>
      <c r="AD90" s="2" t="s">
        <v>1642</v>
      </c>
      <c r="AE90" s="2"/>
      <c r="AF90" s="2" t="s">
        <v>1117</v>
      </c>
      <c r="AG90" s="2" t="s">
        <v>1117</v>
      </c>
      <c r="AH90" s="2" t="s">
        <v>1118</v>
      </c>
      <c r="AI90" s="2" t="s">
        <v>1118</v>
      </c>
      <c r="AJ90" s="2"/>
      <c r="AK90" s="2" t="s">
        <v>1118</v>
      </c>
      <c r="AL90" s="2"/>
      <c r="AM90" s="2" t="s">
        <v>16</v>
      </c>
      <c r="AN90" s="2">
        <v>2017</v>
      </c>
      <c r="AO90" s="188" t="s">
        <v>399</v>
      </c>
      <c r="AP90" s="2" t="s">
        <v>380</v>
      </c>
      <c r="AR90" s="2" t="s">
        <v>19</v>
      </c>
      <c r="AS90" s="70">
        <v>5302202</v>
      </c>
      <c r="AT90" s="71">
        <v>348</v>
      </c>
      <c r="AU90" s="181">
        <v>67.722056609687826</v>
      </c>
      <c r="AV90" s="4" t="s">
        <v>1494</v>
      </c>
      <c r="AW90" s="7" t="s">
        <v>386</v>
      </c>
      <c r="AX90" s="4" t="s">
        <v>1411</v>
      </c>
      <c r="AY90" s="7" t="s">
        <v>326</v>
      </c>
    </row>
    <row r="91" spans="2:51">
      <c r="C91" s="2" t="s">
        <v>1303</v>
      </c>
      <c r="G91" s="4" t="s">
        <v>625</v>
      </c>
      <c r="I91" s="2" t="s">
        <v>365</v>
      </c>
      <c r="J91" s="2">
        <v>660</v>
      </c>
      <c r="K91" s="2" t="s">
        <v>397</v>
      </c>
      <c r="L91" s="2" t="s">
        <v>1099</v>
      </c>
      <c r="M91" s="2" t="s">
        <v>1113</v>
      </c>
      <c r="N91" s="2" t="s">
        <v>1113</v>
      </c>
      <c r="O91" s="2" t="s">
        <v>1111</v>
      </c>
      <c r="P91" s="2" t="s">
        <v>1111</v>
      </c>
      <c r="Q91" s="2" t="s">
        <v>1111</v>
      </c>
      <c r="R91" s="2" t="s">
        <v>1111</v>
      </c>
      <c r="S91" s="2" t="s">
        <v>1111</v>
      </c>
      <c r="T91" s="2" t="s">
        <v>1111</v>
      </c>
      <c r="U91" s="2" t="s">
        <v>1111</v>
      </c>
      <c r="V91" s="2" t="s">
        <v>1111</v>
      </c>
      <c r="W91" s="2"/>
      <c r="X91" s="2" t="s">
        <v>1118</v>
      </c>
      <c r="Y91" s="2" t="s">
        <v>1118</v>
      </c>
      <c r="Z91" s="2" t="s">
        <v>1118</v>
      </c>
      <c r="AA91" s="2" t="s">
        <v>1118</v>
      </c>
      <c r="AB91" s="2" t="s">
        <v>1118</v>
      </c>
      <c r="AC91" s="2" t="s">
        <v>1117</v>
      </c>
      <c r="AD91" s="2" t="s">
        <v>1642</v>
      </c>
      <c r="AE91" s="2"/>
      <c r="AF91" s="2" t="s">
        <v>1117</v>
      </c>
      <c r="AG91" s="2" t="s">
        <v>1117</v>
      </c>
      <c r="AH91" s="2" t="s">
        <v>1118</v>
      </c>
      <c r="AI91" s="2" t="s">
        <v>1118</v>
      </c>
      <c r="AJ91" s="2"/>
      <c r="AK91" s="2" t="s">
        <v>1118</v>
      </c>
      <c r="AL91" s="2"/>
      <c r="AM91" s="2" t="s">
        <v>16</v>
      </c>
      <c r="AN91" s="2">
        <v>2020</v>
      </c>
      <c r="AO91" s="188" t="s">
        <v>399</v>
      </c>
      <c r="AP91" s="2" t="s">
        <v>375</v>
      </c>
      <c r="AR91" s="2" t="s">
        <v>19</v>
      </c>
      <c r="AS91" s="70">
        <v>5224830</v>
      </c>
      <c r="AT91" s="71">
        <v>312</v>
      </c>
      <c r="AU91" s="181">
        <v>75.683893638644705</v>
      </c>
      <c r="AV91" s="4" t="s">
        <v>1495</v>
      </c>
      <c r="AW91" s="7" t="s">
        <v>386</v>
      </c>
      <c r="AX91" s="4" t="s">
        <v>1412</v>
      </c>
      <c r="AY91" s="7" t="s">
        <v>326</v>
      </c>
    </row>
    <row r="92" spans="2:51">
      <c r="C92" s="2" t="s">
        <v>1303</v>
      </c>
      <c r="D92" s="2" t="s">
        <v>1303</v>
      </c>
      <c r="E92" s="2"/>
      <c r="G92" s="4" t="s">
        <v>628</v>
      </c>
      <c r="I92" s="2" t="s">
        <v>365</v>
      </c>
      <c r="J92" s="2">
        <v>660</v>
      </c>
      <c r="K92" s="2" t="s">
        <v>397</v>
      </c>
      <c r="L92" s="2" t="s">
        <v>1099</v>
      </c>
      <c r="M92" s="2" t="s">
        <v>1113</v>
      </c>
      <c r="N92" s="2" t="s">
        <v>1113</v>
      </c>
      <c r="O92" s="2" t="s">
        <v>1111</v>
      </c>
      <c r="P92" s="2" t="s">
        <v>1111</v>
      </c>
      <c r="Q92" s="2" t="s">
        <v>1111</v>
      </c>
      <c r="R92" s="2" t="s">
        <v>1111</v>
      </c>
      <c r="S92" s="2" t="s">
        <v>1111</v>
      </c>
      <c r="T92" s="2" t="s">
        <v>1111</v>
      </c>
      <c r="U92" s="2" t="s">
        <v>1111</v>
      </c>
      <c r="V92" s="2" t="s">
        <v>1111</v>
      </c>
      <c r="W92" s="2"/>
      <c r="X92" s="2" t="s">
        <v>1118</v>
      </c>
      <c r="Y92" s="2" t="s">
        <v>1118</v>
      </c>
      <c r="Z92" s="2" t="s">
        <v>1118</v>
      </c>
      <c r="AA92" s="2" t="s">
        <v>1118</v>
      </c>
      <c r="AB92" s="2" t="s">
        <v>1118</v>
      </c>
      <c r="AC92" s="2" t="s">
        <v>1117</v>
      </c>
      <c r="AD92" s="2" t="s">
        <v>1642</v>
      </c>
      <c r="AE92" s="2"/>
      <c r="AF92" s="2" t="s">
        <v>1117</v>
      </c>
      <c r="AG92" s="2" t="s">
        <v>1117</v>
      </c>
      <c r="AH92" s="2" t="s">
        <v>1118</v>
      </c>
      <c r="AI92" s="2" t="s">
        <v>1118</v>
      </c>
      <c r="AJ92" s="2"/>
      <c r="AK92" s="2" t="s">
        <v>1118</v>
      </c>
      <c r="AL92" s="2"/>
      <c r="AM92" s="2" t="s">
        <v>16</v>
      </c>
      <c r="AN92" s="2">
        <v>2020</v>
      </c>
      <c r="AO92" s="188" t="s">
        <v>399</v>
      </c>
      <c r="AP92" s="2" t="s">
        <v>631</v>
      </c>
      <c r="AR92" s="2" t="s">
        <v>19</v>
      </c>
      <c r="AS92" s="70">
        <v>5248013</v>
      </c>
      <c r="AT92" s="71">
        <v>306</v>
      </c>
      <c r="AU92" s="181">
        <v>187.69040587361349</v>
      </c>
      <c r="AV92" s="4" t="s">
        <v>1496</v>
      </c>
      <c r="AW92" s="7" t="s">
        <v>386</v>
      </c>
      <c r="AX92" s="4" t="s">
        <v>1413</v>
      </c>
      <c r="AY92" s="7" t="s">
        <v>326</v>
      </c>
    </row>
    <row r="93" spans="2:51">
      <c r="C93" s="2" t="s">
        <v>1303</v>
      </c>
      <c r="D93" s="2" t="s">
        <v>1303</v>
      </c>
      <c r="E93" s="2" t="s">
        <v>1303</v>
      </c>
      <c r="G93" s="4" t="s">
        <v>629</v>
      </c>
      <c r="I93" s="2" t="s">
        <v>365</v>
      </c>
      <c r="J93" s="2">
        <v>660</v>
      </c>
      <c r="K93" s="2" t="s">
        <v>397</v>
      </c>
      <c r="L93" s="2" t="s">
        <v>1099</v>
      </c>
      <c r="M93" s="2" t="s">
        <v>1113</v>
      </c>
      <c r="N93" s="2" t="s">
        <v>1113</v>
      </c>
      <c r="O93" s="2" t="s">
        <v>1111</v>
      </c>
      <c r="P93" s="2" t="s">
        <v>1111</v>
      </c>
      <c r="Q93" s="2" t="s">
        <v>1111</v>
      </c>
      <c r="R93" s="2" t="s">
        <v>1111</v>
      </c>
      <c r="S93" s="2" t="s">
        <v>1111</v>
      </c>
      <c r="T93" s="2" t="s">
        <v>1111</v>
      </c>
      <c r="U93" s="2" t="s">
        <v>1111</v>
      </c>
      <c r="V93" s="2" t="s">
        <v>1111</v>
      </c>
      <c r="W93" s="2"/>
      <c r="X93" s="2" t="s">
        <v>1118</v>
      </c>
      <c r="Y93" s="2" t="s">
        <v>1118</v>
      </c>
      <c r="Z93" s="2" t="s">
        <v>1118</v>
      </c>
      <c r="AA93" s="2" t="s">
        <v>1118</v>
      </c>
      <c r="AB93" s="2" t="s">
        <v>1118</v>
      </c>
      <c r="AC93" s="2" t="s">
        <v>1117</v>
      </c>
      <c r="AD93" s="2" t="s">
        <v>1642</v>
      </c>
      <c r="AE93" s="2"/>
      <c r="AF93" s="2" t="s">
        <v>1117</v>
      </c>
      <c r="AG93" s="2" t="s">
        <v>1117</v>
      </c>
      <c r="AH93" s="2" t="s">
        <v>1118</v>
      </c>
      <c r="AI93" s="2" t="s">
        <v>1118</v>
      </c>
      <c r="AJ93" s="2"/>
      <c r="AK93" s="2" t="s">
        <v>1118</v>
      </c>
      <c r="AL93" s="2"/>
      <c r="AM93" s="2" t="s">
        <v>16</v>
      </c>
      <c r="AN93" s="2">
        <v>2021</v>
      </c>
      <c r="AO93" s="188" t="s">
        <v>399</v>
      </c>
      <c r="AP93" s="2" t="s">
        <v>379</v>
      </c>
      <c r="AR93" s="2" t="s">
        <v>19</v>
      </c>
      <c r="AS93" s="70">
        <v>5296351</v>
      </c>
      <c r="AT93" s="71">
        <v>409</v>
      </c>
      <c r="AU93" s="181">
        <v>157.36761706314405</v>
      </c>
      <c r="AV93" s="4" t="s">
        <v>1497</v>
      </c>
      <c r="AW93" s="7" t="s">
        <v>386</v>
      </c>
      <c r="AX93" s="4" t="s">
        <v>1414</v>
      </c>
      <c r="AY93" s="7" t="s">
        <v>326</v>
      </c>
    </row>
    <row r="94" spans="2:51">
      <c r="C94" s="2" t="s">
        <v>1303</v>
      </c>
      <c r="G94" s="4" t="s">
        <v>20</v>
      </c>
      <c r="I94" s="2" t="s">
        <v>8</v>
      </c>
      <c r="J94" s="2">
        <v>119</v>
      </c>
      <c r="K94" s="2" t="s">
        <v>391</v>
      </c>
      <c r="L94" s="2" t="s">
        <v>1106</v>
      </c>
      <c r="M94" s="2" t="s">
        <v>1113</v>
      </c>
      <c r="N94" s="2" t="s">
        <v>1113</v>
      </c>
      <c r="O94" s="2" t="s">
        <v>1111</v>
      </c>
      <c r="P94" s="2" t="s">
        <v>1111</v>
      </c>
      <c r="Q94" s="2" t="s">
        <v>1111</v>
      </c>
      <c r="R94" s="2" t="s">
        <v>1111</v>
      </c>
      <c r="S94" s="2" t="s">
        <v>1111</v>
      </c>
      <c r="T94" s="2" t="s">
        <v>1111</v>
      </c>
      <c r="U94" s="2" t="s">
        <v>1111</v>
      </c>
      <c r="V94" s="2" t="s">
        <v>1111</v>
      </c>
      <c r="W94" s="2"/>
      <c r="X94" s="2" t="s">
        <v>1118</v>
      </c>
      <c r="Y94" s="2" t="s">
        <v>1118</v>
      </c>
      <c r="Z94" s="2" t="s">
        <v>1118</v>
      </c>
      <c r="AA94" s="2" t="s">
        <v>1118</v>
      </c>
      <c r="AB94" s="2" t="s">
        <v>1118</v>
      </c>
      <c r="AC94" s="2" t="s">
        <v>1117</v>
      </c>
      <c r="AD94" s="2" t="s">
        <v>1118</v>
      </c>
      <c r="AE94" s="2"/>
      <c r="AF94" s="2" t="s">
        <v>1117</v>
      </c>
      <c r="AG94" s="2" t="s">
        <v>1117</v>
      </c>
      <c r="AH94" s="2" t="s">
        <v>1118</v>
      </c>
      <c r="AI94" s="2" t="s">
        <v>1118</v>
      </c>
      <c r="AJ94" s="2"/>
      <c r="AK94" s="2" t="s">
        <v>1118</v>
      </c>
      <c r="AL94" s="2"/>
      <c r="AM94" s="2" t="s">
        <v>186</v>
      </c>
      <c r="AN94" s="2" t="s">
        <v>377</v>
      </c>
      <c r="AO94" s="188" t="s">
        <v>196</v>
      </c>
      <c r="AP94" s="2" t="s">
        <v>377</v>
      </c>
      <c r="AR94" s="2" t="s">
        <v>19</v>
      </c>
      <c r="AS94" s="3">
        <v>5298895</v>
      </c>
      <c r="AT94" s="3">
        <v>593</v>
      </c>
      <c r="AU94" s="180">
        <v>61.142792223661729</v>
      </c>
      <c r="AV94" s="4" t="s">
        <v>103</v>
      </c>
      <c r="AW94" s="4" t="s">
        <v>199</v>
      </c>
      <c r="AX94" s="4" t="s">
        <v>207</v>
      </c>
      <c r="AY94" s="7" t="s">
        <v>327</v>
      </c>
    </row>
    <row r="95" spans="2:51">
      <c r="C95" s="2" t="s">
        <v>1303</v>
      </c>
      <c r="G95" s="4" t="s">
        <v>21</v>
      </c>
      <c r="I95" s="2" t="s">
        <v>0</v>
      </c>
      <c r="J95" s="2">
        <v>119</v>
      </c>
      <c r="K95" s="2" t="s">
        <v>390</v>
      </c>
      <c r="L95" s="2" t="s">
        <v>1099</v>
      </c>
      <c r="M95" s="2" t="s">
        <v>1113</v>
      </c>
      <c r="N95" s="2" t="s">
        <v>1113</v>
      </c>
      <c r="O95" s="2" t="s">
        <v>1111</v>
      </c>
      <c r="P95" s="2" t="s">
        <v>1111</v>
      </c>
      <c r="Q95" s="2" t="s">
        <v>1111</v>
      </c>
      <c r="R95" s="2" t="s">
        <v>1111</v>
      </c>
      <c r="S95" s="2" t="s">
        <v>1111</v>
      </c>
      <c r="T95" s="2" t="s">
        <v>1111</v>
      </c>
      <c r="U95" s="2" t="s">
        <v>1111</v>
      </c>
      <c r="V95" s="2" t="s">
        <v>1111</v>
      </c>
      <c r="W95" s="2"/>
      <c r="X95" s="2" t="s">
        <v>1118</v>
      </c>
      <c r="Y95" s="2" t="s">
        <v>1118</v>
      </c>
      <c r="Z95" s="2" t="s">
        <v>1118</v>
      </c>
      <c r="AA95" s="2" t="s">
        <v>1118</v>
      </c>
      <c r="AB95" s="2" t="s">
        <v>1118</v>
      </c>
      <c r="AC95" s="2" t="s">
        <v>1117</v>
      </c>
      <c r="AD95" s="2" t="s">
        <v>1118</v>
      </c>
      <c r="AE95" s="2"/>
      <c r="AF95" s="2" t="s">
        <v>1117</v>
      </c>
      <c r="AG95" s="2" t="s">
        <v>1117</v>
      </c>
      <c r="AH95" s="2" t="s">
        <v>1118</v>
      </c>
      <c r="AI95" s="2" t="s">
        <v>1118</v>
      </c>
      <c r="AJ95" s="2"/>
      <c r="AK95" s="2" t="s">
        <v>1118</v>
      </c>
      <c r="AL95" s="2"/>
      <c r="AM95" s="2" t="s">
        <v>186</v>
      </c>
      <c r="AN95" s="2">
        <v>2015</v>
      </c>
      <c r="AO95" s="188" t="s">
        <v>399</v>
      </c>
      <c r="AP95" s="2" t="s">
        <v>377</v>
      </c>
      <c r="AR95" s="2" t="s">
        <v>19</v>
      </c>
      <c r="AS95" s="3">
        <v>5206468</v>
      </c>
      <c r="AT95" s="3">
        <v>311</v>
      </c>
      <c r="AU95" s="180">
        <v>64.613339984035235</v>
      </c>
      <c r="AV95" s="4" t="s">
        <v>104</v>
      </c>
      <c r="AW95" s="4" t="s">
        <v>199</v>
      </c>
      <c r="AX95" s="4" t="s">
        <v>208</v>
      </c>
      <c r="AY95" s="7" t="s">
        <v>327</v>
      </c>
    </row>
    <row r="96" spans="2:51">
      <c r="C96" s="2" t="s">
        <v>1303</v>
      </c>
      <c r="G96" s="4" t="s">
        <v>22</v>
      </c>
      <c r="I96" s="2" t="s">
        <v>0</v>
      </c>
      <c r="J96" s="2">
        <v>119</v>
      </c>
      <c r="K96" s="2" t="s">
        <v>391</v>
      </c>
      <c r="L96" s="2" t="s">
        <v>1106</v>
      </c>
      <c r="M96" s="2" t="s">
        <v>1113</v>
      </c>
      <c r="N96" s="2" t="s">
        <v>1113</v>
      </c>
      <c r="O96" s="2" t="s">
        <v>1111</v>
      </c>
      <c r="P96" s="2" t="s">
        <v>1111</v>
      </c>
      <c r="Q96" s="2" t="s">
        <v>1111</v>
      </c>
      <c r="R96" s="2" t="s">
        <v>1111</v>
      </c>
      <c r="S96" s="2" t="s">
        <v>1111</v>
      </c>
      <c r="T96" s="2" t="s">
        <v>1111</v>
      </c>
      <c r="U96" s="2" t="s">
        <v>1111</v>
      </c>
      <c r="V96" s="2" t="s">
        <v>1111</v>
      </c>
      <c r="W96" s="2"/>
      <c r="X96" s="2" t="s">
        <v>1118</v>
      </c>
      <c r="Y96" s="2" t="s">
        <v>1118</v>
      </c>
      <c r="Z96" s="2" t="s">
        <v>1118</v>
      </c>
      <c r="AA96" s="2" t="s">
        <v>1118</v>
      </c>
      <c r="AB96" s="2" t="s">
        <v>1118</v>
      </c>
      <c r="AC96" s="2" t="s">
        <v>1117</v>
      </c>
      <c r="AD96" s="2" t="s">
        <v>1118</v>
      </c>
      <c r="AE96" s="2"/>
      <c r="AF96" s="2" t="s">
        <v>1117</v>
      </c>
      <c r="AG96" s="2" t="s">
        <v>1117</v>
      </c>
      <c r="AH96" s="2" t="s">
        <v>1118</v>
      </c>
      <c r="AI96" s="2" t="s">
        <v>1118</v>
      </c>
      <c r="AJ96" s="2"/>
      <c r="AK96" s="2" t="s">
        <v>1118</v>
      </c>
      <c r="AL96" s="2"/>
      <c r="AM96" s="2" t="s">
        <v>186</v>
      </c>
      <c r="AN96" s="2">
        <v>2015</v>
      </c>
      <c r="AO96" s="188" t="s">
        <v>399</v>
      </c>
      <c r="AP96" s="2" t="s">
        <v>377</v>
      </c>
      <c r="AR96" s="2" t="s">
        <v>19</v>
      </c>
      <c r="AS96" s="3">
        <v>5267726</v>
      </c>
      <c r="AT96" s="3">
        <v>375</v>
      </c>
      <c r="AU96" s="180">
        <v>45.922723581294854</v>
      </c>
      <c r="AV96" s="4" t="s">
        <v>105</v>
      </c>
      <c r="AW96" s="4" t="s">
        <v>199</v>
      </c>
      <c r="AX96" s="4" t="s">
        <v>209</v>
      </c>
      <c r="AY96" s="7" t="s">
        <v>327</v>
      </c>
    </row>
    <row r="97" spans="1:51">
      <c r="C97" s="2" t="s">
        <v>1303</v>
      </c>
      <c r="G97" s="4" t="s">
        <v>23</v>
      </c>
      <c r="I97" s="2" t="s">
        <v>8</v>
      </c>
      <c r="J97" s="2">
        <v>119</v>
      </c>
      <c r="K97" s="2" t="s">
        <v>390</v>
      </c>
      <c r="L97" s="2" t="s">
        <v>1098</v>
      </c>
      <c r="M97" s="2" t="s">
        <v>1113</v>
      </c>
      <c r="N97" s="2" t="s">
        <v>1113</v>
      </c>
      <c r="O97" s="2" t="s">
        <v>1111</v>
      </c>
      <c r="P97" s="2" t="s">
        <v>1111</v>
      </c>
      <c r="Q97" s="2" t="s">
        <v>1111</v>
      </c>
      <c r="R97" s="2" t="s">
        <v>1111</v>
      </c>
      <c r="S97" s="2" t="s">
        <v>1111</v>
      </c>
      <c r="T97" s="2" t="s">
        <v>1111</v>
      </c>
      <c r="U97" s="2" t="s">
        <v>1111</v>
      </c>
      <c r="V97" s="2" t="s">
        <v>1111</v>
      </c>
      <c r="W97" s="2"/>
      <c r="X97" s="2" t="s">
        <v>1118</v>
      </c>
      <c r="Y97" s="2" t="s">
        <v>1118</v>
      </c>
      <c r="Z97" s="2" t="s">
        <v>1118</v>
      </c>
      <c r="AA97" s="2" t="s">
        <v>1640</v>
      </c>
      <c r="AB97" s="2" t="s">
        <v>1118</v>
      </c>
      <c r="AC97" s="2" t="s">
        <v>1117</v>
      </c>
      <c r="AD97" s="2" t="s">
        <v>1118</v>
      </c>
      <c r="AE97" s="2"/>
      <c r="AF97" s="2" t="s">
        <v>1117</v>
      </c>
      <c r="AG97" s="2" t="s">
        <v>1117</v>
      </c>
      <c r="AH97" s="2" t="s">
        <v>1118</v>
      </c>
      <c r="AI97" s="2" t="s">
        <v>1118</v>
      </c>
      <c r="AJ97" s="2"/>
      <c r="AK97" s="2" t="s">
        <v>1118</v>
      </c>
      <c r="AL97" s="2"/>
      <c r="AM97" s="2" t="s">
        <v>186</v>
      </c>
      <c r="AN97" s="2" t="s">
        <v>377</v>
      </c>
      <c r="AO97" s="188" t="s">
        <v>196</v>
      </c>
      <c r="AP97" s="2" t="s">
        <v>377</v>
      </c>
      <c r="AR97" s="2" t="s">
        <v>19</v>
      </c>
      <c r="AS97" s="3">
        <v>5179583</v>
      </c>
      <c r="AT97" s="3">
        <v>506</v>
      </c>
      <c r="AU97" s="180">
        <v>167.72150711746485</v>
      </c>
      <c r="AV97" s="4" t="s">
        <v>106</v>
      </c>
      <c r="AW97" s="4" t="s">
        <v>199</v>
      </c>
      <c r="AX97" s="4" t="s">
        <v>210</v>
      </c>
      <c r="AY97" s="7" t="s">
        <v>327</v>
      </c>
    </row>
    <row r="98" spans="1:51">
      <c r="C98" s="2" t="s">
        <v>1303</v>
      </c>
      <c r="G98" s="4" t="s">
        <v>24</v>
      </c>
      <c r="I98" s="2" t="s">
        <v>0</v>
      </c>
      <c r="J98" s="2">
        <v>119</v>
      </c>
      <c r="K98" s="2" t="s">
        <v>390</v>
      </c>
      <c r="L98" s="2" t="s">
        <v>1098</v>
      </c>
      <c r="M98" s="2" t="s">
        <v>1113</v>
      </c>
      <c r="N98" s="2" t="s">
        <v>1111</v>
      </c>
      <c r="O98" s="2" t="s">
        <v>1111</v>
      </c>
      <c r="P98" s="2" t="s">
        <v>1111</v>
      </c>
      <c r="Q98" s="2" t="s">
        <v>1111</v>
      </c>
      <c r="R98" s="2" t="s">
        <v>1111</v>
      </c>
      <c r="S98" s="2" t="s">
        <v>1111</v>
      </c>
      <c r="T98" s="2" t="s">
        <v>1111</v>
      </c>
      <c r="U98" s="2" t="s">
        <v>1111</v>
      </c>
      <c r="V98" s="2" t="s">
        <v>1111</v>
      </c>
      <c r="W98" s="2"/>
      <c r="X98" s="2" t="s">
        <v>1118</v>
      </c>
      <c r="Y98" s="2" t="s">
        <v>1118</v>
      </c>
      <c r="Z98" s="2" t="s">
        <v>1118</v>
      </c>
      <c r="AA98" s="2" t="s">
        <v>1640</v>
      </c>
      <c r="AB98" s="2" t="s">
        <v>1118</v>
      </c>
      <c r="AC98" s="2" t="s">
        <v>1117</v>
      </c>
      <c r="AD98" s="2" t="s">
        <v>1118</v>
      </c>
      <c r="AE98" s="2"/>
      <c r="AF98" s="2" t="s">
        <v>1117</v>
      </c>
      <c r="AG98" s="2" t="s">
        <v>1117</v>
      </c>
      <c r="AH98" s="2" t="s">
        <v>1118</v>
      </c>
      <c r="AI98" s="2" t="s">
        <v>1118</v>
      </c>
      <c r="AJ98" s="2"/>
      <c r="AK98" s="2" t="s">
        <v>1118</v>
      </c>
      <c r="AL98" s="2"/>
      <c r="AM98" s="2" t="s">
        <v>186</v>
      </c>
      <c r="AN98" s="2" t="s">
        <v>377</v>
      </c>
      <c r="AO98" s="188" t="s">
        <v>196</v>
      </c>
      <c r="AP98" s="2" t="s">
        <v>377</v>
      </c>
      <c r="AR98" s="2" t="s">
        <v>19</v>
      </c>
      <c r="AS98" s="3">
        <v>5152034</v>
      </c>
      <c r="AT98" s="3">
        <v>430</v>
      </c>
      <c r="AU98" s="180">
        <v>124.72304433549934</v>
      </c>
      <c r="AV98" s="4" t="s">
        <v>107</v>
      </c>
      <c r="AW98" s="4" t="s">
        <v>199</v>
      </c>
      <c r="AX98" s="4" t="s">
        <v>211</v>
      </c>
      <c r="AY98" s="7" t="s">
        <v>327</v>
      </c>
    </row>
    <row r="99" spans="1:51">
      <c r="C99" s="2" t="s">
        <v>1303</v>
      </c>
      <c r="G99" s="4" t="s">
        <v>25</v>
      </c>
      <c r="I99" s="2" t="s">
        <v>0</v>
      </c>
      <c r="J99" s="2">
        <v>119</v>
      </c>
      <c r="K99" s="2" t="s">
        <v>391</v>
      </c>
      <c r="L99" s="2" t="s">
        <v>1106</v>
      </c>
      <c r="M99" s="2" t="s">
        <v>1113</v>
      </c>
      <c r="N99" s="2" t="s">
        <v>1113</v>
      </c>
      <c r="O99" s="2" t="s">
        <v>1111</v>
      </c>
      <c r="P99" s="2" t="s">
        <v>1111</v>
      </c>
      <c r="Q99" s="2" t="s">
        <v>1111</v>
      </c>
      <c r="R99" s="2" t="s">
        <v>1111</v>
      </c>
      <c r="S99" s="2" t="s">
        <v>1111</v>
      </c>
      <c r="T99" s="2" t="s">
        <v>1111</v>
      </c>
      <c r="U99" s="2" t="s">
        <v>1111</v>
      </c>
      <c r="V99" s="2" t="s">
        <v>1111</v>
      </c>
      <c r="W99" s="2"/>
      <c r="X99" s="2" t="s">
        <v>1118</v>
      </c>
      <c r="Y99" s="2" t="s">
        <v>1118</v>
      </c>
      <c r="Z99" s="2" t="s">
        <v>1118</v>
      </c>
      <c r="AA99" s="2" t="s">
        <v>1118</v>
      </c>
      <c r="AB99" s="2" t="s">
        <v>1118</v>
      </c>
      <c r="AC99" s="2" t="s">
        <v>1117</v>
      </c>
      <c r="AD99" s="2" t="s">
        <v>1118</v>
      </c>
      <c r="AE99" s="2"/>
      <c r="AF99" s="2" t="s">
        <v>1117</v>
      </c>
      <c r="AG99" s="2" t="s">
        <v>1117</v>
      </c>
      <c r="AH99" s="2" t="s">
        <v>1118</v>
      </c>
      <c r="AI99" s="2" t="s">
        <v>1118</v>
      </c>
      <c r="AJ99" s="2"/>
      <c r="AK99" s="2" t="s">
        <v>1118</v>
      </c>
      <c r="AL99" s="2"/>
      <c r="AM99" s="2" t="s">
        <v>186</v>
      </c>
      <c r="AN99" s="2" t="s">
        <v>377</v>
      </c>
      <c r="AO99" s="188" t="s">
        <v>196</v>
      </c>
      <c r="AP99" s="2" t="s">
        <v>377</v>
      </c>
      <c r="AR99" s="2" t="s">
        <v>19</v>
      </c>
      <c r="AS99" s="3">
        <v>5310335</v>
      </c>
      <c r="AT99" s="3">
        <v>569</v>
      </c>
      <c r="AU99" s="180">
        <v>70.810600837800251</v>
      </c>
      <c r="AV99" s="4" t="s">
        <v>108</v>
      </c>
      <c r="AW99" s="4" t="s">
        <v>199</v>
      </c>
      <c r="AX99" s="4" t="s">
        <v>212</v>
      </c>
      <c r="AY99" s="7" t="s">
        <v>327</v>
      </c>
    </row>
    <row r="100" spans="1:51">
      <c r="C100" s="2" t="s">
        <v>1303</v>
      </c>
      <c r="G100" s="4" t="s">
        <v>26</v>
      </c>
      <c r="I100" s="2" t="s">
        <v>0</v>
      </c>
      <c r="J100" s="2">
        <v>119</v>
      </c>
      <c r="K100" s="2" t="s">
        <v>391</v>
      </c>
      <c r="L100" s="2" t="s">
        <v>1106</v>
      </c>
      <c r="M100" s="2" t="s">
        <v>1113</v>
      </c>
      <c r="N100" s="2" t="s">
        <v>1113</v>
      </c>
      <c r="O100" s="2" t="s">
        <v>1111</v>
      </c>
      <c r="P100" s="2" t="s">
        <v>1111</v>
      </c>
      <c r="Q100" s="2" t="s">
        <v>1111</v>
      </c>
      <c r="R100" s="2" t="s">
        <v>1111</v>
      </c>
      <c r="S100" s="2" t="s">
        <v>1111</v>
      </c>
      <c r="T100" s="2" t="s">
        <v>1111</v>
      </c>
      <c r="U100" s="2" t="s">
        <v>1111</v>
      </c>
      <c r="V100" s="2" t="s">
        <v>1111</v>
      </c>
      <c r="W100" s="2"/>
      <c r="X100" s="2" t="s">
        <v>1118</v>
      </c>
      <c r="Y100" s="2" t="s">
        <v>1118</v>
      </c>
      <c r="Z100" s="2" t="s">
        <v>1118</v>
      </c>
      <c r="AA100" s="2" t="s">
        <v>1118</v>
      </c>
      <c r="AB100" s="2" t="s">
        <v>1118</v>
      </c>
      <c r="AC100" s="2" t="s">
        <v>1117</v>
      </c>
      <c r="AD100" s="2" t="s">
        <v>1118</v>
      </c>
      <c r="AE100" s="2"/>
      <c r="AF100" s="2" t="s">
        <v>1117</v>
      </c>
      <c r="AG100" s="2" t="s">
        <v>1117</v>
      </c>
      <c r="AH100" s="2" t="s">
        <v>1118</v>
      </c>
      <c r="AI100" s="2" t="s">
        <v>1118</v>
      </c>
      <c r="AJ100" s="2"/>
      <c r="AK100" s="2" t="s">
        <v>1118</v>
      </c>
      <c r="AL100" s="2"/>
      <c r="AM100" s="2" t="s">
        <v>186</v>
      </c>
      <c r="AN100" s="2">
        <v>2011</v>
      </c>
      <c r="AO100" s="188" t="s">
        <v>399</v>
      </c>
      <c r="AP100" s="2" t="s">
        <v>377</v>
      </c>
      <c r="AR100" s="2" t="s">
        <v>19</v>
      </c>
      <c r="AS100" s="3">
        <v>5251100</v>
      </c>
      <c r="AT100" s="3">
        <v>560</v>
      </c>
      <c r="AU100" s="180">
        <v>69.787303803012705</v>
      </c>
      <c r="AV100" s="4" t="s">
        <v>109</v>
      </c>
      <c r="AW100" s="4" t="s">
        <v>199</v>
      </c>
      <c r="AX100" s="4" t="s">
        <v>213</v>
      </c>
      <c r="AY100" s="7" t="s">
        <v>327</v>
      </c>
    </row>
    <row r="101" spans="1:51">
      <c r="C101" s="2" t="s">
        <v>1303</v>
      </c>
      <c r="G101" s="4" t="s">
        <v>27</v>
      </c>
      <c r="I101" s="2" t="s">
        <v>0</v>
      </c>
      <c r="J101" s="2">
        <v>119</v>
      </c>
      <c r="K101" s="2" t="s">
        <v>390</v>
      </c>
      <c r="L101" s="2" t="s">
        <v>1098</v>
      </c>
      <c r="M101" s="2" t="s">
        <v>1113</v>
      </c>
      <c r="N101" s="2" t="s">
        <v>1113</v>
      </c>
      <c r="O101" s="2" t="s">
        <v>1111</v>
      </c>
      <c r="P101" s="2" t="s">
        <v>1111</v>
      </c>
      <c r="Q101" s="2" t="s">
        <v>1111</v>
      </c>
      <c r="R101" s="2" t="s">
        <v>1111</v>
      </c>
      <c r="S101" s="2" t="s">
        <v>1111</v>
      </c>
      <c r="T101" s="2" t="s">
        <v>1111</v>
      </c>
      <c r="U101" s="2" t="s">
        <v>1111</v>
      </c>
      <c r="V101" s="2" t="s">
        <v>1111</v>
      </c>
      <c r="W101" s="2"/>
      <c r="X101" s="2" t="s">
        <v>1118</v>
      </c>
      <c r="Y101" s="2" t="s">
        <v>1118</v>
      </c>
      <c r="Z101" s="2" t="s">
        <v>1118</v>
      </c>
      <c r="AA101" s="2" t="s">
        <v>1640</v>
      </c>
      <c r="AB101" s="2" t="s">
        <v>1118</v>
      </c>
      <c r="AC101" s="2" t="s">
        <v>1117</v>
      </c>
      <c r="AD101" s="2" t="s">
        <v>1118</v>
      </c>
      <c r="AE101" s="2"/>
      <c r="AF101" s="2" t="s">
        <v>1117</v>
      </c>
      <c r="AG101" s="2" t="s">
        <v>1117</v>
      </c>
      <c r="AH101" s="2" t="s">
        <v>1118</v>
      </c>
      <c r="AI101" s="2" t="s">
        <v>1118</v>
      </c>
      <c r="AJ101" s="2"/>
      <c r="AK101" s="2" t="s">
        <v>1118</v>
      </c>
      <c r="AL101" s="2"/>
      <c r="AM101" s="2" t="s">
        <v>186</v>
      </c>
      <c r="AN101" s="2">
        <v>2014</v>
      </c>
      <c r="AO101" s="188" t="s">
        <v>399</v>
      </c>
      <c r="AP101" s="2" t="s">
        <v>377</v>
      </c>
      <c r="AR101" s="2" t="s">
        <v>19</v>
      </c>
      <c r="AS101" s="3">
        <v>5189842</v>
      </c>
      <c r="AT101" s="3">
        <v>473</v>
      </c>
      <c r="AU101" s="180">
        <v>121.45809313655406</v>
      </c>
      <c r="AV101" s="4" t="s">
        <v>110</v>
      </c>
      <c r="AW101" s="4" t="s">
        <v>199</v>
      </c>
      <c r="AX101" s="4" t="s">
        <v>214</v>
      </c>
      <c r="AY101" s="7" t="s">
        <v>327</v>
      </c>
    </row>
    <row r="102" spans="1:51">
      <c r="C102" s="2" t="s">
        <v>1303</v>
      </c>
      <c r="G102" s="5" t="s">
        <v>28</v>
      </c>
      <c r="I102" s="2" t="s">
        <v>0</v>
      </c>
      <c r="J102" s="2">
        <v>119</v>
      </c>
      <c r="K102" s="2" t="s">
        <v>390</v>
      </c>
      <c r="L102" s="2" t="s">
        <v>1098</v>
      </c>
      <c r="M102" s="2" t="s">
        <v>1113</v>
      </c>
      <c r="N102" s="2" t="s">
        <v>1113</v>
      </c>
      <c r="O102" s="2" t="s">
        <v>1111</v>
      </c>
      <c r="P102" s="2" t="s">
        <v>1111</v>
      </c>
      <c r="Q102" s="2" t="s">
        <v>1111</v>
      </c>
      <c r="R102" s="2" t="s">
        <v>1111</v>
      </c>
      <c r="S102" s="2" t="s">
        <v>1111</v>
      </c>
      <c r="T102" s="2" t="s">
        <v>1111</v>
      </c>
      <c r="U102" s="2" t="s">
        <v>1111</v>
      </c>
      <c r="V102" s="2" t="s">
        <v>1111</v>
      </c>
      <c r="W102" s="2"/>
      <c r="X102" s="2" t="s">
        <v>1118</v>
      </c>
      <c r="Y102" s="2" t="s">
        <v>1118</v>
      </c>
      <c r="Z102" s="2" t="s">
        <v>1118</v>
      </c>
      <c r="AA102" s="2" t="s">
        <v>1640</v>
      </c>
      <c r="AB102" s="2" t="s">
        <v>1118</v>
      </c>
      <c r="AC102" s="2" t="s">
        <v>1117</v>
      </c>
      <c r="AD102" s="2" t="s">
        <v>1118</v>
      </c>
      <c r="AE102" s="2"/>
      <c r="AF102" s="2" t="s">
        <v>1117</v>
      </c>
      <c r="AG102" s="2" t="s">
        <v>1117</v>
      </c>
      <c r="AH102" s="2" t="s">
        <v>1118</v>
      </c>
      <c r="AI102" s="2" t="s">
        <v>1118</v>
      </c>
      <c r="AJ102" s="2"/>
      <c r="AK102" s="2" t="s">
        <v>1118</v>
      </c>
      <c r="AL102" s="2"/>
      <c r="AM102" s="2" t="s">
        <v>186</v>
      </c>
      <c r="AN102" s="2">
        <v>2015</v>
      </c>
      <c r="AO102" s="188" t="s">
        <v>399</v>
      </c>
      <c r="AP102" s="2" t="s">
        <v>377</v>
      </c>
      <c r="AR102" s="2" t="s">
        <v>19</v>
      </c>
      <c r="AS102" s="3">
        <v>5351743</v>
      </c>
      <c r="AT102" s="3">
        <v>580</v>
      </c>
      <c r="AU102" s="180">
        <v>161.74085302676156</v>
      </c>
      <c r="AV102" s="4" t="s">
        <v>111</v>
      </c>
      <c r="AW102" s="4" t="s">
        <v>199</v>
      </c>
      <c r="AX102" s="4" t="s">
        <v>215</v>
      </c>
      <c r="AY102" s="7" t="s">
        <v>327</v>
      </c>
    </row>
    <row r="103" spans="1:51">
      <c r="C103" s="2" t="s">
        <v>1303</v>
      </c>
      <c r="G103" s="5" t="s">
        <v>29</v>
      </c>
      <c r="I103" s="2" t="s">
        <v>0</v>
      </c>
      <c r="J103" s="2">
        <v>119</v>
      </c>
      <c r="K103" s="2" t="s">
        <v>390</v>
      </c>
      <c r="L103" s="2" t="s">
        <v>1106</v>
      </c>
      <c r="M103" s="2" t="s">
        <v>1113</v>
      </c>
      <c r="N103" s="2" t="s">
        <v>1113</v>
      </c>
      <c r="O103" s="2" t="s">
        <v>1111</v>
      </c>
      <c r="P103" s="2" t="s">
        <v>1111</v>
      </c>
      <c r="Q103" s="2" t="s">
        <v>1111</v>
      </c>
      <c r="R103" s="2" t="s">
        <v>1111</v>
      </c>
      <c r="S103" s="2" t="s">
        <v>1111</v>
      </c>
      <c r="T103" s="2" t="s">
        <v>1111</v>
      </c>
      <c r="U103" s="2" t="s">
        <v>1111</v>
      </c>
      <c r="V103" s="2" t="s">
        <v>1111</v>
      </c>
      <c r="W103" s="2"/>
      <c r="X103" s="2" t="s">
        <v>1118</v>
      </c>
      <c r="Y103" s="2" t="s">
        <v>1118</v>
      </c>
      <c r="Z103" s="2" t="s">
        <v>1118</v>
      </c>
      <c r="AA103" s="2" t="s">
        <v>1118</v>
      </c>
      <c r="AB103" s="2" t="s">
        <v>1118</v>
      </c>
      <c r="AC103" s="2" t="s">
        <v>1117</v>
      </c>
      <c r="AD103" s="2" t="s">
        <v>1118</v>
      </c>
      <c r="AE103" s="2"/>
      <c r="AF103" s="2" t="s">
        <v>1117</v>
      </c>
      <c r="AG103" s="2" t="s">
        <v>1117</v>
      </c>
      <c r="AH103" s="2" t="s">
        <v>1118</v>
      </c>
      <c r="AI103" s="2" t="s">
        <v>1118</v>
      </c>
      <c r="AJ103" s="2"/>
      <c r="AK103" s="2" t="s">
        <v>1118</v>
      </c>
      <c r="AL103" s="2"/>
      <c r="AM103" s="2" t="s">
        <v>186</v>
      </c>
      <c r="AN103" s="2">
        <v>2015</v>
      </c>
      <c r="AO103" s="188" t="s">
        <v>399</v>
      </c>
      <c r="AP103" s="2" t="s">
        <v>377</v>
      </c>
      <c r="AR103" s="2" t="s">
        <v>19</v>
      </c>
      <c r="AS103" s="3">
        <v>5192812</v>
      </c>
      <c r="AT103" s="3">
        <v>344</v>
      </c>
      <c r="AU103" s="180">
        <v>51.560063218156174</v>
      </c>
      <c r="AV103" s="4" t="s">
        <v>112</v>
      </c>
      <c r="AW103" s="4" t="s">
        <v>199</v>
      </c>
      <c r="AX103" s="4" t="s">
        <v>216</v>
      </c>
      <c r="AY103" s="7" t="s">
        <v>327</v>
      </c>
    </row>
    <row r="104" spans="1:51">
      <c r="C104" s="2" t="s">
        <v>1303</v>
      </c>
      <c r="G104" s="5" t="s">
        <v>30</v>
      </c>
      <c r="I104" s="2" t="s">
        <v>0</v>
      </c>
      <c r="J104" s="2">
        <v>119</v>
      </c>
      <c r="K104" s="2" t="s">
        <v>391</v>
      </c>
      <c r="L104" s="2" t="s">
        <v>1106</v>
      </c>
      <c r="M104" s="2" t="s">
        <v>1113</v>
      </c>
      <c r="N104" s="2" t="s">
        <v>1113</v>
      </c>
      <c r="O104" s="2" t="s">
        <v>1111</v>
      </c>
      <c r="P104" s="2" t="s">
        <v>1111</v>
      </c>
      <c r="Q104" s="2" t="s">
        <v>1111</v>
      </c>
      <c r="R104" s="2" t="s">
        <v>1111</v>
      </c>
      <c r="S104" s="2" t="s">
        <v>1111</v>
      </c>
      <c r="T104" s="2" t="s">
        <v>1111</v>
      </c>
      <c r="U104" s="2" t="s">
        <v>1111</v>
      </c>
      <c r="V104" s="2" t="s">
        <v>1111</v>
      </c>
      <c r="W104" s="2"/>
      <c r="X104" s="2" t="s">
        <v>1118</v>
      </c>
      <c r="Y104" s="2" t="s">
        <v>1118</v>
      </c>
      <c r="Z104" s="2" t="s">
        <v>1118</v>
      </c>
      <c r="AA104" s="2" t="s">
        <v>1118</v>
      </c>
      <c r="AB104" s="2" t="s">
        <v>1118</v>
      </c>
      <c r="AC104" s="2" t="s">
        <v>1117</v>
      </c>
      <c r="AD104" s="2" t="s">
        <v>1118</v>
      </c>
      <c r="AE104" s="2"/>
      <c r="AF104" s="2" t="s">
        <v>1117</v>
      </c>
      <c r="AG104" s="2" t="s">
        <v>1117</v>
      </c>
      <c r="AH104" s="2" t="s">
        <v>1118</v>
      </c>
      <c r="AI104" s="2" t="s">
        <v>1118</v>
      </c>
      <c r="AJ104" s="2"/>
      <c r="AK104" s="2" t="s">
        <v>1118</v>
      </c>
      <c r="AL104" s="2"/>
      <c r="AM104" s="2" t="s">
        <v>186</v>
      </c>
      <c r="AN104" s="2">
        <v>2015</v>
      </c>
      <c r="AO104" s="188" t="s">
        <v>399</v>
      </c>
      <c r="AP104" s="2" t="s">
        <v>377</v>
      </c>
      <c r="AR104" s="2" t="s">
        <v>19</v>
      </c>
      <c r="AS104" s="3">
        <v>5191607</v>
      </c>
      <c r="AT104" s="3">
        <v>361</v>
      </c>
      <c r="AU104" s="180">
        <v>80.672571710454974</v>
      </c>
      <c r="AV104" s="4" t="s">
        <v>113</v>
      </c>
      <c r="AW104" s="4" t="s">
        <v>199</v>
      </c>
      <c r="AX104" s="4" t="s">
        <v>217</v>
      </c>
      <c r="AY104" s="7" t="s">
        <v>327</v>
      </c>
    </row>
    <row r="105" spans="1:51">
      <c r="C105" s="2" t="s">
        <v>1303</v>
      </c>
      <c r="G105" s="5" t="s">
        <v>31</v>
      </c>
      <c r="I105" s="2" t="s">
        <v>0</v>
      </c>
      <c r="J105" s="2">
        <v>119</v>
      </c>
      <c r="K105" s="2" t="s">
        <v>390</v>
      </c>
      <c r="L105" s="2" t="s">
        <v>1098</v>
      </c>
      <c r="M105" s="2" t="s">
        <v>1113</v>
      </c>
      <c r="N105" s="2" t="s">
        <v>1113</v>
      </c>
      <c r="O105" s="2" t="s">
        <v>1111</v>
      </c>
      <c r="P105" s="2" t="s">
        <v>1111</v>
      </c>
      <c r="Q105" s="2" t="s">
        <v>1111</v>
      </c>
      <c r="R105" s="2" t="s">
        <v>1111</v>
      </c>
      <c r="S105" s="2" t="s">
        <v>1111</v>
      </c>
      <c r="T105" s="2" t="s">
        <v>1111</v>
      </c>
      <c r="U105" s="2" t="s">
        <v>1111</v>
      </c>
      <c r="V105" s="2" t="s">
        <v>1111</v>
      </c>
      <c r="W105" s="2"/>
      <c r="X105" s="2" t="s">
        <v>1118</v>
      </c>
      <c r="Y105" s="2" t="s">
        <v>1118</v>
      </c>
      <c r="Z105" s="2" t="s">
        <v>1118</v>
      </c>
      <c r="AA105" s="2" t="s">
        <v>1640</v>
      </c>
      <c r="AB105" s="2" t="s">
        <v>1118</v>
      </c>
      <c r="AC105" s="2" t="s">
        <v>1117</v>
      </c>
      <c r="AD105" s="2" t="s">
        <v>1118</v>
      </c>
      <c r="AE105" s="2"/>
      <c r="AF105" s="2" t="s">
        <v>1117</v>
      </c>
      <c r="AG105" s="2" t="s">
        <v>1117</v>
      </c>
      <c r="AH105" s="2" t="s">
        <v>1118</v>
      </c>
      <c r="AI105" s="2" t="s">
        <v>1118</v>
      </c>
      <c r="AJ105" s="2"/>
      <c r="AK105" s="2" t="s">
        <v>1118</v>
      </c>
      <c r="AL105" s="2"/>
      <c r="AM105" s="2" t="s">
        <v>186</v>
      </c>
      <c r="AN105" s="2">
        <v>2015</v>
      </c>
      <c r="AO105" s="188" t="s">
        <v>399</v>
      </c>
      <c r="AP105" s="2" t="s">
        <v>377</v>
      </c>
      <c r="AR105" s="2" t="s">
        <v>19</v>
      </c>
      <c r="AS105" s="3">
        <v>5193108</v>
      </c>
      <c r="AT105" s="3">
        <v>426</v>
      </c>
      <c r="AU105" s="180">
        <v>49.562406173721016</v>
      </c>
      <c r="AV105" s="4" t="s">
        <v>114</v>
      </c>
      <c r="AW105" s="4" t="s">
        <v>199</v>
      </c>
      <c r="AX105" s="4" t="s">
        <v>218</v>
      </c>
      <c r="AY105" s="7" t="s">
        <v>327</v>
      </c>
    </row>
    <row r="106" spans="1:51">
      <c r="C106" s="2" t="s">
        <v>1303</v>
      </c>
      <c r="G106" s="5" t="s">
        <v>32</v>
      </c>
      <c r="I106" s="2" t="s">
        <v>0</v>
      </c>
      <c r="J106" s="2">
        <v>119</v>
      </c>
      <c r="K106" s="2" t="s">
        <v>390</v>
      </c>
      <c r="L106" s="2" t="s">
        <v>1098</v>
      </c>
      <c r="M106" s="2" t="s">
        <v>1113</v>
      </c>
      <c r="N106" s="2" t="s">
        <v>1113</v>
      </c>
      <c r="O106" s="2" t="s">
        <v>1111</v>
      </c>
      <c r="P106" s="2" t="s">
        <v>1111</v>
      </c>
      <c r="Q106" s="2" t="s">
        <v>1111</v>
      </c>
      <c r="R106" s="2" t="s">
        <v>1111</v>
      </c>
      <c r="S106" s="2" t="s">
        <v>1111</v>
      </c>
      <c r="T106" s="2" t="s">
        <v>1111</v>
      </c>
      <c r="U106" s="2" t="s">
        <v>1111</v>
      </c>
      <c r="V106" s="2" t="s">
        <v>1111</v>
      </c>
      <c r="W106" s="2"/>
      <c r="X106" s="2" t="s">
        <v>1118</v>
      </c>
      <c r="Y106" s="2" t="s">
        <v>1118</v>
      </c>
      <c r="Z106" s="2" t="s">
        <v>1118</v>
      </c>
      <c r="AA106" s="2" t="s">
        <v>1640</v>
      </c>
      <c r="AB106" s="2" t="s">
        <v>1118</v>
      </c>
      <c r="AC106" s="2" t="s">
        <v>1117</v>
      </c>
      <c r="AD106" s="2" t="s">
        <v>1118</v>
      </c>
      <c r="AE106" s="2"/>
      <c r="AF106" s="2" t="s">
        <v>1117</v>
      </c>
      <c r="AG106" s="2" t="s">
        <v>1117</v>
      </c>
      <c r="AH106" s="2" t="s">
        <v>1118</v>
      </c>
      <c r="AI106" s="2" t="s">
        <v>1118</v>
      </c>
      <c r="AJ106" s="2"/>
      <c r="AK106" s="2" t="s">
        <v>1118</v>
      </c>
      <c r="AL106" s="2"/>
      <c r="AM106" s="2" t="s">
        <v>186</v>
      </c>
      <c r="AN106" s="2">
        <v>2015</v>
      </c>
      <c r="AO106" s="188" t="s">
        <v>399</v>
      </c>
      <c r="AP106" s="2" t="s">
        <v>377</v>
      </c>
      <c r="AR106" s="2" t="s">
        <v>19</v>
      </c>
      <c r="AS106" s="3">
        <v>5233947</v>
      </c>
      <c r="AT106" s="3">
        <v>620</v>
      </c>
      <c r="AU106" s="180">
        <v>79.773425294524387</v>
      </c>
      <c r="AV106" s="4" t="s">
        <v>115</v>
      </c>
      <c r="AW106" s="4" t="s">
        <v>199</v>
      </c>
      <c r="AX106" s="4" t="s">
        <v>219</v>
      </c>
      <c r="AY106" s="7" t="s">
        <v>327</v>
      </c>
    </row>
    <row r="107" spans="1:51">
      <c r="C107" s="2" t="s">
        <v>1303</v>
      </c>
      <c r="G107" s="5" t="s">
        <v>33</v>
      </c>
      <c r="I107" s="2" t="s">
        <v>0</v>
      </c>
      <c r="J107" s="2">
        <v>119</v>
      </c>
      <c r="K107" s="2" t="s">
        <v>390</v>
      </c>
      <c r="L107" s="2" t="s">
        <v>1098</v>
      </c>
      <c r="M107" s="2" t="s">
        <v>1113</v>
      </c>
      <c r="N107" s="2" t="s">
        <v>1113</v>
      </c>
      <c r="O107" s="2" t="s">
        <v>1111</v>
      </c>
      <c r="P107" s="2" t="s">
        <v>1111</v>
      </c>
      <c r="Q107" s="2" t="s">
        <v>1111</v>
      </c>
      <c r="R107" s="2" t="s">
        <v>1111</v>
      </c>
      <c r="S107" s="2" t="s">
        <v>1111</v>
      </c>
      <c r="T107" s="2" t="s">
        <v>1111</v>
      </c>
      <c r="U107" s="2" t="s">
        <v>1111</v>
      </c>
      <c r="V107" s="2" t="s">
        <v>1111</v>
      </c>
      <c r="W107" s="2"/>
      <c r="X107" s="2" t="s">
        <v>1118</v>
      </c>
      <c r="Y107" s="2" t="s">
        <v>1118</v>
      </c>
      <c r="Z107" s="2" t="s">
        <v>1118</v>
      </c>
      <c r="AA107" s="2" t="s">
        <v>1640</v>
      </c>
      <c r="AB107" s="2" t="s">
        <v>1118</v>
      </c>
      <c r="AC107" s="2" t="s">
        <v>1117</v>
      </c>
      <c r="AD107" s="2" t="s">
        <v>1118</v>
      </c>
      <c r="AE107" s="2"/>
      <c r="AF107" s="2" t="s">
        <v>1117</v>
      </c>
      <c r="AG107" s="2" t="s">
        <v>1117</v>
      </c>
      <c r="AH107" s="2" t="s">
        <v>1118</v>
      </c>
      <c r="AI107" s="2" t="s">
        <v>1118</v>
      </c>
      <c r="AJ107" s="2"/>
      <c r="AK107" s="2" t="s">
        <v>1118</v>
      </c>
      <c r="AL107" s="2"/>
      <c r="AM107" s="2" t="s">
        <v>186</v>
      </c>
      <c r="AN107" s="2">
        <v>2015</v>
      </c>
      <c r="AO107" s="188" t="s">
        <v>399</v>
      </c>
      <c r="AP107" s="2" t="s">
        <v>377</v>
      </c>
      <c r="AR107" s="2" t="s">
        <v>19</v>
      </c>
      <c r="AS107" s="3">
        <v>5165517</v>
      </c>
      <c r="AT107" s="3">
        <v>421</v>
      </c>
      <c r="AU107" s="180">
        <v>50.091046452852638</v>
      </c>
      <c r="AV107" s="4" t="s">
        <v>116</v>
      </c>
      <c r="AW107" s="4" t="s">
        <v>199</v>
      </c>
      <c r="AX107" s="4" t="s">
        <v>220</v>
      </c>
      <c r="AY107" s="7" t="s">
        <v>327</v>
      </c>
    </row>
    <row r="108" spans="1:51">
      <c r="C108" s="2" t="s">
        <v>1303</v>
      </c>
      <c r="G108" s="5" t="s">
        <v>34</v>
      </c>
      <c r="I108" s="2" t="s">
        <v>8</v>
      </c>
      <c r="J108" s="2">
        <v>119</v>
      </c>
      <c r="K108" s="2" t="s">
        <v>391</v>
      </c>
      <c r="L108" s="2" t="s">
        <v>1106</v>
      </c>
      <c r="M108" s="2" t="s">
        <v>1113</v>
      </c>
      <c r="N108" s="2" t="s">
        <v>1113</v>
      </c>
      <c r="O108" s="2" t="s">
        <v>1111</v>
      </c>
      <c r="P108" s="2" t="s">
        <v>1111</v>
      </c>
      <c r="Q108" s="2" t="s">
        <v>1111</v>
      </c>
      <c r="R108" s="2" t="s">
        <v>1111</v>
      </c>
      <c r="S108" s="2" t="s">
        <v>1111</v>
      </c>
      <c r="T108" s="2" t="s">
        <v>1111</v>
      </c>
      <c r="U108" s="2" t="s">
        <v>1111</v>
      </c>
      <c r="V108" s="2" t="s">
        <v>1111</v>
      </c>
      <c r="W108" s="2"/>
      <c r="X108" s="2" t="s">
        <v>1118</v>
      </c>
      <c r="Y108" s="2" t="s">
        <v>1118</v>
      </c>
      <c r="Z108" s="2" t="s">
        <v>1118</v>
      </c>
      <c r="AA108" s="2" t="s">
        <v>1118</v>
      </c>
      <c r="AB108" s="2" t="s">
        <v>1118</v>
      </c>
      <c r="AC108" s="2" t="s">
        <v>1117</v>
      </c>
      <c r="AD108" s="2" t="s">
        <v>1118</v>
      </c>
      <c r="AE108" s="2"/>
      <c r="AF108" s="2" t="s">
        <v>1117</v>
      </c>
      <c r="AG108" s="2" t="s">
        <v>1117</v>
      </c>
      <c r="AH108" s="2" t="s">
        <v>1118</v>
      </c>
      <c r="AI108" s="2" t="s">
        <v>1118</v>
      </c>
      <c r="AJ108" s="2"/>
      <c r="AK108" s="2" t="s">
        <v>1118</v>
      </c>
      <c r="AL108" s="2"/>
      <c r="AM108" s="2" t="s">
        <v>186</v>
      </c>
      <c r="AN108" s="2" t="s">
        <v>377</v>
      </c>
      <c r="AO108" s="188" t="s">
        <v>196</v>
      </c>
      <c r="AP108" s="2" t="s">
        <v>377</v>
      </c>
      <c r="AR108" s="2" t="s">
        <v>19</v>
      </c>
      <c r="AS108" s="3">
        <v>5227166</v>
      </c>
      <c r="AT108" s="3">
        <v>541</v>
      </c>
      <c r="AU108" s="180">
        <v>115.43551687472714</v>
      </c>
      <c r="AV108" s="4" t="s">
        <v>117</v>
      </c>
      <c r="AW108" s="4" t="s">
        <v>199</v>
      </c>
      <c r="AX108" s="4" t="s">
        <v>221</v>
      </c>
      <c r="AY108" s="7" t="s">
        <v>327</v>
      </c>
    </row>
    <row r="109" spans="1:51">
      <c r="A109" s="17">
        <v>3</v>
      </c>
      <c r="B109" s="73"/>
      <c r="C109" s="2" t="s">
        <v>1303</v>
      </c>
      <c r="D109" s="2" t="s">
        <v>1303</v>
      </c>
      <c r="E109" s="2"/>
      <c r="F109" s="73"/>
      <c r="G109" s="5" t="s">
        <v>402</v>
      </c>
      <c r="I109" s="2" t="s">
        <v>0</v>
      </c>
      <c r="J109" s="2">
        <v>119</v>
      </c>
      <c r="K109" s="2" t="s">
        <v>390</v>
      </c>
      <c r="L109" s="2" t="s">
        <v>1098</v>
      </c>
      <c r="M109" s="2" t="s">
        <v>1113</v>
      </c>
      <c r="N109" s="2" t="s">
        <v>1113</v>
      </c>
      <c r="O109" s="2" t="s">
        <v>1111</v>
      </c>
      <c r="P109" s="2" t="s">
        <v>1111</v>
      </c>
      <c r="Q109" s="2" t="s">
        <v>1111</v>
      </c>
      <c r="R109" s="2" t="s">
        <v>1111</v>
      </c>
      <c r="S109" s="2" t="s">
        <v>1111</v>
      </c>
      <c r="T109" s="2" t="s">
        <v>1111</v>
      </c>
      <c r="U109" s="2" t="s">
        <v>1111</v>
      </c>
      <c r="V109" s="2" t="s">
        <v>1111</v>
      </c>
      <c r="W109" s="2"/>
      <c r="X109" s="2" t="s">
        <v>1118</v>
      </c>
      <c r="Y109" s="2" t="s">
        <v>1118</v>
      </c>
      <c r="Z109" s="2" t="s">
        <v>1118</v>
      </c>
      <c r="AA109" s="2" t="s">
        <v>1640</v>
      </c>
      <c r="AB109" s="2" t="s">
        <v>1118</v>
      </c>
      <c r="AC109" s="2" t="s">
        <v>1117</v>
      </c>
      <c r="AD109" s="2" t="s">
        <v>1118</v>
      </c>
      <c r="AE109" s="2"/>
      <c r="AF109" s="2" t="s">
        <v>1117</v>
      </c>
      <c r="AG109" s="2" t="s">
        <v>1117</v>
      </c>
      <c r="AH109" s="2" t="s">
        <v>1118</v>
      </c>
      <c r="AI109" s="2" t="s">
        <v>1118</v>
      </c>
      <c r="AJ109" s="2"/>
      <c r="AK109" s="2" t="s">
        <v>1118</v>
      </c>
      <c r="AL109" s="2"/>
      <c r="AM109" s="2" t="s">
        <v>186</v>
      </c>
      <c r="AN109" s="2">
        <v>2012</v>
      </c>
      <c r="AO109" s="188" t="s">
        <v>196</v>
      </c>
      <c r="AP109" s="2" t="s">
        <v>377</v>
      </c>
      <c r="AR109" s="2" t="s">
        <v>18</v>
      </c>
      <c r="AS109" s="3">
        <v>5375210</v>
      </c>
      <c r="AT109" s="3">
        <v>3</v>
      </c>
      <c r="AU109" s="180"/>
      <c r="AV109" s="4" t="s">
        <v>100</v>
      </c>
      <c r="AW109" s="4" t="s">
        <v>200</v>
      </c>
      <c r="AX109" s="4" t="s">
        <v>222</v>
      </c>
      <c r="AY109" s="4" t="s">
        <v>1092</v>
      </c>
    </row>
    <row r="110" spans="1:51">
      <c r="C110" s="2" t="s">
        <v>1303</v>
      </c>
      <c r="G110" s="5" t="s">
        <v>35</v>
      </c>
      <c r="I110" s="2" t="s">
        <v>0</v>
      </c>
      <c r="J110" s="2">
        <v>119</v>
      </c>
      <c r="K110" s="2" t="s">
        <v>390</v>
      </c>
      <c r="L110" s="2" t="s">
        <v>1098</v>
      </c>
      <c r="M110" s="2" t="s">
        <v>1113</v>
      </c>
      <c r="N110" s="2" t="s">
        <v>1113</v>
      </c>
      <c r="O110" s="2" t="s">
        <v>1111</v>
      </c>
      <c r="P110" s="2" t="s">
        <v>1111</v>
      </c>
      <c r="Q110" s="2" t="s">
        <v>1111</v>
      </c>
      <c r="R110" s="2" t="s">
        <v>1111</v>
      </c>
      <c r="S110" s="2" t="s">
        <v>1111</v>
      </c>
      <c r="T110" s="2" t="s">
        <v>1111</v>
      </c>
      <c r="U110" s="2" t="s">
        <v>1111</v>
      </c>
      <c r="V110" s="2" t="s">
        <v>1111</v>
      </c>
      <c r="W110" s="2"/>
      <c r="X110" s="2" t="s">
        <v>1118</v>
      </c>
      <c r="Y110" s="2" t="s">
        <v>1118</v>
      </c>
      <c r="Z110" s="2" t="s">
        <v>1118</v>
      </c>
      <c r="AA110" s="2" t="s">
        <v>1640</v>
      </c>
      <c r="AB110" s="2" t="s">
        <v>1118</v>
      </c>
      <c r="AC110" s="2" t="s">
        <v>1117</v>
      </c>
      <c r="AD110" s="2" t="s">
        <v>1118</v>
      </c>
      <c r="AE110" s="2"/>
      <c r="AF110" s="2" t="s">
        <v>1117</v>
      </c>
      <c r="AG110" s="2" t="s">
        <v>1117</v>
      </c>
      <c r="AH110" s="2" t="s">
        <v>1118</v>
      </c>
      <c r="AI110" s="2" t="s">
        <v>1118</v>
      </c>
      <c r="AJ110" s="2"/>
      <c r="AK110" s="2" t="s">
        <v>1118</v>
      </c>
      <c r="AL110" s="2"/>
      <c r="AM110" s="2" t="s">
        <v>186</v>
      </c>
      <c r="AN110" s="2" t="s">
        <v>377</v>
      </c>
      <c r="AO110" s="188" t="s">
        <v>196</v>
      </c>
      <c r="AP110" s="2" t="s">
        <v>377</v>
      </c>
      <c r="AR110" s="2" t="s">
        <v>19</v>
      </c>
      <c r="AS110" s="3">
        <v>5236503</v>
      </c>
      <c r="AT110" s="3">
        <v>360</v>
      </c>
      <c r="AU110" s="180">
        <v>154.3699205366635</v>
      </c>
      <c r="AV110" s="4" t="s">
        <v>118</v>
      </c>
      <c r="AW110" s="4" t="s">
        <v>199</v>
      </c>
      <c r="AX110" s="4" t="s">
        <v>223</v>
      </c>
      <c r="AY110" s="7" t="s">
        <v>327</v>
      </c>
    </row>
    <row r="111" spans="1:51">
      <c r="C111" s="2" t="s">
        <v>1303</v>
      </c>
      <c r="G111" s="5" t="s">
        <v>36</v>
      </c>
      <c r="I111" s="2" t="s">
        <v>0</v>
      </c>
      <c r="J111" s="2">
        <v>119</v>
      </c>
      <c r="K111" s="2" t="s">
        <v>390</v>
      </c>
      <c r="L111" s="2" t="s">
        <v>1098</v>
      </c>
      <c r="M111" s="2" t="s">
        <v>1113</v>
      </c>
      <c r="N111" s="2" t="s">
        <v>1113</v>
      </c>
      <c r="O111" s="2" t="s">
        <v>1111</v>
      </c>
      <c r="P111" s="2" t="s">
        <v>1111</v>
      </c>
      <c r="Q111" s="2" t="s">
        <v>1111</v>
      </c>
      <c r="R111" s="2" t="s">
        <v>1111</v>
      </c>
      <c r="S111" s="2" t="s">
        <v>1111</v>
      </c>
      <c r="T111" s="2" t="s">
        <v>1111</v>
      </c>
      <c r="U111" s="2" t="s">
        <v>1111</v>
      </c>
      <c r="V111" s="2" t="s">
        <v>1111</v>
      </c>
      <c r="W111" s="2"/>
      <c r="X111" s="2" t="s">
        <v>1118</v>
      </c>
      <c r="Y111" s="2" t="s">
        <v>1118</v>
      </c>
      <c r="Z111" s="2" t="s">
        <v>1118</v>
      </c>
      <c r="AA111" s="2" t="s">
        <v>1640</v>
      </c>
      <c r="AB111" s="2" t="s">
        <v>1118</v>
      </c>
      <c r="AC111" s="2" t="s">
        <v>1117</v>
      </c>
      <c r="AD111" s="2" t="s">
        <v>1118</v>
      </c>
      <c r="AE111" s="2"/>
      <c r="AF111" s="2" t="s">
        <v>1117</v>
      </c>
      <c r="AG111" s="2" t="s">
        <v>1117</v>
      </c>
      <c r="AH111" s="2" t="s">
        <v>1118</v>
      </c>
      <c r="AI111" s="2" t="s">
        <v>1118</v>
      </c>
      <c r="AJ111" s="2"/>
      <c r="AK111" s="2" t="s">
        <v>1118</v>
      </c>
      <c r="AL111" s="2"/>
      <c r="AM111" s="2" t="s">
        <v>186</v>
      </c>
      <c r="AN111" s="2">
        <v>2014</v>
      </c>
      <c r="AO111" s="188" t="s">
        <v>196</v>
      </c>
      <c r="AP111" s="2" t="s">
        <v>377</v>
      </c>
      <c r="AR111" s="2" t="s">
        <v>19</v>
      </c>
      <c r="AS111" s="3">
        <v>5228613</v>
      </c>
      <c r="AT111" s="3">
        <v>523</v>
      </c>
      <c r="AU111" s="180">
        <v>124.87789170856593</v>
      </c>
      <c r="AV111" s="4" t="s">
        <v>119</v>
      </c>
      <c r="AW111" s="4" t="s">
        <v>199</v>
      </c>
      <c r="AX111" s="4" t="s">
        <v>224</v>
      </c>
      <c r="AY111" s="7" t="s">
        <v>327</v>
      </c>
    </row>
    <row r="112" spans="1:51">
      <c r="C112" s="2" t="s">
        <v>1303</v>
      </c>
      <c r="G112" s="5">
        <v>248544</v>
      </c>
      <c r="I112" s="2" t="s">
        <v>0</v>
      </c>
      <c r="J112" s="2">
        <v>119</v>
      </c>
      <c r="K112" s="2" t="s">
        <v>391</v>
      </c>
      <c r="L112" s="2" t="s">
        <v>1106</v>
      </c>
      <c r="M112" s="2" t="s">
        <v>1113</v>
      </c>
      <c r="N112" s="2" t="s">
        <v>1113</v>
      </c>
      <c r="O112" s="2" t="s">
        <v>1111</v>
      </c>
      <c r="P112" s="2" t="s">
        <v>1111</v>
      </c>
      <c r="Q112" s="2" t="s">
        <v>1111</v>
      </c>
      <c r="R112" s="2" t="s">
        <v>1111</v>
      </c>
      <c r="S112" s="2" t="s">
        <v>1111</v>
      </c>
      <c r="T112" s="2" t="s">
        <v>1111</v>
      </c>
      <c r="U112" s="2" t="s">
        <v>1111</v>
      </c>
      <c r="V112" s="2" t="s">
        <v>1111</v>
      </c>
      <c r="W112" s="2"/>
      <c r="X112" s="2" t="s">
        <v>1118</v>
      </c>
      <c r="Y112" s="2" t="s">
        <v>1118</v>
      </c>
      <c r="Z112" s="2" t="s">
        <v>1118</v>
      </c>
      <c r="AA112" s="2" t="s">
        <v>1118</v>
      </c>
      <c r="AB112" s="2" t="s">
        <v>1118</v>
      </c>
      <c r="AC112" s="2" t="s">
        <v>1117</v>
      </c>
      <c r="AD112" s="2" t="s">
        <v>1118</v>
      </c>
      <c r="AE112" s="2"/>
      <c r="AF112" s="2" t="s">
        <v>1117</v>
      </c>
      <c r="AG112" s="2" t="s">
        <v>1117</v>
      </c>
      <c r="AH112" s="2" t="s">
        <v>1118</v>
      </c>
      <c r="AI112" s="2" t="s">
        <v>1118</v>
      </c>
      <c r="AJ112" s="2"/>
      <c r="AK112" s="2" t="s">
        <v>1118</v>
      </c>
      <c r="AL112" s="2"/>
      <c r="AM112" s="2" t="s">
        <v>187</v>
      </c>
      <c r="AN112" s="2">
        <v>2016</v>
      </c>
      <c r="AO112" s="188" t="s">
        <v>196</v>
      </c>
      <c r="AP112" s="2" t="s">
        <v>377</v>
      </c>
      <c r="AR112" s="2" t="s">
        <v>19</v>
      </c>
      <c r="AS112" s="3">
        <v>5119511</v>
      </c>
      <c r="AT112" s="28">
        <v>371</v>
      </c>
      <c r="AU112" s="182">
        <v>59.185105569653039</v>
      </c>
      <c r="AV112" s="4" t="s">
        <v>120</v>
      </c>
      <c r="AW112" s="4" t="s">
        <v>201</v>
      </c>
      <c r="AX112" s="4" t="s">
        <v>225</v>
      </c>
      <c r="AY112" s="7" t="s">
        <v>327</v>
      </c>
    </row>
    <row r="113" spans="1:51" ht="34">
      <c r="C113" s="2" t="s">
        <v>1303</v>
      </c>
      <c r="G113" s="5" t="s">
        <v>37</v>
      </c>
      <c r="I113" s="2" t="s">
        <v>0</v>
      </c>
      <c r="J113" s="2">
        <v>119</v>
      </c>
      <c r="K113" s="2" t="s">
        <v>391</v>
      </c>
      <c r="L113" s="121" t="s">
        <v>1099</v>
      </c>
      <c r="M113" s="2" t="s">
        <v>1113</v>
      </c>
      <c r="N113" s="2" t="s">
        <v>1113</v>
      </c>
      <c r="O113" s="2" t="s">
        <v>1111</v>
      </c>
      <c r="P113" s="2" t="s">
        <v>1111</v>
      </c>
      <c r="Q113" s="2" t="s">
        <v>1111</v>
      </c>
      <c r="R113" s="2" t="s">
        <v>1111</v>
      </c>
      <c r="S113" s="2" t="s">
        <v>1111</v>
      </c>
      <c r="T113" s="2" t="s">
        <v>1111</v>
      </c>
      <c r="U113" s="2" t="s">
        <v>1111</v>
      </c>
      <c r="V113" s="2" t="s">
        <v>1111</v>
      </c>
      <c r="W113" s="2"/>
      <c r="X113" s="2" t="s">
        <v>1118</v>
      </c>
      <c r="Y113" s="2" t="s">
        <v>1118</v>
      </c>
      <c r="Z113" s="2" t="s">
        <v>1118</v>
      </c>
      <c r="AA113" s="2" t="s">
        <v>1118</v>
      </c>
      <c r="AB113" s="2" t="s">
        <v>1118</v>
      </c>
      <c r="AC113" s="2" t="s">
        <v>1117</v>
      </c>
      <c r="AD113" s="2" t="s">
        <v>1118</v>
      </c>
      <c r="AE113" s="2"/>
      <c r="AF113" s="2" t="s">
        <v>1117</v>
      </c>
      <c r="AG113" s="2" t="s">
        <v>1117</v>
      </c>
      <c r="AH113" s="2" t="s">
        <v>1118</v>
      </c>
      <c r="AI113" s="2" t="s">
        <v>1118</v>
      </c>
      <c r="AJ113" s="2"/>
      <c r="AK113" s="2" t="s">
        <v>1118</v>
      </c>
      <c r="AL113" s="2"/>
      <c r="AM113" s="2" t="s">
        <v>186</v>
      </c>
      <c r="AN113" s="2">
        <v>2011</v>
      </c>
      <c r="AO113" s="189" t="s">
        <v>373</v>
      </c>
      <c r="AP113" s="2" t="s">
        <v>378</v>
      </c>
      <c r="AR113" s="2" t="s">
        <v>19</v>
      </c>
      <c r="AS113" s="3">
        <v>5317508</v>
      </c>
      <c r="AT113" s="3">
        <v>457</v>
      </c>
      <c r="AU113" s="180">
        <v>51.016197624902489</v>
      </c>
      <c r="AV113" s="4" t="s">
        <v>121</v>
      </c>
      <c r="AW113" s="4" t="s">
        <v>202</v>
      </c>
      <c r="AX113" s="4" t="s">
        <v>226</v>
      </c>
      <c r="AY113" s="7" t="s">
        <v>327</v>
      </c>
    </row>
    <row r="114" spans="1:51">
      <c r="A114" s="16">
        <v>3</v>
      </c>
      <c r="B114" s="20"/>
      <c r="C114" s="2"/>
      <c r="D114" s="20"/>
      <c r="E114" s="20"/>
      <c r="F114" s="20"/>
      <c r="G114" s="5" t="s">
        <v>38</v>
      </c>
      <c r="I114" s="2" t="s">
        <v>0</v>
      </c>
      <c r="J114" s="2">
        <v>119</v>
      </c>
      <c r="K114" s="2" t="s">
        <v>393</v>
      </c>
      <c r="L114" s="2" t="s">
        <v>1098</v>
      </c>
      <c r="M114" s="2" t="s">
        <v>1113</v>
      </c>
      <c r="N114" s="2" t="s">
        <v>1113</v>
      </c>
      <c r="O114" s="2" t="s">
        <v>1111</v>
      </c>
      <c r="P114" s="2" t="s">
        <v>1111</v>
      </c>
      <c r="Q114" s="2" t="s">
        <v>1111</v>
      </c>
      <c r="R114" s="2" t="s">
        <v>1111</v>
      </c>
      <c r="S114" s="2" t="s">
        <v>1111</v>
      </c>
      <c r="T114" s="2" t="s">
        <v>1111</v>
      </c>
      <c r="U114" s="2" t="s">
        <v>1111</v>
      </c>
      <c r="V114" s="2" t="s">
        <v>1111</v>
      </c>
      <c r="W114" s="2"/>
      <c r="X114" s="2" t="s">
        <v>1118</v>
      </c>
      <c r="Y114" s="2" t="s">
        <v>1118</v>
      </c>
      <c r="Z114" s="2" t="s">
        <v>1118</v>
      </c>
      <c r="AA114" s="2" t="s">
        <v>1640</v>
      </c>
      <c r="AB114" s="2" t="s">
        <v>1118</v>
      </c>
      <c r="AC114" s="2" t="s">
        <v>1117</v>
      </c>
      <c r="AD114" s="2" t="s">
        <v>1118</v>
      </c>
      <c r="AE114" s="2"/>
      <c r="AF114" s="2" t="s">
        <v>1117</v>
      </c>
      <c r="AG114" s="2" t="s">
        <v>1117</v>
      </c>
      <c r="AH114" s="2" t="s">
        <v>1118</v>
      </c>
      <c r="AI114" s="2" t="s">
        <v>1118</v>
      </c>
      <c r="AJ114" s="2"/>
      <c r="AK114" s="2" t="s">
        <v>1118</v>
      </c>
      <c r="AL114" s="2"/>
      <c r="AM114" s="2" t="s">
        <v>186</v>
      </c>
      <c r="AN114" s="2">
        <v>2011</v>
      </c>
      <c r="AO114" s="188" t="s">
        <v>196</v>
      </c>
      <c r="AP114" s="2" t="s">
        <v>377</v>
      </c>
      <c r="AR114" s="2" t="s">
        <v>19</v>
      </c>
      <c r="AS114" s="3">
        <v>5346221</v>
      </c>
      <c r="AT114" s="3">
        <v>388</v>
      </c>
      <c r="AU114" s="180">
        <v>153.92302562875722</v>
      </c>
      <c r="AV114" s="4" t="s">
        <v>122</v>
      </c>
      <c r="AW114" s="4" t="s">
        <v>199</v>
      </c>
      <c r="AX114" s="4" t="s">
        <v>227</v>
      </c>
      <c r="AY114" s="7" t="s">
        <v>327</v>
      </c>
    </row>
    <row r="115" spans="1:51">
      <c r="C115" s="2" t="s">
        <v>1303</v>
      </c>
      <c r="G115" s="5" t="s">
        <v>39</v>
      </c>
      <c r="I115" s="2" t="s">
        <v>0</v>
      </c>
      <c r="J115" s="2">
        <v>119</v>
      </c>
      <c r="K115" s="2" t="s">
        <v>390</v>
      </c>
      <c r="L115" s="2" t="s">
        <v>1106</v>
      </c>
      <c r="M115" s="2" t="s">
        <v>1113</v>
      </c>
      <c r="N115" s="2" t="s">
        <v>1113</v>
      </c>
      <c r="O115" s="2" t="s">
        <v>1111</v>
      </c>
      <c r="P115" s="2" t="s">
        <v>1111</v>
      </c>
      <c r="Q115" s="2" t="s">
        <v>1111</v>
      </c>
      <c r="R115" s="2" t="s">
        <v>1111</v>
      </c>
      <c r="S115" s="2" t="s">
        <v>1111</v>
      </c>
      <c r="T115" s="2" t="s">
        <v>1111</v>
      </c>
      <c r="U115" s="2" t="s">
        <v>1111</v>
      </c>
      <c r="V115" s="2" t="s">
        <v>1111</v>
      </c>
      <c r="W115" s="2"/>
      <c r="X115" s="2" t="s">
        <v>1118</v>
      </c>
      <c r="Y115" s="2" t="s">
        <v>1118</v>
      </c>
      <c r="Z115" s="2" t="s">
        <v>1118</v>
      </c>
      <c r="AA115" s="2" t="s">
        <v>1118</v>
      </c>
      <c r="AB115" s="2" t="s">
        <v>1118</v>
      </c>
      <c r="AC115" s="2" t="s">
        <v>1117</v>
      </c>
      <c r="AD115" s="2" t="s">
        <v>1118</v>
      </c>
      <c r="AE115" s="2"/>
      <c r="AF115" s="2" t="s">
        <v>1117</v>
      </c>
      <c r="AG115" s="2" t="s">
        <v>1117</v>
      </c>
      <c r="AH115" s="2" t="s">
        <v>1118</v>
      </c>
      <c r="AI115" s="2" t="s">
        <v>1118</v>
      </c>
      <c r="AJ115" s="2"/>
      <c r="AK115" s="2" t="s">
        <v>1118</v>
      </c>
      <c r="AL115" s="2"/>
      <c r="AM115" s="2" t="s">
        <v>186</v>
      </c>
      <c r="AN115" s="2" t="s">
        <v>377</v>
      </c>
      <c r="AO115" s="188" t="s">
        <v>196</v>
      </c>
      <c r="AP115" s="2" t="s">
        <v>377</v>
      </c>
      <c r="AR115" s="2" t="s">
        <v>19</v>
      </c>
      <c r="AS115" s="3">
        <v>5357534</v>
      </c>
      <c r="AT115" s="3">
        <v>448</v>
      </c>
      <c r="AU115" s="180">
        <v>206.79804439878495</v>
      </c>
      <c r="AV115" s="4" t="s">
        <v>123</v>
      </c>
      <c r="AW115" s="4" t="s">
        <v>199</v>
      </c>
      <c r="AX115" s="4" t="s">
        <v>228</v>
      </c>
      <c r="AY115" s="7" t="s">
        <v>327</v>
      </c>
    </row>
    <row r="116" spans="1:51">
      <c r="C116" s="2" t="s">
        <v>1303</v>
      </c>
      <c r="G116" s="5" t="s">
        <v>40</v>
      </c>
      <c r="I116" s="2" t="s">
        <v>0</v>
      </c>
      <c r="J116" s="2">
        <v>119</v>
      </c>
      <c r="K116" s="2" t="s">
        <v>390</v>
      </c>
      <c r="L116" s="2" t="s">
        <v>1098</v>
      </c>
      <c r="M116" s="2" t="s">
        <v>1113</v>
      </c>
      <c r="N116" s="2" t="s">
        <v>1113</v>
      </c>
      <c r="O116" s="2" t="s">
        <v>1111</v>
      </c>
      <c r="P116" s="2" t="s">
        <v>1111</v>
      </c>
      <c r="Q116" s="2" t="s">
        <v>1111</v>
      </c>
      <c r="R116" s="2" t="s">
        <v>1111</v>
      </c>
      <c r="S116" s="2" t="s">
        <v>1111</v>
      </c>
      <c r="T116" s="2" t="s">
        <v>1111</v>
      </c>
      <c r="U116" s="2" t="s">
        <v>1111</v>
      </c>
      <c r="V116" s="2" t="s">
        <v>1111</v>
      </c>
      <c r="W116" s="2"/>
      <c r="X116" s="2" t="s">
        <v>1118</v>
      </c>
      <c r="Y116" s="2" t="s">
        <v>1118</v>
      </c>
      <c r="Z116" s="2" t="s">
        <v>1118</v>
      </c>
      <c r="AA116" s="2" t="s">
        <v>1640</v>
      </c>
      <c r="AB116" s="2" t="s">
        <v>1118</v>
      </c>
      <c r="AC116" s="2" t="s">
        <v>1117</v>
      </c>
      <c r="AD116" s="2" t="s">
        <v>1118</v>
      </c>
      <c r="AE116" s="2"/>
      <c r="AF116" s="2" t="s">
        <v>1117</v>
      </c>
      <c r="AG116" s="2" t="s">
        <v>1117</v>
      </c>
      <c r="AH116" s="2" t="s">
        <v>1118</v>
      </c>
      <c r="AI116" s="2" t="s">
        <v>1118</v>
      </c>
      <c r="AJ116" s="2"/>
      <c r="AK116" s="2" t="s">
        <v>1118</v>
      </c>
      <c r="AL116" s="2"/>
      <c r="AM116" s="2" t="s">
        <v>186</v>
      </c>
      <c r="AN116" s="2" t="s">
        <v>377</v>
      </c>
      <c r="AO116" s="188" t="s">
        <v>196</v>
      </c>
      <c r="AP116" s="2" t="s">
        <v>377</v>
      </c>
      <c r="AR116" s="2" t="s">
        <v>19</v>
      </c>
      <c r="AS116" s="3">
        <v>5350378</v>
      </c>
      <c r="AT116" s="3">
        <v>552</v>
      </c>
      <c r="AU116" s="180">
        <v>98.290446020823197</v>
      </c>
      <c r="AV116" s="4" t="s">
        <v>124</v>
      </c>
      <c r="AW116" s="4" t="s">
        <v>199</v>
      </c>
      <c r="AX116" s="4" t="s">
        <v>229</v>
      </c>
      <c r="AY116" s="7" t="s">
        <v>327</v>
      </c>
    </row>
    <row r="117" spans="1:51">
      <c r="C117" s="2" t="s">
        <v>1303</v>
      </c>
      <c r="G117" s="5" t="s">
        <v>41</v>
      </c>
      <c r="I117" s="2" t="s">
        <v>0</v>
      </c>
      <c r="J117" s="2">
        <v>119</v>
      </c>
      <c r="K117" s="2" t="s">
        <v>391</v>
      </c>
      <c r="L117" s="2" t="s">
        <v>1106</v>
      </c>
      <c r="M117" s="2" t="s">
        <v>1113</v>
      </c>
      <c r="N117" s="2" t="s">
        <v>1113</v>
      </c>
      <c r="O117" s="2" t="s">
        <v>1111</v>
      </c>
      <c r="P117" s="2" t="s">
        <v>1111</v>
      </c>
      <c r="Q117" s="2" t="s">
        <v>1111</v>
      </c>
      <c r="R117" s="2" t="s">
        <v>1111</v>
      </c>
      <c r="S117" s="2" t="s">
        <v>1111</v>
      </c>
      <c r="T117" s="2" t="s">
        <v>1111</v>
      </c>
      <c r="U117" s="2" t="s">
        <v>1111</v>
      </c>
      <c r="V117" s="2" t="s">
        <v>1111</v>
      </c>
      <c r="W117" s="2"/>
      <c r="X117" s="2" t="s">
        <v>1118</v>
      </c>
      <c r="Y117" s="2" t="s">
        <v>1118</v>
      </c>
      <c r="Z117" s="2" t="s">
        <v>1118</v>
      </c>
      <c r="AA117" s="2" t="s">
        <v>1118</v>
      </c>
      <c r="AB117" s="2" t="s">
        <v>1118</v>
      </c>
      <c r="AC117" s="2" t="s">
        <v>1117</v>
      </c>
      <c r="AD117" s="2" t="s">
        <v>1118</v>
      </c>
      <c r="AE117" s="2"/>
      <c r="AF117" s="2" t="s">
        <v>1117</v>
      </c>
      <c r="AG117" s="2" t="s">
        <v>1117</v>
      </c>
      <c r="AH117" s="2" t="s">
        <v>1118</v>
      </c>
      <c r="AI117" s="2" t="s">
        <v>1118</v>
      </c>
      <c r="AJ117" s="2"/>
      <c r="AK117" s="2" t="s">
        <v>1118</v>
      </c>
      <c r="AL117" s="2"/>
      <c r="AM117" s="2" t="s">
        <v>186</v>
      </c>
      <c r="AN117" s="2">
        <v>2014</v>
      </c>
      <c r="AO117" s="188" t="s">
        <v>197</v>
      </c>
      <c r="AP117" s="2" t="s">
        <v>378</v>
      </c>
      <c r="AR117" s="2" t="s">
        <v>19</v>
      </c>
      <c r="AS117" s="3">
        <v>5073036</v>
      </c>
      <c r="AT117" s="28">
        <v>527</v>
      </c>
      <c r="AU117" s="182">
        <v>161.58050820061203</v>
      </c>
      <c r="AV117" s="4" t="s">
        <v>125</v>
      </c>
      <c r="AW117" s="4" t="s">
        <v>203</v>
      </c>
      <c r="AX117" s="4" t="s">
        <v>230</v>
      </c>
      <c r="AY117" s="7" t="s">
        <v>327</v>
      </c>
    </row>
    <row r="118" spans="1:51">
      <c r="C118" s="2" t="s">
        <v>1303</v>
      </c>
      <c r="G118" s="5" t="s">
        <v>42</v>
      </c>
      <c r="I118" s="2" t="s">
        <v>0</v>
      </c>
      <c r="J118" s="2">
        <v>119</v>
      </c>
      <c r="K118" s="2" t="s">
        <v>390</v>
      </c>
      <c r="L118" s="2" t="s">
        <v>1098</v>
      </c>
      <c r="M118" s="2" t="s">
        <v>1113</v>
      </c>
      <c r="N118" s="2" t="s">
        <v>1113</v>
      </c>
      <c r="O118" s="2" t="s">
        <v>1111</v>
      </c>
      <c r="P118" s="2" t="s">
        <v>1111</v>
      </c>
      <c r="Q118" s="2" t="s">
        <v>1111</v>
      </c>
      <c r="R118" s="2" t="s">
        <v>1111</v>
      </c>
      <c r="S118" s="2" t="s">
        <v>1111</v>
      </c>
      <c r="T118" s="2" t="s">
        <v>1111</v>
      </c>
      <c r="U118" s="2" t="s">
        <v>1111</v>
      </c>
      <c r="V118" s="2" t="s">
        <v>1111</v>
      </c>
      <c r="W118" s="2"/>
      <c r="X118" s="2" t="s">
        <v>1118</v>
      </c>
      <c r="Y118" s="2" t="s">
        <v>1118</v>
      </c>
      <c r="Z118" s="2" t="s">
        <v>1118</v>
      </c>
      <c r="AA118" s="2" t="s">
        <v>1640</v>
      </c>
      <c r="AB118" s="2" t="s">
        <v>1118</v>
      </c>
      <c r="AC118" s="2" t="s">
        <v>1117</v>
      </c>
      <c r="AD118" s="2" t="s">
        <v>1118</v>
      </c>
      <c r="AE118" s="2"/>
      <c r="AF118" s="2" t="s">
        <v>1117</v>
      </c>
      <c r="AG118" s="2" t="s">
        <v>1117</v>
      </c>
      <c r="AH118" s="2" t="s">
        <v>1118</v>
      </c>
      <c r="AI118" s="2" t="s">
        <v>1118</v>
      </c>
      <c r="AJ118" s="2"/>
      <c r="AK118" s="2" t="s">
        <v>1118</v>
      </c>
      <c r="AL118" s="2"/>
      <c r="AM118" s="2" t="s">
        <v>186</v>
      </c>
      <c r="AN118" s="2">
        <v>2012</v>
      </c>
      <c r="AO118" s="188" t="s">
        <v>1870</v>
      </c>
      <c r="AP118" s="2" t="s">
        <v>378</v>
      </c>
      <c r="AR118" s="2" t="s">
        <v>19</v>
      </c>
      <c r="AS118" s="3">
        <v>5136351</v>
      </c>
      <c r="AT118" s="3">
        <v>502</v>
      </c>
      <c r="AU118" s="180">
        <v>32.924702965198442</v>
      </c>
      <c r="AV118" s="4" t="s">
        <v>126</v>
      </c>
      <c r="AW118" s="4" t="s">
        <v>204</v>
      </c>
      <c r="AX118" s="4" t="s">
        <v>231</v>
      </c>
      <c r="AY118" s="7" t="s">
        <v>327</v>
      </c>
    </row>
    <row r="119" spans="1:51">
      <c r="C119" s="2" t="s">
        <v>1303</v>
      </c>
      <c r="G119" s="5" t="s">
        <v>43</v>
      </c>
      <c r="I119" s="2" t="s">
        <v>0</v>
      </c>
      <c r="J119" s="2">
        <v>119</v>
      </c>
      <c r="K119" s="2" t="s">
        <v>391</v>
      </c>
      <c r="L119" s="2" t="s">
        <v>1106</v>
      </c>
      <c r="M119" s="2" t="s">
        <v>1113</v>
      </c>
      <c r="N119" s="2" t="s">
        <v>1113</v>
      </c>
      <c r="O119" s="2" t="s">
        <v>1111</v>
      </c>
      <c r="P119" s="2" t="s">
        <v>1111</v>
      </c>
      <c r="Q119" s="2" t="s">
        <v>1111</v>
      </c>
      <c r="R119" s="2" t="s">
        <v>1111</v>
      </c>
      <c r="S119" s="2" t="s">
        <v>1111</v>
      </c>
      <c r="T119" s="2" t="s">
        <v>1111</v>
      </c>
      <c r="U119" s="2" t="s">
        <v>1111</v>
      </c>
      <c r="V119" s="2" t="s">
        <v>1111</v>
      </c>
      <c r="W119" s="2"/>
      <c r="X119" s="2" t="s">
        <v>1118</v>
      </c>
      <c r="Y119" s="2" t="s">
        <v>1118</v>
      </c>
      <c r="Z119" s="2" t="s">
        <v>1118</v>
      </c>
      <c r="AA119" s="2" t="s">
        <v>1118</v>
      </c>
      <c r="AB119" s="2" t="s">
        <v>1118</v>
      </c>
      <c r="AC119" s="2" t="s">
        <v>1117</v>
      </c>
      <c r="AD119" s="2" t="s">
        <v>1118</v>
      </c>
      <c r="AE119" s="2"/>
      <c r="AF119" s="2" t="s">
        <v>1117</v>
      </c>
      <c r="AG119" s="2" t="s">
        <v>1117</v>
      </c>
      <c r="AH119" s="2" t="s">
        <v>1118</v>
      </c>
      <c r="AI119" s="2" t="s">
        <v>1118</v>
      </c>
      <c r="AJ119" s="2"/>
      <c r="AK119" s="2" t="s">
        <v>1118</v>
      </c>
      <c r="AL119" s="2"/>
      <c r="AM119" s="2" t="s">
        <v>186</v>
      </c>
      <c r="AN119" s="2">
        <v>2016</v>
      </c>
      <c r="AO119" s="188" t="s">
        <v>399</v>
      </c>
      <c r="AP119" s="2" t="s">
        <v>377</v>
      </c>
      <c r="AR119" s="2" t="s">
        <v>19</v>
      </c>
      <c r="AS119" s="3">
        <v>5263957</v>
      </c>
      <c r="AT119" s="3">
        <v>483</v>
      </c>
      <c r="AU119" s="180">
        <v>89.396888880361288</v>
      </c>
      <c r="AV119" s="4" t="s">
        <v>127</v>
      </c>
      <c r="AW119" s="4" t="s">
        <v>199</v>
      </c>
      <c r="AX119" s="4" t="s">
        <v>232</v>
      </c>
      <c r="AY119" s="7" t="s">
        <v>327</v>
      </c>
    </row>
    <row r="120" spans="1:51">
      <c r="C120" s="2" t="s">
        <v>1303</v>
      </c>
      <c r="G120" s="5" t="s">
        <v>44</v>
      </c>
      <c r="I120" s="2" t="s">
        <v>0</v>
      </c>
      <c r="J120" s="2">
        <v>119</v>
      </c>
      <c r="K120" s="2" t="s">
        <v>391</v>
      </c>
      <c r="L120" s="2" t="s">
        <v>1106</v>
      </c>
      <c r="M120" s="2" t="s">
        <v>1113</v>
      </c>
      <c r="N120" s="2" t="s">
        <v>1113</v>
      </c>
      <c r="O120" s="2" t="s">
        <v>1111</v>
      </c>
      <c r="P120" s="2" t="s">
        <v>1111</v>
      </c>
      <c r="Q120" s="2" t="s">
        <v>1111</v>
      </c>
      <c r="R120" s="2" t="s">
        <v>1111</v>
      </c>
      <c r="S120" s="2" t="s">
        <v>1111</v>
      </c>
      <c r="T120" s="2" t="s">
        <v>1111</v>
      </c>
      <c r="U120" s="2" t="s">
        <v>1111</v>
      </c>
      <c r="V120" s="2" t="s">
        <v>1111</v>
      </c>
      <c r="W120" s="2"/>
      <c r="X120" s="2" t="s">
        <v>1118</v>
      </c>
      <c r="Y120" s="2" t="s">
        <v>1118</v>
      </c>
      <c r="Z120" s="2" t="s">
        <v>1118</v>
      </c>
      <c r="AA120" s="2" t="s">
        <v>1118</v>
      </c>
      <c r="AB120" s="2" t="s">
        <v>1118</v>
      </c>
      <c r="AC120" s="2" t="s">
        <v>1117</v>
      </c>
      <c r="AD120" s="2" t="s">
        <v>1118</v>
      </c>
      <c r="AE120" s="2"/>
      <c r="AF120" s="2" t="s">
        <v>1117</v>
      </c>
      <c r="AG120" s="2" t="s">
        <v>1117</v>
      </c>
      <c r="AH120" s="2" t="s">
        <v>1118</v>
      </c>
      <c r="AI120" s="2" t="s">
        <v>1118</v>
      </c>
      <c r="AJ120" s="2"/>
      <c r="AK120" s="2" t="s">
        <v>1118</v>
      </c>
      <c r="AL120" s="2"/>
      <c r="AM120" s="2" t="s">
        <v>186</v>
      </c>
      <c r="AN120" s="2" t="s">
        <v>377</v>
      </c>
      <c r="AO120" s="188" t="s">
        <v>196</v>
      </c>
      <c r="AP120" s="2" t="s">
        <v>377</v>
      </c>
      <c r="AR120" s="2" t="s">
        <v>19</v>
      </c>
      <c r="AS120" s="3">
        <v>5401222</v>
      </c>
      <c r="AT120" s="3">
        <v>422</v>
      </c>
      <c r="AU120" s="180">
        <v>171.08174335363367</v>
      </c>
      <c r="AV120" s="4" t="s">
        <v>128</v>
      </c>
      <c r="AW120" s="4" t="s">
        <v>199</v>
      </c>
      <c r="AX120" s="4" t="s">
        <v>233</v>
      </c>
      <c r="AY120" s="7" t="s">
        <v>327</v>
      </c>
    </row>
    <row r="121" spans="1:51">
      <c r="C121" s="2" t="s">
        <v>1303</v>
      </c>
      <c r="G121" s="5" t="s">
        <v>45</v>
      </c>
      <c r="I121" s="2" t="s">
        <v>0</v>
      </c>
      <c r="J121" s="2">
        <v>119</v>
      </c>
      <c r="K121" s="2" t="s">
        <v>390</v>
      </c>
      <c r="L121" s="2" t="s">
        <v>1098</v>
      </c>
      <c r="M121" s="2" t="s">
        <v>1113</v>
      </c>
      <c r="N121" s="2" t="s">
        <v>1113</v>
      </c>
      <c r="O121" s="2" t="s">
        <v>1111</v>
      </c>
      <c r="P121" s="2" t="s">
        <v>1111</v>
      </c>
      <c r="Q121" s="2" t="s">
        <v>1111</v>
      </c>
      <c r="R121" s="2" t="s">
        <v>1111</v>
      </c>
      <c r="S121" s="2" t="s">
        <v>1111</v>
      </c>
      <c r="T121" s="2" t="s">
        <v>1111</v>
      </c>
      <c r="U121" s="2" t="s">
        <v>1111</v>
      </c>
      <c r="V121" s="2" t="s">
        <v>1111</v>
      </c>
      <c r="W121" s="2"/>
      <c r="X121" s="2" t="s">
        <v>1118</v>
      </c>
      <c r="Y121" s="2" t="s">
        <v>1118</v>
      </c>
      <c r="Z121" s="2" t="s">
        <v>1118</v>
      </c>
      <c r="AA121" s="2" t="s">
        <v>1640</v>
      </c>
      <c r="AB121" s="2" t="s">
        <v>1118</v>
      </c>
      <c r="AC121" s="2" t="s">
        <v>1117</v>
      </c>
      <c r="AD121" s="2" t="s">
        <v>1118</v>
      </c>
      <c r="AE121" s="2"/>
      <c r="AF121" s="2" t="s">
        <v>1117</v>
      </c>
      <c r="AG121" s="2" t="s">
        <v>1117</v>
      </c>
      <c r="AH121" s="2" t="s">
        <v>1118</v>
      </c>
      <c r="AI121" s="2" t="s">
        <v>1118</v>
      </c>
      <c r="AJ121" s="2"/>
      <c r="AK121" s="2" t="s">
        <v>1118</v>
      </c>
      <c r="AL121" s="2"/>
      <c r="AM121" s="2" t="s">
        <v>186</v>
      </c>
      <c r="AN121" s="2" t="s">
        <v>377</v>
      </c>
      <c r="AO121" s="188" t="s">
        <v>196</v>
      </c>
      <c r="AP121" s="2" t="s">
        <v>377</v>
      </c>
      <c r="AR121" s="2" t="s">
        <v>19</v>
      </c>
      <c r="AS121" s="3">
        <v>5313230</v>
      </c>
      <c r="AT121" s="3">
        <v>408</v>
      </c>
      <c r="AU121" s="180">
        <v>135.93945678993757</v>
      </c>
      <c r="AV121" s="4" t="s">
        <v>129</v>
      </c>
      <c r="AW121" s="4" t="s">
        <v>199</v>
      </c>
      <c r="AX121" s="4" t="s">
        <v>234</v>
      </c>
      <c r="AY121" s="7" t="s">
        <v>327</v>
      </c>
    </row>
    <row r="122" spans="1:51">
      <c r="C122" s="2" t="s">
        <v>1303</v>
      </c>
      <c r="G122" s="5" t="s">
        <v>46</v>
      </c>
      <c r="I122" s="2" t="s">
        <v>0</v>
      </c>
      <c r="J122" s="2">
        <v>119</v>
      </c>
      <c r="K122" s="2" t="s">
        <v>390</v>
      </c>
      <c r="L122" s="2" t="s">
        <v>1098</v>
      </c>
      <c r="M122" s="2" t="s">
        <v>1113</v>
      </c>
      <c r="N122" s="2" t="s">
        <v>1113</v>
      </c>
      <c r="O122" s="2" t="s">
        <v>1111</v>
      </c>
      <c r="P122" s="2" t="s">
        <v>1111</v>
      </c>
      <c r="Q122" s="2" t="s">
        <v>1111</v>
      </c>
      <c r="R122" s="2" t="s">
        <v>1111</v>
      </c>
      <c r="S122" s="2" t="s">
        <v>1111</v>
      </c>
      <c r="T122" s="2" t="s">
        <v>1111</v>
      </c>
      <c r="U122" s="2" t="s">
        <v>1111</v>
      </c>
      <c r="V122" s="2" t="s">
        <v>1111</v>
      </c>
      <c r="W122" s="2"/>
      <c r="X122" s="2" t="s">
        <v>1118</v>
      </c>
      <c r="Y122" s="2" t="s">
        <v>1118</v>
      </c>
      <c r="Z122" s="2" t="s">
        <v>1118</v>
      </c>
      <c r="AA122" s="2" t="s">
        <v>1640</v>
      </c>
      <c r="AB122" s="2" t="s">
        <v>1118</v>
      </c>
      <c r="AC122" s="2" t="s">
        <v>1117</v>
      </c>
      <c r="AD122" s="2" t="s">
        <v>1118</v>
      </c>
      <c r="AE122" s="2"/>
      <c r="AF122" s="2" t="s">
        <v>1117</v>
      </c>
      <c r="AG122" s="2" t="s">
        <v>1117</v>
      </c>
      <c r="AH122" s="2" t="s">
        <v>1118</v>
      </c>
      <c r="AI122" s="2" t="s">
        <v>1118</v>
      </c>
      <c r="AJ122" s="2"/>
      <c r="AK122" s="2" t="s">
        <v>1118</v>
      </c>
      <c r="AL122" s="2"/>
      <c r="AM122" s="2" t="s">
        <v>186</v>
      </c>
      <c r="AN122" s="2">
        <v>2015</v>
      </c>
      <c r="AO122" s="188" t="s">
        <v>196</v>
      </c>
      <c r="AP122" s="2" t="s">
        <v>377</v>
      </c>
      <c r="AR122" s="2" t="s">
        <v>19</v>
      </c>
      <c r="AS122" s="3">
        <v>5281383</v>
      </c>
      <c r="AT122" s="3">
        <v>364</v>
      </c>
      <c r="AU122" s="180">
        <v>118.28509312806892</v>
      </c>
      <c r="AV122" s="4" t="s">
        <v>130</v>
      </c>
      <c r="AW122" s="4" t="s">
        <v>199</v>
      </c>
      <c r="AX122" s="4" t="s">
        <v>235</v>
      </c>
      <c r="AY122" s="7" t="s">
        <v>327</v>
      </c>
    </row>
    <row r="123" spans="1:51">
      <c r="C123" s="2" t="s">
        <v>1303</v>
      </c>
      <c r="G123" s="5" t="s">
        <v>47</v>
      </c>
      <c r="I123" s="2" t="s">
        <v>0</v>
      </c>
      <c r="J123" s="2">
        <v>119</v>
      </c>
      <c r="K123" s="2" t="s">
        <v>391</v>
      </c>
      <c r="L123" s="121" t="s">
        <v>1099</v>
      </c>
      <c r="M123" s="2" t="s">
        <v>1113</v>
      </c>
      <c r="N123" s="2" t="s">
        <v>1113</v>
      </c>
      <c r="O123" s="2" t="s">
        <v>1111</v>
      </c>
      <c r="P123" s="2" t="s">
        <v>1111</v>
      </c>
      <c r="Q123" s="2" t="s">
        <v>1111</v>
      </c>
      <c r="R123" s="2" t="s">
        <v>1111</v>
      </c>
      <c r="S123" s="2" t="s">
        <v>1111</v>
      </c>
      <c r="T123" s="2" t="s">
        <v>1111</v>
      </c>
      <c r="U123" s="2" t="s">
        <v>1111</v>
      </c>
      <c r="V123" s="2" t="s">
        <v>1111</v>
      </c>
      <c r="W123" s="2"/>
      <c r="X123" s="2" t="s">
        <v>1118</v>
      </c>
      <c r="Y123" s="2" t="s">
        <v>1118</v>
      </c>
      <c r="Z123" s="2" t="s">
        <v>1118</v>
      </c>
      <c r="AA123" s="2" t="s">
        <v>1118</v>
      </c>
      <c r="AB123" s="2" t="s">
        <v>1118</v>
      </c>
      <c r="AC123" s="2" t="s">
        <v>1117</v>
      </c>
      <c r="AD123" s="2" t="s">
        <v>1118</v>
      </c>
      <c r="AE123" s="2"/>
      <c r="AF123" s="2" t="s">
        <v>1117</v>
      </c>
      <c r="AG123" s="2" t="s">
        <v>1117</v>
      </c>
      <c r="AH123" s="2" t="s">
        <v>1118</v>
      </c>
      <c r="AI123" s="2" t="s">
        <v>1118</v>
      </c>
      <c r="AJ123" s="2"/>
      <c r="AK123" s="2" t="s">
        <v>1118</v>
      </c>
      <c r="AL123" s="2"/>
      <c r="AM123" s="2" t="s">
        <v>186</v>
      </c>
      <c r="AN123" s="2">
        <v>2015</v>
      </c>
      <c r="AO123" s="188" t="s">
        <v>196</v>
      </c>
      <c r="AP123" s="2" t="s">
        <v>377</v>
      </c>
      <c r="AR123" s="2" t="s">
        <v>19</v>
      </c>
      <c r="AS123" s="3">
        <v>5443668</v>
      </c>
      <c r="AT123" s="3">
        <v>377</v>
      </c>
      <c r="AU123" s="180">
        <v>149.11618783511412</v>
      </c>
      <c r="AV123" s="4" t="s">
        <v>131</v>
      </c>
      <c r="AW123" s="4" t="s">
        <v>199</v>
      </c>
      <c r="AX123" s="4" t="s">
        <v>236</v>
      </c>
      <c r="AY123" s="7" t="s">
        <v>327</v>
      </c>
    </row>
    <row r="124" spans="1:51">
      <c r="C124" s="2" t="s">
        <v>1303</v>
      </c>
      <c r="G124" s="5" t="s">
        <v>48</v>
      </c>
      <c r="I124" s="2" t="s">
        <v>0</v>
      </c>
      <c r="J124" s="2">
        <v>119</v>
      </c>
      <c r="K124" s="2" t="s">
        <v>390</v>
      </c>
      <c r="L124" s="2" t="s">
        <v>1098</v>
      </c>
      <c r="M124" s="2" t="s">
        <v>1113</v>
      </c>
      <c r="N124" s="2" t="s">
        <v>1113</v>
      </c>
      <c r="O124" s="2" t="s">
        <v>1111</v>
      </c>
      <c r="P124" s="2" t="s">
        <v>1111</v>
      </c>
      <c r="Q124" s="2" t="s">
        <v>1111</v>
      </c>
      <c r="R124" s="2" t="s">
        <v>1111</v>
      </c>
      <c r="S124" s="2" t="s">
        <v>1111</v>
      </c>
      <c r="T124" s="2" t="s">
        <v>1111</v>
      </c>
      <c r="U124" s="2" t="s">
        <v>1111</v>
      </c>
      <c r="V124" s="2" t="s">
        <v>1111</v>
      </c>
      <c r="W124" s="2"/>
      <c r="X124" s="2" t="s">
        <v>1118</v>
      </c>
      <c r="Y124" s="2" t="s">
        <v>1118</v>
      </c>
      <c r="Z124" s="2" t="s">
        <v>1118</v>
      </c>
      <c r="AA124" s="2" t="s">
        <v>1640</v>
      </c>
      <c r="AB124" s="2" t="s">
        <v>1118</v>
      </c>
      <c r="AC124" s="2" t="s">
        <v>1117</v>
      </c>
      <c r="AD124" s="2" t="s">
        <v>1118</v>
      </c>
      <c r="AE124" s="2"/>
      <c r="AF124" s="2" t="s">
        <v>1117</v>
      </c>
      <c r="AG124" s="2" t="s">
        <v>1117</v>
      </c>
      <c r="AH124" s="2" t="s">
        <v>1118</v>
      </c>
      <c r="AI124" s="2" t="s">
        <v>1118</v>
      </c>
      <c r="AJ124" s="2"/>
      <c r="AK124" s="2" t="s">
        <v>1118</v>
      </c>
      <c r="AL124" s="2"/>
      <c r="AM124" s="2" t="s">
        <v>186</v>
      </c>
      <c r="AN124" s="2" t="s">
        <v>377</v>
      </c>
      <c r="AO124" s="188" t="s">
        <v>196</v>
      </c>
      <c r="AP124" s="2" t="s">
        <v>377</v>
      </c>
      <c r="AR124" s="2" t="s">
        <v>19</v>
      </c>
      <c r="AS124" s="3">
        <v>5170011</v>
      </c>
      <c r="AT124" s="3">
        <v>440</v>
      </c>
      <c r="AU124" s="180">
        <v>82.379428206245592</v>
      </c>
      <c r="AV124" s="4" t="s">
        <v>132</v>
      </c>
      <c r="AW124" s="4" t="s">
        <v>199</v>
      </c>
      <c r="AX124" s="4" t="s">
        <v>237</v>
      </c>
      <c r="AY124" s="7" t="s">
        <v>327</v>
      </c>
    </row>
    <row r="125" spans="1:51">
      <c r="C125" s="2" t="s">
        <v>1303</v>
      </c>
      <c r="G125" s="5" t="s">
        <v>49</v>
      </c>
      <c r="I125" s="2" t="s">
        <v>0</v>
      </c>
      <c r="J125" s="2">
        <v>119</v>
      </c>
      <c r="K125" s="2" t="s">
        <v>390</v>
      </c>
      <c r="L125" s="2" t="s">
        <v>1098</v>
      </c>
      <c r="M125" s="2" t="s">
        <v>1113</v>
      </c>
      <c r="N125" s="2" t="s">
        <v>1113</v>
      </c>
      <c r="O125" s="2" t="s">
        <v>1111</v>
      </c>
      <c r="P125" s="2" t="s">
        <v>1111</v>
      </c>
      <c r="Q125" s="2" t="s">
        <v>1111</v>
      </c>
      <c r="R125" s="2" t="s">
        <v>1111</v>
      </c>
      <c r="S125" s="2" t="s">
        <v>1111</v>
      </c>
      <c r="T125" s="2" t="s">
        <v>1111</v>
      </c>
      <c r="U125" s="2" t="s">
        <v>1111</v>
      </c>
      <c r="V125" s="2" t="s">
        <v>1111</v>
      </c>
      <c r="W125" s="2"/>
      <c r="X125" s="2" t="s">
        <v>1118</v>
      </c>
      <c r="Y125" s="2" t="s">
        <v>1118</v>
      </c>
      <c r="Z125" s="2" t="s">
        <v>1118</v>
      </c>
      <c r="AA125" s="2" t="s">
        <v>1640</v>
      </c>
      <c r="AB125" s="2" t="s">
        <v>1118</v>
      </c>
      <c r="AC125" s="2" t="s">
        <v>1117</v>
      </c>
      <c r="AD125" s="2" t="s">
        <v>1118</v>
      </c>
      <c r="AE125" s="2"/>
      <c r="AF125" s="2" t="s">
        <v>1117</v>
      </c>
      <c r="AG125" s="2" t="s">
        <v>1117</v>
      </c>
      <c r="AH125" s="2" t="s">
        <v>1118</v>
      </c>
      <c r="AI125" s="2" t="s">
        <v>1118</v>
      </c>
      <c r="AJ125" s="2"/>
      <c r="AK125" s="2" t="s">
        <v>1118</v>
      </c>
      <c r="AL125" s="2"/>
      <c r="AM125" s="2" t="s">
        <v>186</v>
      </c>
      <c r="AN125" s="2" t="s">
        <v>377</v>
      </c>
      <c r="AO125" s="188" t="s">
        <v>196</v>
      </c>
      <c r="AP125" s="2" t="s">
        <v>377</v>
      </c>
      <c r="AR125" s="2" t="s">
        <v>19</v>
      </c>
      <c r="AS125" s="3">
        <v>5252887</v>
      </c>
      <c r="AT125" s="3">
        <v>487</v>
      </c>
      <c r="AU125" s="180">
        <v>95.900999012543011</v>
      </c>
      <c r="AV125" s="4" t="s">
        <v>133</v>
      </c>
      <c r="AW125" s="4" t="s">
        <v>199</v>
      </c>
      <c r="AX125" s="4" t="s">
        <v>238</v>
      </c>
      <c r="AY125" s="7" t="s">
        <v>327</v>
      </c>
    </row>
    <row r="126" spans="1:51">
      <c r="C126" s="2" t="s">
        <v>1303</v>
      </c>
      <c r="G126" s="5" t="s">
        <v>50</v>
      </c>
      <c r="I126" s="2" t="s">
        <v>0</v>
      </c>
      <c r="J126" s="2">
        <v>119</v>
      </c>
      <c r="K126" s="2" t="s">
        <v>390</v>
      </c>
      <c r="L126" s="2" t="s">
        <v>1098</v>
      </c>
      <c r="M126" s="2" t="s">
        <v>1113</v>
      </c>
      <c r="N126" s="2" t="s">
        <v>1113</v>
      </c>
      <c r="O126" s="2" t="s">
        <v>1111</v>
      </c>
      <c r="P126" s="2" t="s">
        <v>1111</v>
      </c>
      <c r="Q126" s="2" t="s">
        <v>1111</v>
      </c>
      <c r="R126" s="2" t="s">
        <v>1111</v>
      </c>
      <c r="S126" s="2" t="s">
        <v>1111</v>
      </c>
      <c r="T126" s="2" t="s">
        <v>1111</v>
      </c>
      <c r="U126" s="2" t="s">
        <v>1111</v>
      </c>
      <c r="V126" s="2" t="s">
        <v>1111</v>
      </c>
      <c r="W126" s="2"/>
      <c r="X126" s="2" t="s">
        <v>1118</v>
      </c>
      <c r="Y126" s="2" t="s">
        <v>1118</v>
      </c>
      <c r="Z126" s="2" t="s">
        <v>1118</v>
      </c>
      <c r="AA126" s="2" t="s">
        <v>1640</v>
      </c>
      <c r="AB126" s="2" t="s">
        <v>1118</v>
      </c>
      <c r="AC126" s="2" t="s">
        <v>1117</v>
      </c>
      <c r="AD126" s="2" t="s">
        <v>1118</v>
      </c>
      <c r="AE126" s="2"/>
      <c r="AF126" s="2" t="s">
        <v>1117</v>
      </c>
      <c r="AG126" s="2" t="s">
        <v>1117</v>
      </c>
      <c r="AH126" s="2" t="s">
        <v>1118</v>
      </c>
      <c r="AI126" s="2" t="s">
        <v>1118</v>
      </c>
      <c r="AJ126" s="2"/>
      <c r="AK126" s="2" t="s">
        <v>1118</v>
      </c>
      <c r="AL126" s="2"/>
      <c r="AM126" s="2" t="s">
        <v>186</v>
      </c>
      <c r="AN126" s="2" t="s">
        <v>377</v>
      </c>
      <c r="AO126" s="188" t="s">
        <v>196</v>
      </c>
      <c r="AP126" s="2" t="s">
        <v>377</v>
      </c>
      <c r="AR126" s="2" t="s">
        <v>19</v>
      </c>
      <c r="AS126" s="3">
        <v>5224078</v>
      </c>
      <c r="AT126" s="3">
        <v>438</v>
      </c>
      <c r="AU126" s="180">
        <v>89.032307519145007</v>
      </c>
      <c r="AV126" s="4" t="s">
        <v>134</v>
      </c>
      <c r="AW126" s="4" t="s">
        <v>199</v>
      </c>
      <c r="AX126" s="4" t="s">
        <v>239</v>
      </c>
      <c r="AY126" s="7" t="s">
        <v>327</v>
      </c>
    </row>
    <row r="127" spans="1:51">
      <c r="C127" s="2" t="s">
        <v>1303</v>
      </c>
      <c r="G127" s="5">
        <v>173574</v>
      </c>
      <c r="I127" s="2" t="s">
        <v>0</v>
      </c>
      <c r="J127" s="2">
        <v>119</v>
      </c>
      <c r="K127" s="2" t="s">
        <v>394</v>
      </c>
      <c r="L127" s="121" t="s">
        <v>1099</v>
      </c>
      <c r="M127" s="2" t="s">
        <v>1113</v>
      </c>
      <c r="N127" s="2" t="s">
        <v>1113</v>
      </c>
      <c r="O127" s="2" t="s">
        <v>1111</v>
      </c>
      <c r="P127" s="2" t="s">
        <v>1111</v>
      </c>
      <c r="Q127" s="2" t="s">
        <v>1111</v>
      </c>
      <c r="R127" s="2" t="s">
        <v>1111</v>
      </c>
      <c r="S127" s="2" t="s">
        <v>1111</v>
      </c>
      <c r="T127" s="2" t="s">
        <v>1111</v>
      </c>
      <c r="U127" s="2" t="s">
        <v>1111</v>
      </c>
      <c r="V127" s="2" t="s">
        <v>1111</v>
      </c>
      <c r="W127" s="2"/>
      <c r="X127" s="2" t="s">
        <v>1118</v>
      </c>
      <c r="Y127" s="2" t="s">
        <v>1118</v>
      </c>
      <c r="Z127" s="2" t="s">
        <v>1118</v>
      </c>
      <c r="AA127" s="2" t="s">
        <v>1118</v>
      </c>
      <c r="AB127" s="2" t="s">
        <v>1118</v>
      </c>
      <c r="AC127" s="2" t="s">
        <v>1117</v>
      </c>
      <c r="AD127" s="2" t="s">
        <v>1118</v>
      </c>
      <c r="AE127" s="2"/>
      <c r="AF127" s="2" t="s">
        <v>1117</v>
      </c>
      <c r="AG127" s="2" t="s">
        <v>1117</v>
      </c>
      <c r="AH127" s="2" t="s">
        <v>1118</v>
      </c>
      <c r="AI127" s="2" t="s">
        <v>1118</v>
      </c>
      <c r="AJ127" s="2"/>
      <c r="AK127" s="2" t="s">
        <v>1118</v>
      </c>
      <c r="AL127" s="2"/>
      <c r="AM127" s="2" t="s">
        <v>187</v>
      </c>
      <c r="AN127" s="2">
        <v>2015</v>
      </c>
      <c r="AO127" s="188" t="s">
        <v>196</v>
      </c>
      <c r="AP127" s="2" t="s">
        <v>377</v>
      </c>
      <c r="AR127" s="2" t="s">
        <v>19</v>
      </c>
      <c r="AS127" s="3">
        <v>5273890</v>
      </c>
      <c r="AT127" s="28">
        <v>478</v>
      </c>
      <c r="AU127" s="182">
        <v>83.891510820286356</v>
      </c>
      <c r="AV127" s="4" t="s">
        <v>135</v>
      </c>
      <c r="AW127" s="4" t="s">
        <v>201</v>
      </c>
      <c r="AX127" s="4" t="s">
        <v>240</v>
      </c>
      <c r="AY127" s="7" t="s">
        <v>327</v>
      </c>
    </row>
    <row r="128" spans="1:51">
      <c r="C128" s="2" t="s">
        <v>1303</v>
      </c>
      <c r="G128" s="5">
        <v>187586</v>
      </c>
      <c r="I128" s="2" t="s">
        <v>0</v>
      </c>
      <c r="J128" s="2">
        <v>119</v>
      </c>
      <c r="K128" s="2" t="s">
        <v>390</v>
      </c>
      <c r="L128" s="2" t="s">
        <v>1098</v>
      </c>
      <c r="M128" s="2" t="s">
        <v>1113</v>
      </c>
      <c r="N128" s="2" t="s">
        <v>1113</v>
      </c>
      <c r="O128" s="2" t="s">
        <v>1111</v>
      </c>
      <c r="P128" s="2" t="s">
        <v>1111</v>
      </c>
      <c r="Q128" s="2" t="s">
        <v>1111</v>
      </c>
      <c r="R128" s="2" t="s">
        <v>1111</v>
      </c>
      <c r="S128" s="2" t="s">
        <v>1111</v>
      </c>
      <c r="T128" s="2" t="s">
        <v>1111</v>
      </c>
      <c r="U128" s="2" t="s">
        <v>1111</v>
      </c>
      <c r="V128" s="2" t="s">
        <v>1111</v>
      </c>
      <c r="W128" s="2"/>
      <c r="X128" s="2" t="s">
        <v>1118</v>
      </c>
      <c r="Y128" s="2" t="s">
        <v>1118</v>
      </c>
      <c r="Z128" s="2" t="s">
        <v>1118</v>
      </c>
      <c r="AA128" s="2" t="s">
        <v>1640</v>
      </c>
      <c r="AB128" s="2" t="s">
        <v>1118</v>
      </c>
      <c r="AC128" s="2" t="s">
        <v>1117</v>
      </c>
      <c r="AD128" s="2" t="s">
        <v>1118</v>
      </c>
      <c r="AE128" s="2"/>
      <c r="AF128" s="2" t="s">
        <v>1117</v>
      </c>
      <c r="AG128" s="2" t="s">
        <v>1117</v>
      </c>
      <c r="AH128" s="2" t="s">
        <v>1118</v>
      </c>
      <c r="AI128" s="2" t="s">
        <v>1118</v>
      </c>
      <c r="AJ128" s="2"/>
      <c r="AK128" s="2" t="s">
        <v>1118</v>
      </c>
      <c r="AL128" s="2"/>
      <c r="AM128" s="2" t="s">
        <v>187</v>
      </c>
      <c r="AN128" s="2">
        <v>2015</v>
      </c>
      <c r="AO128" s="188" t="s">
        <v>196</v>
      </c>
      <c r="AP128" s="2" t="s">
        <v>377</v>
      </c>
      <c r="AR128" s="2" t="s">
        <v>19</v>
      </c>
      <c r="AS128" s="3">
        <v>5066663</v>
      </c>
      <c r="AT128" s="3">
        <v>382</v>
      </c>
      <c r="AU128" s="180">
        <v>55.070289853499233</v>
      </c>
      <c r="AV128" s="4" t="s">
        <v>136</v>
      </c>
      <c r="AW128" s="4" t="s">
        <v>201</v>
      </c>
      <c r="AX128" s="4" t="s">
        <v>241</v>
      </c>
      <c r="AY128" s="7" t="s">
        <v>327</v>
      </c>
    </row>
    <row r="129" spans="3:51">
      <c r="C129" s="2" t="s">
        <v>1303</v>
      </c>
      <c r="G129" s="5" t="s">
        <v>51</v>
      </c>
      <c r="I129" s="2" t="s">
        <v>0</v>
      </c>
      <c r="J129" s="2">
        <v>119</v>
      </c>
      <c r="K129" s="2" t="s">
        <v>390</v>
      </c>
      <c r="L129" s="2" t="s">
        <v>1098</v>
      </c>
      <c r="M129" s="2" t="s">
        <v>1113</v>
      </c>
      <c r="N129" s="2" t="s">
        <v>1113</v>
      </c>
      <c r="O129" s="2" t="s">
        <v>1111</v>
      </c>
      <c r="P129" s="2" t="s">
        <v>1111</v>
      </c>
      <c r="Q129" s="2" t="s">
        <v>1111</v>
      </c>
      <c r="R129" s="2" t="s">
        <v>1111</v>
      </c>
      <c r="S129" s="2" t="s">
        <v>1111</v>
      </c>
      <c r="T129" s="2" t="s">
        <v>1111</v>
      </c>
      <c r="U129" s="2" t="s">
        <v>1111</v>
      </c>
      <c r="V129" s="2" t="s">
        <v>1111</v>
      </c>
      <c r="W129" s="2"/>
      <c r="X129" s="2" t="s">
        <v>1314</v>
      </c>
      <c r="Y129" s="2" t="s">
        <v>1118</v>
      </c>
      <c r="Z129" s="2" t="s">
        <v>1118</v>
      </c>
      <c r="AA129" s="2" t="s">
        <v>1640</v>
      </c>
      <c r="AB129" s="2" t="s">
        <v>1118</v>
      </c>
      <c r="AC129" s="2" t="s">
        <v>1117</v>
      </c>
      <c r="AD129" s="2" t="s">
        <v>1118</v>
      </c>
      <c r="AE129" s="2"/>
      <c r="AF129" s="2" t="s">
        <v>1117</v>
      </c>
      <c r="AG129" s="2" t="s">
        <v>1117</v>
      </c>
      <c r="AH129" s="2" t="s">
        <v>1118</v>
      </c>
      <c r="AI129" s="2" t="s">
        <v>1118</v>
      </c>
      <c r="AJ129" s="2"/>
      <c r="AK129" s="2" t="s">
        <v>1118</v>
      </c>
      <c r="AL129" s="2"/>
      <c r="AM129" s="2" t="s">
        <v>186</v>
      </c>
      <c r="AN129" s="2">
        <v>2012</v>
      </c>
      <c r="AO129" s="188" t="s">
        <v>1870</v>
      </c>
      <c r="AP129" s="2" t="s">
        <v>378</v>
      </c>
      <c r="AR129" s="2" t="s">
        <v>19</v>
      </c>
      <c r="AS129" s="3">
        <v>5129812</v>
      </c>
      <c r="AT129" s="3">
        <v>462</v>
      </c>
      <c r="AU129" s="180">
        <v>57.586220508665818</v>
      </c>
      <c r="AV129" s="4" t="s">
        <v>137</v>
      </c>
      <c r="AW129" s="4" t="s">
        <v>205</v>
      </c>
      <c r="AX129" s="4" t="s">
        <v>242</v>
      </c>
      <c r="AY129" s="7" t="s">
        <v>327</v>
      </c>
    </row>
    <row r="130" spans="3:51">
      <c r="C130" s="2" t="s">
        <v>1303</v>
      </c>
      <c r="G130" s="5" t="s">
        <v>52</v>
      </c>
      <c r="I130" s="2" t="s">
        <v>0</v>
      </c>
      <c r="J130" s="2">
        <v>119</v>
      </c>
      <c r="K130" s="2" t="s">
        <v>390</v>
      </c>
      <c r="L130" s="2" t="s">
        <v>1098</v>
      </c>
      <c r="M130" s="2" t="s">
        <v>1113</v>
      </c>
      <c r="N130" s="2" t="s">
        <v>1113</v>
      </c>
      <c r="O130" s="2" t="s">
        <v>1111</v>
      </c>
      <c r="P130" s="2" t="s">
        <v>1111</v>
      </c>
      <c r="Q130" s="2" t="s">
        <v>1111</v>
      </c>
      <c r="R130" s="2" t="s">
        <v>1111</v>
      </c>
      <c r="S130" s="2" t="s">
        <v>1111</v>
      </c>
      <c r="T130" s="2" t="s">
        <v>1111</v>
      </c>
      <c r="U130" s="2" t="s">
        <v>1111</v>
      </c>
      <c r="V130" s="2" t="s">
        <v>1111</v>
      </c>
      <c r="W130" s="2"/>
      <c r="X130" s="2" t="s">
        <v>1118</v>
      </c>
      <c r="Y130" s="2" t="s">
        <v>1118</v>
      </c>
      <c r="Z130" s="2" t="s">
        <v>1118</v>
      </c>
      <c r="AA130" s="2" t="s">
        <v>1640</v>
      </c>
      <c r="AB130" s="2" t="s">
        <v>1118</v>
      </c>
      <c r="AC130" s="2" t="s">
        <v>1117</v>
      </c>
      <c r="AD130" s="2" t="s">
        <v>1118</v>
      </c>
      <c r="AE130" s="2"/>
      <c r="AF130" s="2" t="s">
        <v>1117</v>
      </c>
      <c r="AG130" s="2" t="s">
        <v>1117</v>
      </c>
      <c r="AH130" s="2" t="s">
        <v>1118</v>
      </c>
      <c r="AI130" s="2" t="s">
        <v>1118</v>
      </c>
      <c r="AJ130" s="2"/>
      <c r="AK130" s="2" t="s">
        <v>1118</v>
      </c>
      <c r="AL130" s="2"/>
      <c r="AM130" s="2" t="s">
        <v>186</v>
      </c>
      <c r="AN130" s="2" t="s">
        <v>377</v>
      </c>
      <c r="AO130" s="188" t="s">
        <v>196</v>
      </c>
      <c r="AP130" s="2" t="s">
        <v>377</v>
      </c>
      <c r="AR130" s="2" t="s">
        <v>19</v>
      </c>
      <c r="AS130" s="3">
        <v>5307147</v>
      </c>
      <c r="AT130" s="3">
        <v>389</v>
      </c>
      <c r="AU130" s="180">
        <v>63.08307476691337</v>
      </c>
      <c r="AV130" s="4" t="s">
        <v>138</v>
      </c>
      <c r="AW130" s="4" t="s">
        <v>199</v>
      </c>
      <c r="AX130" s="4" t="s">
        <v>243</v>
      </c>
      <c r="AY130" s="7" t="s">
        <v>327</v>
      </c>
    </row>
    <row r="131" spans="3:51">
      <c r="C131" s="2" t="s">
        <v>1303</v>
      </c>
      <c r="G131" s="5" t="s">
        <v>53</v>
      </c>
      <c r="I131" s="2" t="s">
        <v>0</v>
      </c>
      <c r="J131" s="2">
        <v>119</v>
      </c>
      <c r="K131" s="2" t="s">
        <v>390</v>
      </c>
      <c r="L131" s="2" t="s">
        <v>1098</v>
      </c>
      <c r="M131" s="2" t="s">
        <v>1113</v>
      </c>
      <c r="N131" s="2" t="s">
        <v>1113</v>
      </c>
      <c r="O131" s="2" t="s">
        <v>1111</v>
      </c>
      <c r="P131" s="2" t="s">
        <v>1111</v>
      </c>
      <c r="Q131" s="2" t="s">
        <v>1111</v>
      </c>
      <c r="R131" s="2" t="s">
        <v>1111</v>
      </c>
      <c r="S131" s="2" t="s">
        <v>1111</v>
      </c>
      <c r="T131" s="2" t="s">
        <v>1111</v>
      </c>
      <c r="U131" s="2" t="s">
        <v>1111</v>
      </c>
      <c r="V131" s="2" t="s">
        <v>1111</v>
      </c>
      <c r="W131" s="2"/>
      <c r="X131" s="2" t="s">
        <v>1118</v>
      </c>
      <c r="Y131" s="2" t="s">
        <v>1118</v>
      </c>
      <c r="Z131" s="2" t="s">
        <v>1118</v>
      </c>
      <c r="AA131" s="2" t="s">
        <v>1640</v>
      </c>
      <c r="AB131" s="2" t="s">
        <v>1314</v>
      </c>
      <c r="AC131" s="2" t="s">
        <v>1117</v>
      </c>
      <c r="AD131" s="2" t="s">
        <v>1118</v>
      </c>
      <c r="AE131" s="2"/>
      <c r="AF131" s="2" t="s">
        <v>1117</v>
      </c>
      <c r="AG131" s="2" t="s">
        <v>1117</v>
      </c>
      <c r="AH131" s="2" t="s">
        <v>1118</v>
      </c>
      <c r="AI131" s="2" t="s">
        <v>1118</v>
      </c>
      <c r="AJ131" s="2"/>
      <c r="AK131" s="2" t="s">
        <v>1118</v>
      </c>
      <c r="AL131" s="2"/>
      <c r="AM131" s="2" t="s">
        <v>186</v>
      </c>
      <c r="AN131" s="2" t="s">
        <v>377</v>
      </c>
      <c r="AO131" s="188" t="s">
        <v>196</v>
      </c>
      <c r="AP131" s="2" t="s">
        <v>377</v>
      </c>
      <c r="AR131" s="2" t="s">
        <v>19</v>
      </c>
      <c r="AS131" s="3">
        <v>5130326</v>
      </c>
      <c r="AT131" s="3">
        <v>478</v>
      </c>
      <c r="AU131" s="180">
        <v>74.637326166017516</v>
      </c>
      <c r="AV131" s="4" t="s">
        <v>139</v>
      </c>
      <c r="AW131" s="4" t="s">
        <v>199</v>
      </c>
      <c r="AX131" s="4" t="s">
        <v>244</v>
      </c>
      <c r="AY131" s="7" t="s">
        <v>327</v>
      </c>
    </row>
    <row r="132" spans="3:51">
      <c r="C132" s="2" t="s">
        <v>1303</v>
      </c>
      <c r="G132" s="5" t="s">
        <v>54</v>
      </c>
      <c r="I132" s="2" t="s">
        <v>0</v>
      </c>
      <c r="J132" s="2">
        <v>119</v>
      </c>
      <c r="K132" s="2" t="s">
        <v>390</v>
      </c>
      <c r="L132" s="2" t="s">
        <v>1098</v>
      </c>
      <c r="M132" s="2" t="s">
        <v>1113</v>
      </c>
      <c r="N132" s="2" t="s">
        <v>1113</v>
      </c>
      <c r="O132" s="2" t="s">
        <v>1111</v>
      </c>
      <c r="P132" s="2" t="s">
        <v>1111</v>
      </c>
      <c r="Q132" s="2" t="s">
        <v>1111</v>
      </c>
      <c r="R132" s="2" t="s">
        <v>1111</v>
      </c>
      <c r="S132" s="2" t="s">
        <v>1111</v>
      </c>
      <c r="T132" s="2" t="s">
        <v>1111</v>
      </c>
      <c r="U132" s="2" t="s">
        <v>1111</v>
      </c>
      <c r="V132" s="2" t="s">
        <v>1111</v>
      </c>
      <c r="W132" s="2"/>
      <c r="X132" s="2" t="s">
        <v>1118</v>
      </c>
      <c r="Y132" s="2" t="s">
        <v>1118</v>
      </c>
      <c r="Z132" s="2" t="s">
        <v>1118</v>
      </c>
      <c r="AA132" s="2" t="s">
        <v>1640</v>
      </c>
      <c r="AB132" s="2" t="s">
        <v>1118</v>
      </c>
      <c r="AC132" s="2" t="s">
        <v>1117</v>
      </c>
      <c r="AD132" s="2" t="s">
        <v>1118</v>
      </c>
      <c r="AE132" s="2"/>
      <c r="AF132" s="2" t="s">
        <v>1117</v>
      </c>
      <c r="AG132" s="2" t="s">
        <v>1117</v>
      </c>
      <c r="AH132" s="2" t="s">
        <v>1118</v>
      </c>
      <c r="AI132" s="2" t="s">
        <v>1118</v>
      </c>
      <c r="AJ132" s="2"/>
      <c r="AK132" s="2" t="s">
        <v>1118</v>
      </c>
      <c r="AL132" s="2"/>
      <c r="AM132" s="2" t="s">
        <v>186</v>
      </c>
      <c r="AN132" s="2" t="s">
        <v>377</v>
      </c>
      <c r="AO132" s="188" t="s">
        <v>196</v>
      </c>
      <c r="AP132" s="2" t="s">
        <v>377</v>
      </c>
      <c r="AR132" s="2" t="s">
        <v>19</v>
      </c>
      <c r="AS132" s="3">
        <v>5285938</v>
      </c>
      <c r="AT132" s="3">
        <v>403</v>
      </c>
      <c r="AU132" s="180">
        <v>152.27397975534333</v>
      </c>
      <c r="AV132" s="4" t="s">
        <v>140</v>
      </c>
      <c r="AW132" s="4" t="s">
        <v>199</v>
      </c>
      <c r="AX132" s="4" t="s">
        <v>245</v>
      </c>
      <c r="AY132" s="7" t="s">
        <v>327</v>
      </c>
    </row>
    <row r="133" spans="3:51">
      <c r="C133" s="2" t="s">
        <v>1303</v>
      </c>
      <c r="G133" s="5" t="s">
        <v>55</v>
      </c>
      <c r="I133" s="2" t="s">
        <v>0</v>
      </c>
      <c r="J133" s="2">
        <v>119</v>
      </c>
      <c r="K133" s="2" t="s">
        <v>390</v>
      </c>
      <c r="L133" s="10" t="s">
        <v>1098</v>
      </c>
      <c r="M133" s="2" t="s">
        <v>1113</v>
      </c>
      <c r="N133" s="2" t="s">
        <v>1113</v>
      </c>
      <c r="O133" s="2" t="s">
        <v>1111</v>
      </c>
      <c r="P133" s="2" t="s">
        <v>1111</v>
      </c>
      <c r="Q133" s="2" t="s">
        <v>1111</v>
      </c>
      <c r="R133" s="2" t="s">
        <v>1111</v>
      </c>
      <c r="S133" s="2" t="s">
        <v>1111</v>
      </c>
      <c r="T133" s="2" t="s">
        <v>1111</v>
      </c>
      <c r="U133" s="2" t="s">
        <v>1111</v>
      </c>
      <c r="V133" s="2" t="s">
        <v>1111</v>
      </c>
      <c r="W133" s="2"/>
      <c r="X133" s="2" t="s">
        <v>1118</v>
      </c>
      <c r="Y133" s="2" t="s">
        <v>1118</v>
      </c>
      <c r="Z133" s="2" t="s">
        <v>1118</v>
      </c>
      <c r="AA133" s="2" t="s">
        <v>1640</v>
      </c>
      <c r="AB133" s="2" t="s">
        <v>1118</v>
      </c>
      <c r="AC133" s="2" t="s">
        <v>1117</v>
      </c>
      <c r="AD133" s="2" t="s">
        <v>1118</v>
      </c>
      <c r="AE133" s="2"/>
      <c r="AF133" s="2" t="s">
        <v>1117</v>
      </c>
      <c r="AG133" s="2" t="s">
        <v>1117</v>
      </c>
      <c r="AH133" s="2" t="s">
        <v>1118</v>
      </c>
      <c r="AI133" s="2" t="s">
        <v>1118</v>
      </c>
      <c r="AJ133" s="2"/>
      <c r="AK133" s="2" t="s">
        <v>1118</v>
      </c>
      <c r="AL133" s="2"/>
      <c r="AM133" s="2" t="s">
        <v>186</v>
      </c>
      <c r="AN133" s="2" t="s">
        <v>377</v>
      </c>
      <c r="AO133" s="188" t="s">
        <v>196</v>
      </c>
      <c r="AP133" s="2" t="s">
        <v>377</v>
      </c>
      <c r="AR133" s="2" t="s">
        <v>19</v>
      </c>
      <c r="AS133" s="3">
        <v>5277700</v>
      </c>
      <c r="AT133" s="3">
        <v>638</v>
      </c>
      <c r="AU133" s="180">
        <v>93.542456183564809</v>
      </c>
      <c r="AV133" s="4" t="s">
        <v>141</v>
      </c>
      <c r="AW133" s="4" t="s">
        <v>199</v>
      </c>
      <c r="AX133" s="4" t="s">
        <v>246</v>
      </c>
      <c r="AY133" s="7" t="s">
        <v>327</v>
      </c>
    </row>
    <row r="134" spans="3:51">
      <c r="C134" s="2" t="s">
        <v>1303</v>
      </c>
      <c r="G134" s="5" t="s">
        <v>56</v>
      </c>
      <c r="I134" s="2" t="s">
        <v>0</v>
      </c>
      <c r="J134" s="2">
        <v>119</v>
      </c>
      <c r="K134" s="2" t="s">
        <v>394</v>
      </c>
      <c r="L134" s="2" t="s">
        <v>1106</v>
      </c>
      <c r="M134" s="2" t="s">
        <v>1113</v>
      </c>
      <c r="N134" s="2" t="s">
        <v>1113</v>
      </c>
      <c r="O134" s="2" t="s">
        <v>1111</v>
      </c>
      <c r="P134" s="2" t="s">
        <v>1111</v>
      </c>
      <c r="Q134" s="2" t="s">
        <v>1111</v>
      </c>
      <c r="R134" s="2" t="s">
        <v>1111</v>
      </c>
      <c r="S134" s="2" t="s">
        <v>1111</v>
      </c>
      <c r="T134" s="2" t="s">
        <v>1111</v>
      </c>
      <c r="U134" s="2" t="s">
        <v>1111</v>
      </c>
      <c r="V134" s="2" t="s">
        <v>1111</v>
      </c>
      <c r="W134" s="2"/>
      <c r="X134" s="2" t="s">
        <v>1118</v>
      </c>
      <c r="Y134" s="2" t="s">
        <v>1118</v>
      </c>
      <c r="Z134" s="2" t="s">
        <v>1118</v>
      </c>
      <c r="AA134" s="2" t="s">
        <v>1118</v>
      </c>
      <c r="AB134" s="2" t="s">
        <v>1118</v>
      </c>
      <c r="AC134" s="2" t="s">
        <v>1117</v>
      </c>
      <c r="AD134" s="2" t="s">
        <v>1118</v>
      </c>
      <c r="AE134" s="2"/>
      <c r="AF134" s="2" t="s">
        <v>1117</v>
      </c>
      <c r="AG134" s="2" t="s">
        <v>1117</v>
      </c>
      <c r="AH134" s="2" t="s">
        <v>1118</v>
      </c>
      <c r="AI134" s="2" t="s">
        <v>1118</v>
      </c>
      <c r="AJ134" s="2"/>
      <c r="AK134" s="2" t="s">
        <v>1118</v>
      </c>
      <c r="AL134" s="2"/>
      <c r="AM134" s="2" t="s">
        <v>186</v>
      </c>
      <c r="AN134" s="2" t="s">
        <v>377</v>
      </c>
      <c r="AO134" s="188" t="s">
        <v>196</v>
      </c>
      <c r="AP134" s="2" t="s">
        <v>377</v>
      </c>
      <c r="AR134" s="2" t="s">
        <v>19</v>
      </c>
      <c r="AS134" s="3">
        <v>5254557</v>
      </c>
      <c r="AT134" s="3">
        <v>406</v>
      </c>
      <c r="AU134" s="180">
        <v>154.68540164280262</v>
      </c>
      <c r="AV134" s="4" t="s">
        <v>142</v>
      </c>
      <c r="AW134" s="4" t="s">
        <v>199</v>
      </c>
      <c r="AX134" s="4" t="s">
        <v>247</v>
      </c>
      <c r="AY134" s="7" t="s">
        <v>327</v>
      </c>
    </row>
    <row r="135" spans="3:51">
      <c r="C135" s="2" t="s">
        <v>1303</v>
      </c>
      <c r="G135" s="5" t="s">
        <v>57</v>
      </c>
      <c r="I135" s="2" t="s">
        <v>0</v>
      </c>
      <c r="J135" s="2">
        <v>119</v>
      </c>
      <c r="K135" s="2" t="s">
        <v>391</v>
      </c>
      <c r="L135" s="2" t="s">
        <v>1106</v>
      </c>
      <c r="M135" s="2" t="s">
        <v>1113</v>
      </c>
      <c r="N135" s="2" t="s">
        <v>1113</v>
      </c>
      <c r="O135" s="2" t="s">
        <v>1111</v>
      </c>
      <c r="P135" s="2" t="s">
        <v>1111</v>
      </c>
      <c r="Q135" s="2" t="s">
        <v>1111</v>
      </c>
      <c r="R135" s="2" t="s">
        <v>1111</v>
      </c>
      <c r="S135" s="2" t="s">
        <v>1111</v>
      </c>
      <c r="T135" s="2" t="s">
        <v>1111</v>
      </c>
      <c r="U135" s="2" t="s">
        <v>1111</v>
      </c>
      <c r="V135" s="2" t="s">
        <v>1111</v>
      </c>
      <c r="W135" s="2"/>
      <c r="X135" s="2" t="s">
        <v>1118</v>
      </c>
      <c r="Y135" s="2" t="s">
        <v>1118</v>
      </c>
      <c r="Z135" s="2" t="s">
        <v>1118</v>
      </c>
      <c r="AA135" s="2" t="s">
        <v>1118</v>
      </c>
      <c r="AB135" s="2" t="s">
        <v>1118</v>
      </c>
      <c r="AC135" s="2" t="s">
        <v>1117</v>
      </c>
      <c r="AD135" s="2" t="s">
        <v>1118</v>
      </c>
      <c r="AE135" s="2"/>
      <c r="AF135" s="2" t="s">
        <v>1117</v>
      </c>
      <c r="AG135" s="2" t="s">
        <v>1117</v>
      </c>
      <c r="AH135" s="2" t="s">
        <v>1118</v>
      </c>
      <c r="AI135" s="2" t="s">
        <v>1118</v>
      </c>
      <c r="AJ135" s="2"/>
      <c r="AK135" s="2" t="s">
        <v>1118</v>
      </c>
      <c r="AL135" s="2"/>
      <c r="AM135" s="2" t="s">
        <v>186</v>
      </c>
      <c r="AN135" s="2" t="s">
        <v>377</v>
      </c>
      <c r="AO135" s="188" t="s">
        <v>196</v>
      </c>
      <c r="AP135" s="2" t="s">
        <v>377</v>
      </c>
      <c r="AR135" s="2" t="s">
        <v>19</v>
      </c>
      <c r="AS135" s="3">
        <v>5248563</v>
      </c>
      <c r="AT135" s="3">
        <v>430</v>
      </c>
      <c r="AU135" s="180">
        <v>85.967607705194737</v>
      </c>
      <c r="AV135" s="4" t="s">
        <v>143</v>
      </c>
      <c r="AW135" s="4" t="s">
        <v>199</v>
      </c>
      <c r="AX135" s="4" t="s">
        <v>248</v>
      </c>
      <c r="AY135" s="7" t="s">
        <v>327</v>
      </c>
    </row>
    <row r="136" spans="3:51">
      <c r="C136" s="2" t="s">
        <v>1303</v>
      </c>
      <c r="G136" s="5" t="s">
        <v>58</v>
      </c>
      <c r="I136" s="2" t="s">
        <v>0</v>
      </c>
      <c r="J136" s="2">
        <v>119</v>
      </c>
      <c r="K136" s="2" t="s">
        <v>390</v>
      </c>
      <c r="L136" s="2" t="s">
        <v>1098</v>
      </c>
      <c r="M136" s="2" t="s">
        <v>1113</v>
      </c>
      <c r="N136" s="2" t="s">
        <v>1111</v>
      </c>
      <c r="O136" s="2" t="s">
        <v>1111</v>
      </c>
      <c r="P136" s="2" t="s">
        <v>1111</v>
      </c>
      <c r="Q136" s="2" t="s">
        <v>1111</v>
      </c>
      <c r="R136" s="2" t="s">
        <v>1111</v>
      </c>
      <c r="S136" s="2" t="s">
        <v>1111</v>
      </c>
      <c r="T136" s="2" t="s">
        <v>1111</v>
      </c>
      <c r="U136" s="2" t="s">
        <v>1111</v>
      </c>
      <c r="V136" s="2" t="s">
        <v>1111</v>
      </c>
      <c r="W136" s="2"/>
      <c r="X136" s="2" t="s">
        <v>1118</v>
      </c>
      <c r="Y136" s="2" t="s">
        <v>1118</v>
      </c>
      <c r="Z136" s="2" t="s">
        <v>1118</v>
      </c>
      <c r="AA136" s="2" t="s">
        <v>1640</v>
      </c>
      <c r="AB136" s="2" t="s">
        <v>1118</v>
      </c>
      <c r="AC136" s="2" t="s">
        <v>1117</v>
      </c>
      <c r="AD136" s="2" t="s">
        <v>1118</v>
      </c>
      <c r="AE136" s="2"/>
      <c r="AF136" s="2" t="s">
        <v>1117</v>
      </c>
      <c r="AG136" s="2" t="s">
        <v>1117</v>
      </c>
      <c r="AH136" s="2" t="s">
        <v>1118</v>
      </c>
      <c r="AI136" s="2" t="s">
        <v>1118</v>
      </c>
      <c r="AJ136" s="2"/>
      <c r="AK136" s="2" t="s">
        <v>1118</v>
      </c>
      <c r="AL136" s="2"/>
      <c r="AM136" s="2" t="s">
        <v>186</v>
      </c>
      <c r="AN136" s="2" t="s">
        <v>377</v>
      </c>
      <c r="AO136" s="188" t="s">
        <v>196</v>
      </c>
      <c r="AP136" s="2" t="s">
        <v>377</v>
      </c>
      <c r="AR136" s="2" t="s">
        <v>19</v>
      </c>
      <c r="AS136" s="3">
        <v>5066905</v>
      </c>
      <c r="AT136" s="3">
        <v>375</v>
      </c>
      <c r="AU136" s="180">
        <v>108.78396831991127</v>
      </c>
      <c r="AV136" s="4" t="s">
        <v>144</v>
      </c>
      <c r="AW136" s="4" t="s">
        <v>199</v>
      </c>
      <c r="AX136" s="4" t="s">
        <v>249</v>
      </c>
      <c r="AY136" s="7" t="s">
        <v>327</v>
      </c>
    </row>
    <row r="137" spans="3:51">
      <c r="C137" s="2" t="s">
        <v>1303</v>
      </c>
      <c r="G137" s="5" t="s">
        <v>59</v>
      </c>
      <c r="I137" s="2" t="s">
        <v>0</v>
      </c>
      <c r="J137" s="2">
        <v>119</v>
      </c>
      <c r="K137" s="2" t="s">
        <v>390</v>
      </c>
      <c r="L137" s="2" t="s">
        <v>1098</v>
      </c>
      <c r="M137" s="2" t="s">
        <v>1113</v>
      </c>
      <c r="N137" s="2" t="s">
        <v>1113</v>
      </c>
      <c r="O137" s="2" t="s">
        <v>1111</v>
      </c>
      <c r="P137" s="2" t="s">
        <v>1111</v>
      </c>
      <c r="Q137" s="2" t="s">
        <v>1111</v>
      </c>
      <c r="R137" s="2" t="s">
        <v>1111</v>
      </c>
      <c r="S137" s="2" t="s">
        <v>1111</v>
      </c>
      <c r="T137" s="2" t="s">
        <v>1111</v>
      </c>
      <c r="U137" s="2" t="s">
        <v>1111</v>
      </c>
      <c r="V137" s="2" t="s">
        <v>1111</v>
      </c>
      <c r="W137" s="2"/>
      <c r="X137" s="2" t="s">
        <v>1118</v>
      </c>
      <c r="Y137" s="2" t="s">
        <v>1118</v>
      </c>
      <c r="Z137" s="2" t="s">
        <v>1118</v>
      </c>
      <c r="AA137" s="2" t="s">
        <v>1640</v>
      </c>
      <c r="AB137" s="2" t="s">
        <v>1118</v>
      </c>
      <c r="AC137" s="2" t="s">
        <v>1117</v>
      </c>
      <c r="AD137" s="2" t="s">
        <v>1118</v>
      </c>
      <c r="AE137" s="2"/>
      <c r="AF137" s="2" t="s">
        <v>1117</v>
      </c>
      <c r="AG137" s="2" t="s">
        <v>1117</v>
      </c>
      <c r="AH137" s="2" t="s">
        <v>1118</v>
      </c>
      <c r="AI137" s="2" t="s">
        <v>1118</v>
      </c>
      <c r="AJ137" s="2"/>
      <c r="AK137" s="2" t="s">
        <v>1118</v>
      </c>
      <c r="AL137" s="2"/>
      <c r="AM137" s="2" t="s">
        <v>186</v>
      </c>
      <c r="AN137" s="2" t="s">
        <v>377</v>
      </c>
      <c r="AO137" s="188" t="s">
        <v>196</v>
      </c>
      <c r="AP137" s="2" t="s">
        <v>377</v>
      </c>
      <c r="AR137" s="2" t="s">
        <v>19</v>
      </c>
      <c r="AS137" s="3">
        <v>5124003</v>
      </c>
      <c r="AT137" s="3">
        <v>318</v>
      </c>
      <c r="AU137" s="180">
        <v>45.051299735772986</v>
      </c>
      <c r="AV137" s="4" t="s">
        <v>145</v>
      </c>
      <c r="AW137" s="4" t="s">
        <v>199</v>
      </c>
      <c r="AX137" s="4" t="s">
        <v>250</v>
      </c>
      <c r="AY137" s="7" t="s">
        <v>327</v>
      </c>
    </row>
    <row r="138" spans="3:51">
      <c r="C138" s="2" t="s">
        <v>1303</v>
      </c>
      <c r="G138" s="5" t="s">
        <v>60</v>
      </c>
      <c r="I138" s="2" t="s">
        <v>0</v>
      </c>
      <c r="J138" s="2">
        <v>119</v>
      </c>
      <c r="K138" s="2" t="s">
        <v>391</v>
      </c>
      <c r="L138" s="2" t="s">
        <v>1106</v>
      </c>
      <c r="M138" s="2" t="s">
        <v>1113</v>
      </c>
      <c r="N138" s="2" t="s">
        <v>1113</v>
      </c>
      <c r="O138" s="2" t="s">
        <v>1111</v>
      </c>
      <c r="P138" s="2" t="s">
        <v>1111</v>
      </c>
      <c r="Q138" s="2" t="s">
        <v>1111</v>
      </c>
      <c r="R138" s="2" t="s">
        <v>1111</v>
      </c>
      <c r="S138" s="2" t="s">
        <v>1111</v>
      </c>
      <c r="T138" s="2" t="s">
        <v>1111</v>
      </c>
      <c r="U138" s="2" t="s">
        <v>1111</v>
      </c>
      <c r="V138" s="2" t="s">
        <v>1111</v>
      </c>
      <c r="W138" s="2"/>
      <c r="X138" s="2" t="s">
        <v>1118</v>
      </c>
      <c r="Y138" s="2" t="s">
        <v>1118</v>
      </c>
      <c r="Z138" s="2" t="s">
        <v>1118</v>
      </c>
      <c r="AA138" s="2" t="s">
        <v>1118</v>
      </c>
      <c r="AB138" s="2" t="s">
        <v>1118</v>
      </c>
      <c r="AC138" s="2" t="s">
        <v>1117</v>
      </c>
      <c r="AD138" s="2" t="s">
        <v>1118</v>
      </c>
      <c r="AE138" s="2"/>
      <c r="AF138" s="2" t="s">
        <v>1117</v>
      </c>
      <c r="AG138" s="2" t="s">
        <v>1117</v>
      </c>
      <c r="AH138" s="2" t="s">
        <v>1118</v>
      </c>
      <c r="AI138" s="2" t="s">
        <v>1118</v>
      </c>
      <c r="AJ138" s="2"/>
      <c r="AK138" s="2" t="s">
        <v>1118</v>
      </c>
      <c r="AL138" s="2"/>
      <c r="AM138" s="2" t="s">
        <v>186</v>
      </c>
      <c r="AN138" s="2" t="s">
        <v>377</v>
      </c>
      <c r="AO138" s="188" t="s">
        <v>196</v>
      </c>
      <c r="AP138" s="2" t="s">
        <v>377</v>
      </c>
      <c r="AR138" s="2" t="s">
        <v>19</v>
      </c>
      <c r="AS138" s="3">
        <v>5338324</v>
      </c>
      <c r="AT138" s="3">
        <v>371</v>
      </c>
      <c r="AU138" s="180">
        <v>84.0882878221704</v>
      </c>
      <c r="AV138" s="4" t="s">
        <v>146</v>
      </c>
      <c r="AW138" s="4" t="s">
        <v>199</v>
      </c>
      <c r="AX138" s="4" t="s">
        <v>251</v>
      </c>
      <c r="AY138" s="7" t="s">
        <v>327</v>
      </c>
    </row>
    <row r="139" spans="3:51">
      <c r="C139" s="2" t="s">
        <v>1303</v>
      </c>
      <c r="G139" s="5" t="s">
        <v>61</v>
      </c>
      <c r="I139" s="2" t="s">
        <v>0</v>
      </c>
      <c r="J139" s="2">
        <v>119</v>
      </c>
      <c r="K139" s="2" t="s">
        <v>390</v>
      </c>
      <c r="L139" s="2" t="s">
        <v>1098</v>
      </c>
      <c r="M139" s="2" t="s">
        <v>1113</v>
      </c>
      <c r="N139" s="2" t="s">
        <v>1113</v>
      </c>
      <c r="O139" s="2" t="s">
        <v>1111</v>
      </c>
      <c r="P139" s="2" t="s">
        <v>1111</v>
      </c>
      <c r="Q139" s="2" t="s">
        <v>1111</v>
      </c>
      <c r="R139" s="2" t="s">
        <v>1111</v>
      </c>
      <c r="S139" s="2" t="s">
        <v>1111</v>
      </c>
      <c r="T139" s="2" t="s">
        <v>1111</v>
      </c>
      <c r="U139" s="2" t="s">
        <v>1111</v>
      </c>
      <c r="V139" s="2" t="s">
        <v>1111</v>
      </c>
      <c r="W139" s="2"/>
      <c r="X139" s="2" t="s">
        <v>1118</v>
      </c>
      <c r="Y139" s="2" t="s">
        <v>1118</v>
      </c>
      <c r="Z139" s="2" t="s">
        <v>1118</v>
      </c>
      <c r="AA139" s="2" t="s">
        <v>1640</v>
      </c>
      <c r="AB139" s="2" t="s">
        <v>1118</v>
      </c>
      <c r="AC139" s="2" t="s">
        <v>1117</v>
      </c>
      <c r="AD139" s="2" t="s">
        <v>1118</v>
      </c>
      <c r="AE139" s="2"/>
      <c r="AF139" s="2" t="s">
        <v>1117</v>
      </c>
      <c r="AG139" s="2" t="s">
        <v>1117</v>
      </c>
      <c r="AH139" s="2" t="s">
        <v>1118</v>
      </c>
      <c r="AI139" s="2" t="s">
        <v>1118</v>
      </c>
      <c r="AJ139" s="2"/>
      <c r="AK139" s="2" t="s">
        <v>1118</v>
      </c>
      <c r="AL139" s="2"/>
      <c r="AM139" s="2" t="s">
        <v>186</v>
      </c>
      <c r="AN139" s="2" t="s">
        <v>377</v>
      </c>
      <c r="AO139" s="188" t="s">
        <v>196</v>
      </c>
      <c r="AP139" s="2" t="s">
        <v>377</v>
      </c>
      <c r="AR139" s="2" t="s">
        <v>19</v>
      </c>
      <c r="AS139" s="3">
        <v>5222328</v>
      </c>
      <c r="AT139" s="3">
        <v>448</v>
      </c>
      <c r="AU139" s="180">
        <v>94.228766557749722</v>
      </c>
      <c r="AV139" s="4" t="s">
        <v>147</v>
      </c>
      <c r="AW139" s="4" t="s">
        <v>199</v>
      </c>
      <c r="AX139" s="4" t="s">
        <v>252</v>
      </c>
      <c r="AY139" s="7" t="s">
        <v>327</v>
      </c>
    </row>
    <row r="140" spans="3:51">
      <c r="C140" s="2" t="s">
        <v>1303</v>
      </c>
      <c r="G140" s="5" t="s">
        <v>62</v>
      </c>
      <c r="I140" s="2" t="s">
        <v>0</v>
      </c>
      <c r="J140" s="2">
        <v>119</v>
      </c>
      <c r="K140" s="2" t="s">
        <v>391</v>
      </c>
      <c r="L140" s="2" t="s">
        <v>1106</v>
      </c>
      <c r="M140" s="2" t="s">
        <v>1113</v>
      </c>
      <c r="N140" s="2" t="s">
        <v>1113</v>
      </c>
      <c r="O140" s="2" t="s">
        <v>1111</v>
      </c>
      <c r="P140" s="2" t="s">
        <v>1111</v>
      </c>
      <c r="Q140" s="2" t="s">
        <v>1111</v>
      </c>
      <c r="R140" s="2" t="s">
        <v>1111</v>
      </c>
      <c r="S140" s="2" t="s">
        <v>1111</v>
      </c>
      <c r="T140" s="2" t="s">
        <v>1111</v>
      </c>
      <c r="U140" s="2" t="s">
        <v>1111</v>
      </c>
      <c r="V140" s="2" t="s">
        <v>1111</v>
      </c>
      <c r="W140" s="2"/>
      <c r="X140" s="2" t="s">
        <v>1118</v>
      </c>
      <c r="Y140" s="2" t="s">
        <v>1118</v>
      </c>
      <c r="Z140" s="2" t="s">
        <v>1118</v>
      </c>
      <c r="AA140" s="2" t="s">
        <v>1118</v>
      </c>
      <c r="AB140" s="2" t="s">
        <v>1118</v>
      </c>
      <c r="AC140" s="2" t="s">
        <v>1117</v>
      </c>
      <c r="AD140" s="2" t="s">
        <v>1118</v>
      </c>
      <c r="AE140" s="2"/>
      <c r="AF140" s="2" t="s">
        <v>1117</v>
      </c>
      <c r="AG140" s="2" t="s">
        <v>1117</v>
      </c>
      <c r="AH140" s="2" t="s">
        <v>1118</v>
      </c>
      <c r="AI140" s="2" t="s">
        <v>1118</v>
      </c>
      <c r="AJ140" s="2"/>
      <c r="AK140" s="2" t="s">
        <v>1118</v>
      </c>
      <c r="AL140" s="2"/>
      <c r="AM140" s="2" t="s">
        <v>186</v>
      </c>
      <c r="AN140" s="2" t="s">
        <v>377</v>
      </c>
      <c r="AO140" s="188" t="s">
        <v>196</v>
      </c>
      <c r="AP140" s="2" t="s">
        <v>377</v>
      </c>
      <c r="AR140" s="2" t="s">
        <v>19</v>
      </c>
      <c r="AS140" s="3">
        <v>5274262</v>
      </c>
      <c r="AT140" s="3">
        <v>407</v>
      </c>
      <c r="AU140" s="180">
        <v>58.100874397214248</v>
      </c>
      <c r="AV140" s="4" t="s">
        <v>148</v>
      </c>
      <c r="AW140" s="4" t="s">
        <v>199</v>
      </c>
      <c r="AX140" s="4" t="s">
        <v>253</v>
      </c>
      <c r="AY140" s="7" t="s">
        <v>327</v>
      </c>
    </row>
    <row r="141" spans="3:51">
      <c r="C141" s="2" t="s">
        <v>1303</v>
      </c>
      <c r="G141" s="5" t="s">
        <v>63</v>
      </c>
      <c r="I141" s="2" t="s">
        <v>0</v>
      </c>
      <c r="J141" s="2">
        <v>119</v>
      </c>
      <c r="K141" s="2" t="s">
        <v>391</v>
      </c>
      <c r="L141" s="2" t="s">
        <v>1106</v>
      </c>
      <c r="M141" s="2" t="s">
        <v>1113</v>
      </c>
      <c r="N141" s="2" t="s">
        <v>1113</v>
      </c>
      <c r="O141" s="2" t="s">
        <v>1111</v>
      </c>
      <c r="P141" s="2" t="s">
        <v>1111</v>
      </c>
      <c r="Q141" s="2" t="s">
        <v>1111</v>
      </c>
      <c r="R141" s="2" t="s">
        <v>1111</v>
      </c>
      <c r="S141" s="2" t="s">
        <v>1111</v>
      </c>
      <c r="T141" s="2" t="s">
        <v>1111</v>
      </c>
      <c r="U141" s="2" t="s">
        <v>1111</v>
      </c>
      <c r="V141" s="2" t="s">
        <v>1111</v>
      </c>
      <c r="W141" s="2"/>
      <c r="X141" s="2" t="s">
        <v>1118</v>
      </c>
      <c r="Y141" s="2" t="s">
        <v>1118</v>
      </c>
      <c r="Z141" s="2" t="s">
        <v>1118</v>
      </c>
      <c r="AA141" s="2" t="s">
        <v>1118</v>
      </c>
      <c r="AB141" s="2" t="s">
        <v>1118</v>
      </c>
      <c r="AC141" s="2" t="s">
        <v>1117</v>
      </c>
      <c r="AD141" s="2" t="s">
        <v>1118</v>
      </c>
      <c r="AE141" s="2"/>
      <c r="AF141" s="2" t="s">
        <v>1117</v>
      </c>
      <c r="AG141" s="2" t="s">
        <v>1117</v>
      </c>
      <c r="AH141" s="2" t="s">
        <v>1118</v>
      </c>
      <c r="AI141" s="2" t="s">
        <v>1118</v>
      </c>
      <c r="AJ141" s="2"/>
      <c r="AK141" s="2" t="s">
        <v>1118</v>
      </c>
      <c r="AL141" s="2"/>
      <c r="AM141" s="2" t="s">
        <v>186</v>
      </c>
      <c r="AN141" s="2" t="s">
        <v>377</v>
      </c>
      <c r="AO141" s="188" t="s">
        <v>196</v>
      </c>
      <c r="AP141" s="2" t="s">
        <v>377</v>
      </c>
      <c r="AR141" s="2" t="s">
        <v>19</v>
      </c>
      <c r="AS141" s="3">
        <v>5330957</v>
      </c>
      <c r="AT141" s="3">
        <v>492</v>
      </c>
      <c r="AU141" s="180">
        <v>107.18802402645528</v>
      </c>
      <c r="AV141" s="4" t="s">
        <v>149</v>
      </c>
      <c r="AW141" s="4" t="s">
        <v>199</v>
      </c>
      <c r="AX141" s="4" t="s">
        <v>254</v>
      </c>
      <c r="AY141" s="7" t="s">
        <v>327</v>
      </c>
    </row>
    <row r="142" spans="3:51">
      <c r="C142" s="2" t="s">
        <v>1303</v>
      </c>
      <c r="G142" s="5" t="s">
        <v>64</v>
      </c>
      <c r="I142" s="2" t="s">
        <v>0</v>
      </c>
      <c r="J142" s="2">
        <v>119</v>
      </c>
      <c r="K142" s="2" t="s">
        <v>391</v>
      </c>
      <c r="L142" s="2" t="s">
        <v>1106</v>
      </c>
      <c r="M142" s="2" t="s">
        <v>1113</v>
      </c>
      <c r="N142" s="2" t="s">
        <v>1113</v>
      </c>
      <c r="O142" s="2" t="s">
        <v>1111</v>
      </c>
      <c r="P142" s="2" t="s">
        <v>1111</v>
      </c>
      <c r="Q142" s="2" t="s">
        <v>1111</v>
      </c>
      <c r="R142" s="2" t="s">
        <v>1111</v>
      </c>
      <c r="S142" s="2" t="s">
        <v>1111</v>
      </c>
      <c r="T142" s="2" t="s">
        <v>1111</v>
      </c>
      <c r="U142" s="2" t="s">
        <v>1111</v>
      </c>
      <c r="V142" s="2" t="s">
        <v>1111</v>
      </c>
      <c r="W142" s="2"/>
      <c r="X142" s="2" t="s">
        <v>1118</v>
      </c>
      <c r="Y142" s="2" t="s">
        <v>1118</v>
      </c>
      <c r="Z142" s="2" t="s">
        <v>1118</v>
      </c>
      <c r="AA142" s="2" t="s">
        <v>1118</v>
      </c>
      <c r="AB142" s="2" t="s">
        <v>1118</v>
      </c>
      <c r="AC142" s="2" t="s">
        <v>1117</v>
      </c>
      <c r="AD142" s="2" t="s">
        <v>1118</v>
      </c>
      <c r="AE142" s="2"/>
      <c r="AF142" s="2" t="s">
        <v>1117</v>
      </c>
      <c r="AG142" s="2" t="s">
        <v>1117</v>
      </c>
      <c r="AH142" s="2" t="s">
        <v>1118</v>
      </c>
      <c r="AI142" s="2" t="s">
        <v>1118</v>
      </c>
      <c r="AJ142" s="2"/>
      <c r="AK142" s="2" t="s">
        <v>1118</v>
      </c>
      <c r="AL142" s="2"/>
      <c r="AM142" s="2" t="s">
        <v>186</v>
      </c>
      <c r="AN142" s="2" t="s">
        <v>377</v>
      </c>
      <c r="AO142" s="188" t="s">
        <v>196</v>
      </c>
      <c r="AP142" s="2" t="s">
        <v>377</v>
      </c>
      <c r="AR142" s="2" t="s">
        <v>19</v>
      </c>
      <c r="AS142" s="3">
        <v>5210325</v>
      </c>
      <c r="AT142" s="3">
        <v>524</v>
      </c>
      <c r="AU142" s="180">
        <v>42.648408112737691</v>
      </c>
      <c r="AV142" s="4" t="s">
        <v>150</v>
      </c>
      <c r="AW142" s="4" t="s">
        <v>199</v>
      </c>
      <c r="AX142" s="4" t="s">
        <v>255</v>
      </c>
      <c r="AY142" s="7" t="s">
        <v>327</v>
      </c>
    </row>
    <row r="143" spans="3:51">
      <c r="C143" s="2" t="s">
        <v>1303</v>
      </c>
      <c r="G143" s="5" t="s">
        <v>65</v>
      </c>
      <c r="I143" s="2" t="s">
        <v>0</v>
      </c>
      <c r="J143" s="2">
        <v>119</v>
      </c>
      <c r="K143" s="2" t="s">
        <v>394</v>
      </c>
      <c r="L143" s="2" t="s">
        <v>1106</v>
      </c>
      <c r="M143" s="2" t="s">
        <v>1113</v>
      </c>
      <c r="N143" s="2" t="s">
        <v>1113</v>
      </c>
      <c r="O143" s="2" t="s">
        <v>1111</v>
      </c>
      <c r="P143" s="2" t="s">
        <v>1111</v>
      </c>
      <c r="Q143" s="2" t="s">
        <v>1111</v>
      </c>
      <c r="R143" s="2" t="s">
        <v>1111</v>
      </c>
      <c r="S143" s="2" t="s">
        <v>1111</v>
      </c>
      <c r="T143" s="2" t="s">
        <v>1111</v>
      </c>
      <c r="U143" s="2" t="s">
        <v>1111</v>
      </c>
      <c r="V143" s="2" t="s">
        <v>1111</v>
      </c>
      <c r="W143" s="2"/>
      <c r="X143" s="2" t="s">
        <v>1118</v>
      </c>
      <c r="Y143" s="2" t="s">
        <v>1118</v>
      </c>
      <c r="Z143" s="2" t="s">
        <v>1118</v>
      </c>
      <c r="AA143" s="2" t="s">
        <v>1118</v>
      </c>
      <c r="AB143" s="2" t="s">
        <v>1118</v>
      </c>
      <c r="AC143" s="2" t="s">
        <v>1117</v>
      </c>
      <c r="AD143" s="2" t="s">
        <v>1118</v>
      </c>
      <c r="AE143" s="2"/>
      <c r="AF143" s="2" t="s">
        <v>1117</v>
      </c>
      <c r="AG143" s="2" t="s">
        <v>1117</v>
      </c>
      <c r="AH143" s="2" t="s">
        <v>1118</v>
      </c>
      <c r="AI143" s="2" t="s">
        <v>1118</v>
      </c>
      <c r="AJ143" s="2"/>
      <c r="AK143" s="2" t="s">
        <v>1118</v>
      </c>
      <c r="AL143" s="2"/>
      <c r="AM143" s="2" t="s">
        <v>188</v>
      </c>
      <c r="AN143" s="2">
        <v>2014</v>
      </c>
      <c r="AO143" s="188" t="s">
        <v>1871</v>
      </c>
      <c r="AP143" s="2" t="s">
        <v>378</v>
      </c>
      <c r="AR143" s="2" t="s">
        <v>19</v>
      </c>
      <c r="AS143" s="3">
        <v>5021280</v>
      </c>
      <c r="AT143" s="3">
        <v>220</v>
      </c>
      <c r="AU143" s="2" t="s">
        <v>378</v>
      </c>
      <c r="AV143" s="4" t="s">
        <v>164</v>
      </c>
      <c r="AW143" s="4"/>
      <c r="AX143" s="4"/>
      <c r="AY143" s="7" t="s">
        <v>325</v>
      </c>
    </row>
    <row r="144" spans="3:51">
      <c r="C144" s="2" t="s">
        <v>1303</v>
      </c>
      <c r="G144" s="5" t="s">
        <v>1657</v>
      </c>
      <c r="I144" s="2" t="s">
        <v>8</v>
      </c>
      <c r="J144" s="2">
        <v>119</v>
      </c>
      <c r="K144" s="2" t="s">
        <v>390</v>
      </c>
      <c r="L144" s="2" t="s">
        <v>1098</v>
      </c>
      <c r="M144" s="2" t="s">
        <v>1113</v>
      </c>
      <c r="N144" s="2" t="s">
        <v>1113</v>
      </c>
      <c r="O144" s="2" t="s">
        <v>1111</v>
      </c>
      <c r="P144" s="2" t="s">
        <v>1111</v>
      </c>
      <c r="Q144" s="2" t="s">
        <v>1111</v>
      </c>
      <c r="R144" s="2" t="s">
        <v>1111</v>
      </c>
      <c r="S144" s="2" t="s">
        <v>1111</v>
      </c>
      <c r="T144" s="2" t="s">
        <v>1111</v>
      </c>
      <c r="U144" s="2" t="s">
        <v>1111</v>
      </c>
      <c r="V144" s="2" t="s">
        <v>1111</v>
      </c>
      <c r="W144" s="2"/>
      <c r="X144" s="2" t="s">
        <v>1118</v>
      </c>
      <c r="Y144" s="2" t="s">
        <v>1118</v>
      </c>
      <c r="Z144" s="2" t="s">
        <v>1118</v>
      </c>
      <c r="AA144" s="2" t="s">
        <v>1640</v>
      </c>
      <c r="AB144" s="2" t="s">
        <v>1118</v>
      </c>
      <c r="AC144" s="2" t="s">
        <v>1117</v>
      </c>
      <c r="AD144" s="2" t="s">
        <v>1118</v>
      </c>
      <c r="AE144" s="2"/>
      <c r="AF144" s="2" t="s">
        <v>378</v>
      </c>
      <c r="AG144" s="2" t="s">
        <v>1117</v>
      </c>
      <c r="AH144" s="2" t="s">
        <v>1118</v>
      </c>
      <c r="AI144" s="2" t="s">
        <v>1118</v>
      </c>
      <c r="AJ144" s="2"/>
      <c r="AK144" s="2" t="s">
        <v>1118</v>
      </c>
      <c r="AL144" s="2"/>
      <c r="AM144" s="2" t="s">
        <v>187</v>
      </c>
      <c r="AN144" s="2">
        <v>2015</v>
      </c>
      <c r="AO144" s="188" t="s">
        <v>196</v>
      </c>
      <c r="AP144" s="2" t="s">
        <v>377</v>
      </c>
      <c r="AR144" s="2" t="s">
        <v>19</v>
      </c>
      <c r="AS144" s="3">
        <v>5197850</v>
      </c>
      <c r="AT144" s="3">
        <v>511</v>
      </c>
      <c r="AU144" s="180">
        <v>131.6106597920294</v>
      </c>
      <c r="AV144" s="4" t="s">
        <v>151</v>
      </c>
      <c r="AW144" s="4" t="s">
        <v>206</v>
      </c>
      <c r="AX144" s="4" t="s">
        <v>256</v>
      </c>
      <c r="AY144" s="7" t="s">
        <v>327</v>
      </c>
    </row>
    <row r="145" spans="3:51">
      <c r="C145" s="2" t="s">
        <v>1303</v>
      </c>
      <c r="G145" s="5" t="s">
        <v>66</v>
      </c>
      <c r="I145" s="2" t="s">
        <v>0</v>
      </c>
      <c r="J145" s="2">
        <v>119</v>
      </c>
      <c r="K145" s="2" t="s">
        <v>390</v>
      </c>
      <c r="L145" s="2" t="s">
        <v>1099</v>
      </c>
      <c r="M145" s="2" t="s">
        <v>1113</v>
      </c>
      <c r="N145" s="2" t="s">
        <v>1113</v>
      </c>
      <c r="O145" s="2" t="s">
        <v>1111</v>
      </c>
      <c r="P145" s="2" t="s">
        <v>1111</v>
      </c>
      <c r="Q145" s="2" t="s">
        <v>1111</v>
      </c>
      <c r="R145" s="2" t="s">
        <v>1111</v>
      </c>
      <c r="S145" s="2" t="s">
        <v>1111</v>
      </c>
      <c r="T145" s="2" t="s">
        <v>1111</v>
      </c>
      <c r="U145" s="2" t="s">
        <v>1111</v>
      </c>
      <c r="V145" s="2" t="s">
        <v>1111</v>
      </c>
      <c r="W145" s="2"/>
      <c r="X145" s="2" t="s">
        <v>1118</v>
      </c>
      <c r="Y145" s="2" t="s">
        <v>1118</v>
      </c>
      <c r="Z145" s="2" t="s">
        <v>1118</v>
      </c>
      <c r="AA145" s="2" t="s">
        <v>1118</v>
      </c>
      <c r="AB145" s="2" t="s">
        <v>1118</v>
      </c>
      <c r="AC145" s="2" t="s">
        <v>1117</v>
      </c>
      <c r="AD145" s="2" t="s">
        <v>1118</v>
      </c>
      <c r="AE145" s="2"/>
      <c r="AF145" s="2" t="s">
        <v>1117</v>
      </c>
      <c r="AG145" s="2" t="s">
        <v>1117</v>
      </c>
      <c r="AH145" s="2" t="s">
        <v>1118</v>
      </c>
      <c r="AI145" s="2" t="s">
        <v>1118</v>
      </c>
      <c r="AJ145" s="2"/>
      <c r="AK145" s="2" t="s">
        <v>1118</v>
      </c>
      <c r="AL145" s="2"/>
      <c r="AM145" s="2" t="s">
        <v>186</v>
      </c>
      <c r="AN145" s="2" t="s">
        <v>377</v>
      </c>
      <c r="AO145" s="188" t="s">
        <v>196</v>
      </c>
      <c r="AP145" s="2" t="s">
        <v>377</v>
      </c>
      <c r="AR145" s="2" t="s">
        <v>19</v>
      </c>
      <c r="AS145" s="3">
        <v>5471278</v>
      </c>
      <c r="AT145" s="3">
        <v>552</v>
      </c>
      <c r="AU145" s="180">
        <v>131.68016540194083</v>
      </c>
      <c r="AV145" s="4" t="s">
        <v>152</v>
      </c>
      <c r="AW145" s="4" t="s">
        <v>199</v>
      </c>
      <c r="AX145" s="4" t="s">
        <v>257</v>
      </c>
      <c r="AY145" s="7" t="s">
        <v>327</v>
      </c>
    </row>
    <row r="146" spans="3:51">
      <c r="C146" s="2" t="s">
        <v>1303</v>
      </c>
      <c r="G146" s="5" t="s">
        <v>67</v>
      </c>
      <c r="I146" s="2" t="s">
        <v>0</v>
      </c>
      <c r="J146" s="2">
        <v>119</v>
      </c>
      <c r="K146" s="2" t="s">
        <v>390</v>
      </c>
      <c r="L146" s="2" t="s">
        <v>1098</v>
      </c>
      <c r="M146" s="2" t="s">
        <v>1113</v>
      </c>
      <c r="N146" s="2" t="s">
        <v>1113</v>
      </c>
      <c r="O146" s="2" t="s">
        <v>1111</v>
      </c>
      <c r="P146" s="2" t="s">
        <v>1111</v>
      </c>
      <c r="Q146" s="2" t="s">
        <v>1111</v>
      </c>
      <c r="R146" s="2" t="s">
        <v>1111</v>
      </c>
      <c r="S146" s="2" t="s">
        <v>1111</v>
      </c>
      <c r="T146" s="2" t="s">
        <v>1111</v>
      </c>
      <c r="U146" s="2" t="s">
        <v>1111</v>
      </c>
      <c r="V146" s="2" t="s">
        <v>1111</v>
      </c>
      <c r="W146" s="2"/>
      <c r="X146" s="2" t="s">
        <v>1118</v>
      </c>
      <c r="Y146" s="2" t="s">
        <v>1118</v>
      </c>
      <c r="Z146" s="2" t="s">
        <v>1118</v>
      </c>
      <c r="AA146" s="2" t="s">
        <v>1640</v>
      </c>
      <c r="AB146" s="2" t="s">
        <v>1118</v>
      </c>
      <c r="AC146" s="2" t="s">
        <v>1117</v>
      </c>
      <c r="AD146" s="2" t="s">
        <v>1118</v>
      </c>
      <c r="AE146" s="2"/>
      <c r="AF146" s="2" t="s">
        <v>1117</v>
      </c>
      <c r="AG146" s="2" t="s">
        <v>1117</v>
      </c>
      <c r="AH146" s="2" t="s">
        <v>1118</v>
      </c>
      <c r="AI146" s="2" t="s">
        <v>1118</v>
      </c>
      <c r="AJ146" s="2"/>
      <c r="AK146" s="2" t="s">
        <v>1118</v>
      </c>
      <c r="AL146" s="2"/>
      <c r="AM146" s="2" t="s">
        <v>186</v>
      </c>
      <c r="AN146" s="2" t="s">
        <v>377</v>
      </c>
      <c r="AO146" s="188" t="s">
        <v>196</v>
      </c>
      <c r="AP146" s="2" t="s">
        <v>377</v>
      </c>
      <c r="AR146" s="2" t="s">
        <v>19</v>
      </c>
      <c r="AS146" s="3">
        <v>5197526</v>
      </c>
      <c r="AT146" s="3">
        <v>481</v>
      </c>
      <c r="AU146" s="180">
        <v>56.274660290299657</v>
      </c>
      <c r="AV146" s="4" t="s">
        <v>153</v>
      </c>
      <c r="AW146" s="4" t="s">
        <v>199</v>
      </c>
      <c r="AX146" s="4" t="s">
        <v>258</v>
      </c>
      <c r="AY146" s="7" t="s">
        <v>327</v>
      </c>
    </row>
    <row r="147" spans="3:51">
      <c r="C147" s="2" t="s">
        <v>1303</v>
      </c>
      <c r="G147" s="5" t="s">
        <v>68</v>
      </c>
      <c r="I147" s="2" t="s">
        <v>0</v>
      </c>
      <c r="J147" s="2">
        <v>119</v>
      </c>
      <c r="K147" s="2" t="s">
        <v>390</v>
      </c>
      <c r="L147" s="2" t="s">
        <v>1098</v>
      </c>
      <c r="M147" s="2" t="s">
        <v>1113</v>
      </c>
      <c r="N147" s="2" t="s">
        <v>1113</v>
      </c>
      <c r="O147" s="2" t="s">
        <v>1111</v>
      </c>
      <c r="P147" s="2" t="s">
        <v>1111</v>
      </c>
      <c r="Q147" s="2" t="s">
        <v>1111</v>
      </c>
      <c r="R147" s="2" t="s">
        <v>1111</v>
      </c>
      <c r="S147" s="2" t="s">
        <v>1111</v>
      </c>
      <c r="T147" s="2" t="s">
        <v>1111</v>
      </c>
      <c r="U147" s="2" t="s">
        <v>1111</v>
      </c>
      <c r="V147" s="2" t="s">
        <v>1111</v>
      </c>
      <c r="W147" s="2"/>
      <c r="X147" s="2" t="s">
        <v>1118</v>
      </c>
      <c r="Y147" s="2" t="s">
        <v>1118</v>
      </c>
      <c r="Z147" s="2" t="s">
        <v>1118</v>
      </c>
      <c r="AA147" s="2" t="s">
        <v>1640</v>
      </c>
      <c r="AB147" s="2" t="s">
        <v>1118</v>
      </c>
      <c r="AC147" s="2" t="s">
        <v>1117</v>
      </c>
      <c r="AD147" s="2" t="s">
        <v>1118</v>
      </c>
      <c r="AE147" s="2"/>
      <c r="AF147" s="2" t="s">
        <v>1117</v>
      </c>
      <c r="AG147" s="2" t="s">
        <v>1117</v>
      </c>
      <c r="AH147" s="2" t="s">
        <v>1118</v>
      </c>
      <c r="AI147" s="2" t="s">
        <v>1118</v>
      </c>
      <c r="AJ147" s="2"/>
      <c r="AK147" s="2" t="s">
        <v>1118</v>
      </c>
      <c r="AL147" s="2"/>
      <c r="AM147" s="2" t="s">
        <v>186</v>
      </c>
      <c r="AN147" s="2" t="s">
        <v>377</v>
      </c>
      <c r="AO147" s="188" t="s">
        <v>196</v>
      </c>
      <c r="AP147" s="2" t="s">
        <v>377</v>
      </c>
      <c r="AR147" s="2" t="s">
        <v>19</v>
      </c>
      <c r="AS147" s="3">
        <v>5297884</v>
      </c>
      <c r="AT147" s="3">
        <v>487</v>
      </c>
      <c r="AU147" s="180">
        <v>111.16771412888617</v>
      </c>
      <c r="AV147" s="4" t="s">
        <v>154</v>
      </c>
      <c r="AW147" s="4" t="s">
        <v>199</v>
      </c>
      <c r="AX147" s="4" t="s">
        <v>259</v>
      </c>
      <c r="AY147" s="7" t="s">
        <v>327</v>
      </c>
    </row>
    <row r="148" spans="3:51">
      <c r="C148" s="2" t="s">
        <v>1303</v>
      </c>
      <c r="G148" s="5" t="s">
        <v>69</v>
      </c>
      <c r="I148" s="2" t="s">
        <v>0</v>
      </c>
      <c r="J148" s="2">
        <v>119</v>
      </c>
      <c r="K148" s="2" t="s">
        <v>391</v>
      </c>
      <c r="L148" s="2" t="s">
        <v>1106</v>
      </c>
      <c r="M148" s="2" t="s">
        <v>1113</v>
      </c>
      <c r="N148" s="2" t="s">
        <v>1113</v>
      </c>
      <c r="O148" s="2" t="s">
        <v>1111</v>
      </c>
      <c r="P148" s="2" t="s">
        <v>1111</v>
      </c>
      <c r="Q148" s="2" t="s">
        <v>1111</v>
      </c>
      <c r="R148" s="2" t="s">
        <v>1111</v>
      </c>
      <c r="S148" s="2" t="s">
        <v>1111</v>
      </c>
      <c r="T148" s="2" t="s">
        <v>1111</v>
      </c>
      <c r="U148" s="2" t="s">
        <v>1111</v>
      </c>
      <c r="V148" s="2" t="s">
        <v>1111</v>
      </c>
      <c r="W148" s="2"/>
      <c r="X148" s="2" t="s">
        <v>1118</v>
      </c>
      <c r="Y148" s="2" t="s">
        <v>1118</v>
      </c>
      <c r="Z148" s="2" t="s">
        <v>1118</v>
      </c>
      <c r="AA148" s="2" t="s">
        <v>1118</v>
      </c>
      <c r="AB148" s="2" t="s">
        <v>1118</v>
      </c>
      <c r="AC148" s="2" t="s">
        <v>1117</v>
      </c>
      <c r="AD148" s="2" t="s">
        <v>1118</v>
      </c>
      <c r="AE148" s="2"/>
      <c r="AF148" s="2" t="s">
        <v>1117</v>
      </c>
      <c r="AG148" s="2" t="s">
        <v>1117</v>
      </c>
      <c r="AH148" s="2" t="s">
        <v>1118</v>
      </c>
      <c r="AI148" s="2" t="s">
        <v>1118</v>
      </c>
      <c r="AJ148" s="2"/>
      <c r="AK148" s="2" t="s">
        <v>1118</v>
      </c>
      <c r="AL148" s="2"/>
      <c r="AM148" s="2" t="s">
        <v>186</v>
      </c>
      <c r="AN148" s="2" t="s">
        <v>377</v>
      </c>
      <c r="AO148" s="188" t="s">
        <v>196</v>
      </c>
      <c r="AP148" s="2" t="s">
        <v>377</v>
      </c>
      <c r="AR148" s="2" t="s">
        <v>19</v>
      </c>
      <c r="AS148" s="3">
        <v>5334621</v>
      </c>
      <c r="AT148" s="3">
        <v>494</v>
      </c>
      <c r="AU148" s="180">
        <v>120.51452914836874</v>
      </c>
      <c r="AV148" s="4" t="s">
        <v>155</v>
      </c>
      <c r="AW148" s="4" t="s">
        <v>199</v>
      </c>
      <c r="AX148" s="4" t="s">
        <v>260</v>
      </c>
      <c r="AY148" s="7" t="s">
        <v>327</v>
      </c>
    </row>
    <row r="149" spans="3:51">
      <c r="C149" s="2" t="s">
        <v>1303</v>
      </c>
      <c r="G149" s="5" t="s">
        <v>70</v>
      </c>
      <c r="I149" s="2" t="s">
        <v>0</v>
      </c>
      <c r="J149" s="2">
        <v>119</v>
      </c>
      <c r="K149" s="2" t="s">
        <v>390</v>
      </c>
      <c r="L149" s="121" t="s">
        <v>1099</v>
      </c>
      <c r="M149" s="2" t="s">
        <v>1113</v>
      </c>
      <c r="N149" s="2" t="s">
        <v>1113</v>
      </c>
      <c r="O149" s="2" t="s">
        <v>1111</v>
      </c>
      <c r="P149" s="2" t="s">
        <v>1111</v>
      </c>
      <c r="Q149" s="2" t="s">
        <v>1111</v>
      </c>
      <c r="R149" s="2" t="s">
        <v>1111</v>
      </c>
      <c r="S149" s="2" t="s">
        <v>1111</v>
      </c>
      <c r="T149" s="2" t="s">
        <v>1111</v>
      </c>
      <c r="U149" s="2" t="s">
        <v>1111</v>
      </c>
      <c r="V149" s="2" t="s">
        <v>1111</v>
      </c>
      <c r="W149" s="2"/>
      <c r="X149" s="2" t="s">
        <v>1118</v>
      </c>
      <c r="Y149" s="2" t="s">
        <v>1118</v>
      </c>
      <c r="Z149" s="2" t="s">
        <v>1118</v>
      </c>
      <c r="AA149" s="2" t="s">
        <v>1118</v>
      </c>
      <c r="AB149" s="2" t="s">
        <v>1118</v>
      </c>
      <c r="AC149" s="2" t="s">
        <v>1117</v>
      </c>
      <c r="AD149" s="2" t="s">
        <v>1118</v>
      </c>
      <c r="AE149" s="2"/>
      <c r="AF149" s="2" t="s">
        <v>1117</v>
      </c>
      <c r="AG149" s="2" t="s">
        <v>1117</v>
      </c>
      <c r="AH149" s="2" t="s">
        <v>1118</v>
      </c>
      <c r="AI149" s="2" t="s">
        <v>1118</v>
      </c>
      <c r="AJ149" s="2"/>
      <c r="AK149" s="2" t="s">
        <v>1118</v>
      </c>
      <c r="AL149" s="2"/>
      <c r="AM149" s="2" t="s">
        <v>186</v>
      </c>
      <c r="AN149" s="2" t="s">
        <v>377</v>
      </c>
      <c r="AO149" s="188" t="s">
        <v>196</v>
      </c>
      <c r="AP149" s="2" t="s">
        <v>377</v>
      </c>
      <c r="AR149" s="2" t="s">
        <v>19</v>
      </c>
      <c r="AS149" s="3">
        <v>5245625</v>
      </c>
      <c r="AT149" s="3">
        <v>403</v>
      </c>
      <c r="AU149" s="180">
        <v>95.723078184201114</v>
      </c>
      <c r="AV149" s="4" t="s">
        <v>156</v>
      </c>
      <c r="AW149" s="4" t="s">
        <v>199</v>
      </c>
      <c r="AX149" s="4" t="s">
        <v>261</v>
      </c>
      <c r="AY149" s="7" t="s">
        <v>327</v>
      </c>
    </row>
    <row r="150" spans="3:51">
      <c r="C150" s="2" t="s">
        <v>1303</v>
      </c>
      <c r="G150" s="5" t="s">
        <v>71</v>
      </c>
      <c r="I150" s="2" t="s">
        <v>0</v>
      </c>
      <c r="J150" s="2">
        <v>119</v>
      </c>
      <c r="K150" s="2" t="s">
        <v>390</v>
      </c>
      <c r="L150" s="2" t="s">
        <v>1098</v>
      </c>
      <c r="M150" s="2" t="s">
        <v>1113</v>
      </c>
      <c r="N150" s="2" t="s">
        <v>1113</v>
      </c>
      <c r="O150" s="2" t="s">
        <v>1111</v>
      </c>
      <c r="P150" s="2" t="s">
        <v>1111</v>
      </c>
      <c r="Q150" s="2" t="s">
        <v>1111</v>
      </c>
      <c r="R150" s="2" t="s">
        <v>1111</v>
      </c>
      <c r="S150" s="2" t="s">
        <v>1111</v>
      </c>
      <c r="T150" s="2" t="s">
        <v>1111</v>
      </c>
      <c r="U150" s="2" t="s">
        <v>1111</v>
      </c>
      <c r="V150" s="2" t="s">
        <v>1111</v>
      </c>
      <c r="W150" s="2"/>
      <c r="X150" s="2" t="s">
        <v>1118</v>
      </c>
      <c r="Y150" s="2" t="s">
        <v>1118</v>
      </c>
      <c r="Z150" s="2" t="s">
        <v>1118</v>
      </c>
      <c r="AA150" s="2" t="s">
        <v>1640</v>
      </c>
      <c r="AB150" s="2" t="s">
        <v>1118</v>
      </c>
      <c r="AC150" s="2" t="s">
        <v>1117</v>
      </c>
      <c r="AD150" s="2" t="s">
        <v>1118</v>
      </c>
      <c r="AE150" s="2"/>
      <c r="AF150" s="2" t="s">
        <v>1117</v>
      </c>
      <c r="AG150" s="2" t="s">
        <v>1117</v>
      </c>
      <c r="AH150" s="2" t="s">
        <v>1118</v>
      </c>
      <c r="AI150" s="2" t="s">
        <v>1118</v>
      </c>
      <c r="AJ150" s="2"/>
      <c r="AK150" s="2" t="s">
        <v>1118</v>
      </c>
      <c r="AL150" s="2"/>
      <c r="AM150" s="2" t="s">
        <v>186</v>
      </c>
      <c r="AN150" s="2" t="s">
        <v>377</v>
      </c>
      <c r="AO150" s="188" t="s">
        <v>196</v>
      </c>
      <c r="AP150" s="2" t="s">
        <v>377</v>
      </c>
      <c r="AR150" s="2" t="s">
        <v>19</v>
      </c>
      <c r="AS150" s="3">
        <v>5226573</v>
      </c>
      <c r="AT150" s="3">
        <v>338</v>
      </c>
      <c r="AU150" s="180">
        <v>74.188761354715609</v>
      </c>
      <c r="AV150" s="4" t="s">
        <v>157</v>
      </c>
      <c r="AW150" s="4" t="s">
        <v>199</v>
      </c>
      <c r="AX150" s="4" t="s">
        <v>262</v>
      </c>
      <c r="AY150" s="7" t="s">
        <v>327</v>
      </c>
    </row>
    <row r="151" spans="3:51">
      <c r="C151" s="2" t="s">
        <v>1303</v>
      </c>
      <c r="G151" s="5" t="s">
        <v>72</v>
      </c>
      <c r="I151" s="2" t="s">
        <v>8</v>
      </c>
      <c r="J151" s="2">
        <v>119</v>
      </c>
      <c r="K151" s="2" t="s">
        <v>390</v>
      </c>
      <c r="L151" s="2" t="s">
        <v>1098</v>
      </c>
      <c r="M151" s="2" t="s">
        <v>1113</v>
      </c>
      <c r="N151" s="2" t="s">
        <v>1113</v>
      </c>
      <c r="O151" s="2" t="s">
        <v>1111</v>
      </c>
      <c r="P151" s="2" t="s">
        <v>1111</v>
      </c>
      <c r="Q151" s="2" t="s">
        <v>1111</v>
      </c>
      <c r="R151" s="2" t="s">
        <v>1111</v>
      </c>
      <c r="S151" s="2" t="s">
        <v>1111</v>
      </c>
      <c r="T151" s="2" t="s">
        <v>1111</v>
      </c>
      <c r="U151" s="2" t="s">
        <v>1111</v>
      </c>
      <c r="V151" s="2" t="s">
        <v>1111</v>
      </c>
      <c r="W151" s="2"/>
      <c r="X151" s="2" t="s">
        <v>1118</v>
      </c>
      <c r="Y151" s="2" t="s">
        <v>1118</v>
      </c>
      <c r="Z151" s="2" t="s">
        <v>1118</v>
      </c>
      <c r="AA151" s="2" t="s">
        <v>1640</v>
      </c>
      <c r="AB151" s="2" t="s">
        <v>1118</v>
      </c>
      <c r="AC151" s="2" t="s">
        <v>1117</v>
      </c>
      <c r="AD151" s="2" t="s">
        <v>1118</v>
      </c>
      <c r="AE151" s="2"/>
      <c r="AF151" s="2" t="s">
        <v>1117</v>
      </c>
      <c r="AG151" s="2" t="s">
        <v>1117</v>
      </c>
      <c r="AH151" s="2" t="s">
        <v>1118</v>
      </c>
      <c r="AI151" s="2" t="s">
        <v>1118</v>
      </c>
      <c r="AJ151" s="2"/>
      <c r="AK151" s="2" t="s">
        <v>1118</v>
      </c>
      <c r="AL151" s="2"/>
      <c r="AM151" s="2" t="s">
        <v>186</v>
      </c>
      <c r="AN151" s="2" t="s">
        <v>377</v>
      </c>
      <c r="AO151" s="188" t="s">
        <v>196</v>
      </c>
      <c r="AP151" s="2" t="s">
        <v>377</v>
      </c>
      <c r="AR151" s="2" t="s">
        <v>19</v>
      </c>
      <c r="AS151" s="3">
        <v>5156202</v>
      </c>
      <c r="AT151" s="3">
        <v>548</v>
      </c>
      <c r="AU151" s="180">
        <v>94.240086986506739</v>
      </c>
      <c r="AV151" s="4" t="s">
        <v>158</v>
      </c>
      <c r="AW151" s="4" t="s">
        <v>199</v>
      </c>
      <c r="AX151" s="4" t="s">
        <v>263</v>
      </c>
      <c r="AY151" s="7" t="s">
        <v>327</v>
      </c>
    </row>
    <row r="152" spans="3:51">
      <c r="C152" s="2" t="s">
        <v>1303</v>
      </c>
      <c r="G152" s="5" t="s">
        <v>73</v>
      </c>
      <c r="I152" s="2" t="s">
        <v>0</v>
      </c>
      <c r="J152" s="2">
        <v>119</v>
      </c>
      <c r="K152" s="2" t="s">
        <v>390</v>
      </c>
      <c r="L152" s="10" t="s">
        <v>1098</v>
      </c>
      <c r="M152" s="2" t="s">
        <v>1113</v>
      </c>
      <c r="N152" s="2" t="s">
        <v>1113</v>
      </c>
      <c r="O152" s="2" t="s">
        <v>1111</v>
      </c>
      <c r="P152" s="2" t="s">
        <v>1111</v>
      </c>
      <c r="Q152" s="2" t="s">
        <v>1111</v>
      </c>
      <c r="R152" s="2" t="s">
        <v>1111</v>
      </c>
      <c r="S152" s="2" t="s">
        <v>1111</v>
      </c>
      <c r="T152" s="2" t="s">
        <v>1111</v>
      </c>
      <c r="U152" s="2" t="s">
        <v>1111</v>
      </c>
      <c r="V152" s="2" t="s">
        <v>1111</v>
      </c>
      <c r="W152" s="2"/>
      <c r="X152" s="2" t="s">
        <v>1118</v>
      </c>
      <c r="Y152" s="2" t="s">
        <v>1118</v>
      </c>
      <c r="Z152" s="2" t="s">
        <v>1118</v>
      </c>
      <c r="AA152" s="2" t="s">
        <v>1640</v>
      </c>
      <c r="AB152" s="2" t="s">
        <v>1118</v>
      </c>
      <c r="AC152" s="2" t="s">
        <v>1117</v>
      </c>
      <c r="AD152" s="2" t="s">
        <v>1118</v>
      </c>
      <c r="AE152" s="2"/>
      <c r="AF152" s="2" t="s">
        <v>1117</v>
      </c>
      <c r="AG152" s="2" t="s">
        <v>1117</v>
      </c>
      <c r="AH152" s="2" t="s">
        <v>1118</v>
      </c>
      <c r="AI152" s="2" t="s">
        <v>1118</v>
      </c>
      <c r="AJ152" s="2"/>
      <c r="AK152" s="2" t="s">
        <v>1118</v>
      </c>
      <c r="AL152" s="2"/>
      <c r="AM152" s="2" t="s">
        <v>186</v>
      </c>
      <c r="AN152" s="2" t="s">
        <v>377</v>
      </c>
      <c r="AO152" s="188" t="s">
        <v>196</v>
      </c>
      <c r="AP152" s="2" t="s">
        <v>377</v>
      </c>
      <c r="AR152" s="2" t="s">
        <v>19</v>
      </c>
      <c r="AS152" s="3">
        <v>5362292</v>
      </c>
      <c r="AT152" s="3">
        <v>549</v>
      </c>
      <c r="AU152" s="180">
        <v>99.821974260260347</v>
      </c>
      <c r="AV152" s="4" t="s">
        <v>159</v>
      </c>
      <c r="AW152" s="4" t="s">
        <v>199</v>
      </c>
      <c r="AX152" s="4" t="s">
        <v>264</v>
      </c>
      <c r="AY152" s="7" t="s">
        <v>327</v>
      </c>
    </row>
    <row r="153" spans="3:51">
      <c r="C153" s="2" t="s">
        <v>1303</v>
      </c>
      <c r="G153" s="5" t="s">
        <v>74</v>
      </c>
      <c r="I153" s="2" t="s">
        <v>8</v>
      </c>
      <c r="J153" s="2">
        <v>119</v>
      </c>
      <c r="K153" s="2" t="s">
        <v>391</v>
      </c>
      <c r="L153" s="2" t="s">
        <v>1106</v>
      </c>
      <c r="M153" s="2" t="s">
        <v>1113</v>
      </c>
      <c r="N153" s="2" t="s">
        <v>1113</v>
      </c>
      <c r="O153" s="2" t="s">
        <v>1111</v>
      </c>
      <c r="P153" s="2" t="s">
        <v>1111</v>
      </c>
      <c r="Q153" s="2" t="s">
        <v>1111</v>
      </c>
      <c r="R153" s="2" t="s">
        <v>1111</v>
      </c>
      <c r="S153" s="2" t="s">
        <v>1111</v>
      </c>
      <c r="T153" s="2" t="s">
        <v>1111</v>
      </c>
      <c r="U153" s="2" t="s">
        <v>1111</v>
      </c>
      <c r="V153" s="2" t="s">
        <v>1111</v>
      </c>
      <c r="W153" s="2"/>
      <c r="X153" s="2" t="s">
        <v>1118</v>
      </c>
      <c r="Y153" s="2" t="s">
        <v>1118</v>
      </c>
      <c r="Z153" s="2" t="s">
        <v>1118</v>
      </c>
      <c r="AA153" s="2" t="s">
        <v>1118</v>
      </c>
      <c r="AB153" s="2" t="s">
        <v>1118</v>
      </c>
      <c r="AC153" s="2" t="s">
        <v>1117</v>
      </c>
      <c r="AD153" s="2" t="s">
        <v>1118</v>
      </c>
      <c r="AE153" s="2"/>
      <c r="AF153" s="2" t="s">
        <v>1117</v>
      </c>
      <c r="AG153" s="2" t="s">
        <v>1117</v>
      </c>
      <c r="AH153" s="2" t="s">
        <v>1118</v>
      </c>
      <c r="AI153" s="2" t="s">
        <v>1118</v>
      </c>
      <c r="AJ153" s="2"/>
      <c r="AK153" s="2" t="s">
        <v>1118</v>
      </c>
      <c r="AL153" s="2"/>
      <c r="AM153" s="2" t="s">
        <v>186</v>
      </c>
      <c r="AN153" s="2" t="s">
        <v>377</v>
      </c>
      <c r="AO153" s="188" t="s">
        <v>196</v>
      </c>
      <c r="AP153" s="2" t="s">
        <v>377</v>
      </c>
      <c r="AR153" s="2" t="s">
        <v>19</v>
      </c>
      <c r="AS153" s="3">
        <v>5141425</v>
      </c>
      <c r="AT153" s="3">
        <v>655</v>
      </c>
      <c r="AU153" s="180">
        <v>84.16490719985218</v>
      </c>
      <c r="AV153" s="4" t="s">
        <v>160</v>
      </c>
      <c r="AW153" s="4" t="s">
        <v>199</v>
      </c>
      <c r="AX153" s="4" t="s">
        <v>265</v>
      </c>
      <c r="AY153" s="7" t="s">
        <v>327</v>
      </c>
    </row>
    <row r="154" spans="3:51">
      <c r="C154" s="2" t="s">
        <v>1303</v>
      </c>
      <c r="G154" s="5" t="s">
        <v>75</v>
      </c>
      <c r="I154" s="2" t="s">
        <v>0</v>
      </c>
      <c r="J154" s="2">
        <v>119</v>
      </c>
      <c r="K154" s="2" t="s">
        <v>390</v>
      </c>
      <c r="L154" s="2" t="s">
        <v>1098</v>
      </c>
      <c r="M154" s="2" t="s">
        <v>1113</v>
      </c>
      <c r="N154" s="2" t="s">
        <v>1113</v>
      </c>
      <c r="O154" s="2" t="s">
        <v>1111</v>
      </c>
      <c r="P154" s="2" t="s">
        <v>1111</v>
      </c>
      <c r="Q154" s="2" t="s">
        <v>1111</v>
      </c>
      <c r="R154" s="2" t="s">
        <v>1111</v>
      </c>
      <c r="S154" s="2" t="s">
        <v>1111</v>
      </c>
      <c r="T154" s="2" t="s">
        <v>1111</v>
      </c>
      <c r="U154" s="2" t="s">
        <v>1111</v>
      </c>
      <c r="V154" s="2" t="s">
        <v>1111</v>
      </c>
      <c r="W154" s="2"/>
      <c r="X154" s="2" t="s">
        <v>1118</v>
      </c>
      <c r="Y154" s="2" t="s">
        <v>1118</v>
      </c>
      <c r="Z154" s="2" t="s">
        <v>1118</v>
      </c>
      <c r="AA154" s="2" t="s">
        <v>1640</v>
      </c>
      <c r="AB154" s="2" t="s">
        <v>1118</v>
      </c>
      <c r="AC154" s="2" t="s">
        <v>1117</v>
      </c>
      <c r="AD154" s="2" t="s">
        <v>1118</v>
      </c>
      <c r="AE154" s="2"/>
      <c r="AF154" s="2" t="s">
        <v>1117</v>
      </c>
      <c r="AG154" s="2" t="s">
        <v>1117</v>
      </c>
      <c r="AH154" s="2" t="s">
        <v>1118</v>
      </c>
      <c r="AI154" s="2" t="s">
        <v>1118</v>
      </c>
      <c r="AJ154" s="2"/>
      <c r="AK154" s="2" t="s">
        <v>1118</v>
      </c>
      <c r="AL154" s="2"/>
      <c r="AM154" s="2" t="s">
        <v>186</v>
      </c>
      <c r="AN154" s="2" t="s">
        <v>377</v>
      </c>
      <c r="AO154" s="188" t="s">
        <v>196</v>
      </c>
      <c r="AP154" s="2" t="s">
        <v>377</v>
      </c>
      <c r="AR154" s="2" t="s">
        <v>19</v>
      </c>
      <c r="AS154" s="3">
        <v>5312622</v>
      </c>
      <c r="AT154" s="3">
        <v>456</v>
      </c>
      <c r="AU154" s="180">
        <v>68.138586370345948</v>
      </c>
      <c r="AV154" s="4" t="s">
        <v>161</v>
      </c>
      <c r="AW154" s="4" t="s">
        <v>199</v>
      </c>
      <c r="AX154" s="4" t="s">
        <v>266</v>
      </c>
      <c r="AY154" s="7" t="s">
        <v>327</v>
      </c>
    </row>
    <row r="155" spans="3:51">
      <c r="C155" s="2" t="s">
        <v>1303</v>
      </c>
      <c r="G155" s="5" t="s">
        <v>76</v>
      </c>
      <c r="I155" s="2" t="s">
        <v>8</v>
      </c>
      <c r="J155" s="2">
        <v>119</v>
      </c>
      <c r="K155" s="2" t="s">
        <v>390</v>
      </c>
      <c r="L155" s="2" t="s">
        <v>1099</v>
      </c>
      <c r="M155" s="2" t="s">
        <v>1113</v>
      </c>
      <c r="N155" s="2" t="s">
        <v>1113</v>
      </c>
      <c r="O155" s="2" t="s">
        <v>1111</v>
      </c>
      <c r="P155" s="2" t="s">
        <v>1111</v>
      </c>
      <c r="Q155" s="2" t="s">
        <v>1111</v>
      </c>
      <c r="R155" s="2" t="s">
        <v>1111</v>
      </c>
      <c r="S155" s="2" t="s">
        <v>1111</v>
      </c>
      <c r="T155" s="2" t="s">
        <v>1111</v>
      </c>
      <c r="U155" s="2" t="s">
        <v>1111</v>
      </c>
      <c r="V155" s="2" t="s">
        <v>1111</v>
      </c>
      <c r="W155" s="2"/>
      <c r="X155" s="2" t="s">
        <v>1118</v>
      </c>
      <c r="Y155" s="2" t="s">
        <v>1118</v>
      </c>
      <c r="Z155" s="2" t="s">
        <v>1118</v>
      </c>
      <c r="AA155" s="2" t="s">
        <v>1640</v>
      </c>
      <c r="AB155" s="2" t="s">
        <v>1118</v>
      </c>
      <c r="AC155" s="2" t="s">
        <v>1117</v>
      </c>
      <c r="AD155" s="2" t="s">
        <v>1118</v>
      </c>
      <c r="AE155" s="2"/>
      <c r="AF155" s="2" t="s">
        <v>1117</v>
      </c>
      <c r="AG155" s="2" t="s">
        <v>1117</v>
      </c>
      <c r="AH155" s="2" t="s">
        <v>1118</v>
      </c>
      <c r="AI155" s="2" t="s">
        <v>1118</v>
      </c>
      <c r="AJ155" s="2"/>
      <c r="AK155" s="2" t="s">
        <v>1118</v>
      </c>
      <c r="AL155" s="2"/>
      <c r="AM155" s="2" t="s">
        <v>186</v>
      </c>
      <c r="AN155" s="2" t="s">
        <v>377</v>
      </c>
      <c r="AO155" s="188" t="s">
        <v>196</v>
      </c>
      <c r="AP155" s="2" t="s">
        <v>377</v>
      </c>
      <c r="AR155" s="2" t="s">
        <v>19</v>
      </c>
      <c r="AS155" s="3">
        <v>5156566</v>
      </c>
      <c r="AT155" s="3">
        <v>531</v>
      </c>
      <c r="AU155" s="180">
        <v>121.22073449656224</v>
      </c>
      <c r="AV155" s="4" t="s">
        <v>162</v>
      </c>
      <c r="AW155" s="4" t="s">
        <v>199</v>
      </c>
      <c r="AX155" s="4" t="s">
        <v>267</v>
      </c>
      <c r="AY155" s="7" t="s">
        <v>327</v>
      </c>
    </row>
    <row r="156" spans="3:51">
      <c r="C156" s="2" t="s">
        <v>1303</v>
      </c>
      <c r="G156" s="5" t="s">
        <v>77</v>
      </c>
      <c r="I156" s="2" t="s">
        <v>0</v>
      </c>
      <c r="J156" s="2">
        <v>119</v>
      </c>
      <c r="K156" s="2" t="s">
        <v>390</v>
      </c>
      <c r="L156" s="2" t="s">
        <v>1098</v>
      </c>
      <c r="M156" s="2" t="s">
        <v>1113</v>
      </c>
      <c r="N156" s="2" t="s">
        <v>1113</v>
      </c>
      <c r="O156" s="2" t="s">
        <v>1111</v>
      </c>
      <c r="P156" s="2" t="s">
        <v>1111</v>
      </c>
      <c r="Q156" s="2" t="s">
        <v>1111</v>
      </c>
      <c r="R156" s="2" t="s">
        <v>1111</v>
      </c>
      <c r="S156" s="2" t="s">
        <v>1111</v>
      </c>
      <c r="T156" s="2" t="s">
        <v>1111</v>
      </c>
      <c r="U156" s="2" t="s">
        <v>1111</v>
      </c>
      <c r="V156" s="2" t="s">
        <v>1111</v>
      </c>
      <c r="W156" s="2"/>
      <c r="X156" s="2" t="s">
        <v>1118</v>
      </c>
      <c r="Y156" s="2" t="s">
        <v>1118</v>
      </c>
      <c r="Z156" s="2" t="s">
        <v>1118</v>
      </c>
      <c r="AA156" s="2" t="s">
        <v>1640</v>
      </c>
      <c r="AB156" s="2" t="s">
        <v>1118</v>
      </c>
      <c r="AC156" s="2" t="s">
        <v>1117</v>
      </c>
      <c r="AD156" s="2" t="s">
        <v>1118</v>
      </c>
      <c r="AE156" s="2"/>
      <c r="AF156" s="2" t="s">
        <v>1117</v>
      </c>
      <c r="AG156" s="2" t="s">
        <v>1117</v>
      </c>
      <c r="AH156" s="2" t="s">
        <v>1118</v>
      </c>
      <c r="AI156" s="2" t="s">
        <v>1118</v>
      </c>
      <c r="AJ156" s="2"/>
      <c r="AK156" s="2" t="s">
        <v>1118</v>
      </c>
      <c r="AL156" s="2"/>
      <c r="AM156" s="2" t="s">
        <v>186</v>
      </c>
      <c r="AN156" s="2" t="s">
        <v>377</v>
      </c>
      <c r="AO156" s="188" t="s">
        <v>196</v>
      </c>
      <c r="AP156" s="2" t="s">
        <v>377</v>
      </c>
      <c r="AR156" s="2" t="s">
        <v>19</v>
      </c>
      <c r="AS156" s="3">
        <v>5259006</v>
      </c>
      <c r="AT156" s="3">
        <v>468</v>
      </c>
      <c r="AU156" s="180">
        <v>62.23437546943282</v>
      </c>
      <c r="AV156" s="4" t="s">
        <v>163</v>
      </c>
      <c r="AW156" s="4" t="s">
        <v>199</v>
      </c>
      <c r="AX156" s="4" t="s">
        <v>268</v>
      </c>
      <c r="AY156" s="7" t="s">
        <v>327</v>
      </c>
    </row>
    <row r="157" spans="3:51">
      <c r="C157" s="2" t="s">
        <v>1303</v>
      </c>
      <c r="D157" s="2" t="s">
        <v>1303</v>
      </c>
      <c r="E157" s="2"/>
      <c r="G157" s="5" t="s">
        <v>403</v>
      </c>
      <c r="I157" s="2" t="s">
        <v>0</v>
      </c>
      <c r="J157" s="2">
        <v>119</v>
      </c>
      <c r="K157" s="2" t="s">
        <v>391</v>
      </c>
      <c r="L157" s="2" t="s">
        <v>1106</v>
      </c>
      <c r="M157" s="2" t="s">
        <v>1113</v>
      </c>
      <c r="N157" s="2" t="s">
        <v>1113</v>
      </c>
      <c r="O157" s="2" t="s">
        <v>1111</v>
      </c>
      <c r="P157" s="2" t="s">
        <v>1111</v>
      </c>
      <c r="Q157" s="2" t="s">
        <v>1111</v>
      </c>
      <c r="R157" s="2" t="s">
        <v>1111</v>
      </c>
      <c r="S157" s="2" t="s">
        <v>1111</v>
      </c>
      <c r="T157" s="2" t="s">
        <v>1111</v>
      </c>
      <c r="U157" s="2" t="s">
        <v>1111</v>
      </c>
      <c r="V157" s="2" t="s">
        <v>1111</v>
      </c>
      <c r="W157" s="2"/>
      <c r="X157" s="2" t="s">
        <v>1118</v>
      </c>
      <c r="Y157" s="2" t="s">
        <v>1118</v>
      </c>
      <c r="Z157" s="2" t="s">
        <v>1118</v>
      </c>
      <c r="AA157" s="2" t="s">
        <v>1118</v>
      </c>
      <c r="AB157" s="2" t="s">
        <v>1118</v>
      </c>
      <c r="AC157" s="2" t="s">
        <v>1117</v>
      </c>
      <c r="AD157" s="2" t="s">
        <v>1118</v>
      </c>
      <c r="AE157" s="2"/>
      <c r="AF157" s="2" t="s">
        <v>1117</v>
      </c>
      <c r="AG157" s="2" t="s">
        <v>1117</v>
      </c>
      <c r="AH157" s="2" t="s">
        <v>1118</v>
      </c>
      <c r="AI157" s="2" t="s">
        <v>1118</v>
      </c>
      <c r="AJ157" s="2"/>
      <c r="AK157" s="2" t="s">
        <v>1118</v>
      </c>
      <c r="AL157" s="2"/>
      <c r="AM157" s="2" t="s">
        <v>186</v>
      </c>
      <c r="AN157" s="2" t="s">
        <v>377</v>
      </c>
      <c r="AO157" s="188" t="s">
        <v>399</v>
      </c>
      <c r="AP157" s="2" t="s">
        <v>377</v>
      </c>
      <c r="AR157" s="2" t="s">
        <v>18</v>
      </c>
      <c r="AS157" s="3">
        <v>5270412</v>
      </c>
      <c r="AT157" s="3">
        <v>2</v>
      </c>
      <c r="AU157" s="2" t="s">
        <v>378</v>
      </c>
      <c r="AV157" s="4" t="s">
        <v>98</v>
      </c>
      <c r="AW157" s="4" t="s">
        <v>199</v>
      </c>
      <c r="AX157" s="4" t="s">
        <v>269</v>
      </c>
      <c r="AY157" s="4" t="s">
        <v>1093</v>
      </c>
    </row>
    <row r="158" spans="3:51">
      <c r="C158" s="2" t="s">
        <v>1303</v>
      </c>
      <c r="D158" s="2" t="s">
        <v>1303</v>
      </c>
      <c r="E158" s="2"/>
      <c r="G158" s="5" t="s">
        <v>401</v>
      </c>
      <c r="I158" s="2" t="s">
        <v>0</v>
      </c>
      <c r="J158" s="2">
        <v>119</v>
      </c>
      <c r="K158" s="2" t="s">
        <v>390</v>
      </c>
      <c r="L158" s="2" t="s">
        <v>1098</v>
      </c>
      <c r="M158" s="2" t="s">
        <v>1113</v>
      </c>
      <c r="N158" s="2" t="s">
        <v>1113</v>
      </c>
      <c r="O158" s="2" t="s">
        <v>1111</v>
      </c>
      <c r="P158" s="2" t="s">
        <v>1111</v>
      </c>
      <c r="Q158" s="2" t="s">
        <v>1111</v>
      </c>
      <c r="R158" s="2" t="s">
        <v>1111</v>
      </c>
      <c r="S158" s="2" t="s">
        <v>1111</v>
      </c>
      <c r="T158" s="2" t="s">
        <v>1111</v>
      </c>
      <c r="U158" s="2" t="s">
        <v>1111</v>
      </c>
      <c r="V158" s="2" t="s">
        <v>1111</v>
      </c>
      <c r="W158" s="2"/>
      <c r="X158" s="2" t="s">
        <v>1118</v>
      </c>
      <c r="Y158" s="2" t="s">
        <v>1118</v>
      </c>
      <c r="Z158" s="2" t="s">
        <v>1118</v>
      </c>
      <c r="AA158" s="2" t="s">
        <v>1640</v>
      </c>
      <c r="AB158" s="2" t="s">
        <v>1118</v>
      </c>
      <c r="AC158" s="2" t="s">
        <v>1117</v>
      </c>
      <c r="AD158" s="2" t="s">
        <v>1118</v>
      </c>
      <c r="AE158" s="2"/>
      <c r="AF158" s="2" t="s">
        <v>1117</v>
      </c>
      <c r="AG158" s="2" t="s">
        <v>1117</v>
      </c>
      <c r="AH158" s="2" t="s">
        <v>1118</v>
      </c>
      <c r="AI158" s="2" t="s">
        <v>1118</v>
      </c>
      <c r="AJ158" s="2"/>
      <c r="AK158" s="2" t="s">
        <v>1118</v>
      </c>
      <c r="AL158" s="2"/>
      <c r="AM158" s="2" t="s">
        <v>186</v>
      </c>
      <c r="AN158" s="2">
        <v>2013</v>
      </c>
      <c r="AO158" s="188" t="s">
        <v>196</v>
      </c>
      <c r="AP158" s="2" t="s">
        <v>377</v>
      </c>
      <c r="AR158" s="2" t="s">
        <v>18</v>
      </c>
      <c r="AS158" s="3">
        <v>5303516</v>
      </c>
      <c r="AT158" s="3">
        <v>3</v>
      </c>
      <c r="AU158" s="2" t="s">
        <v>378</v>
      </c>
      <c r="AV158" s="4" t="s">
        <v>99</v>
      </c>
      <c r="AW158" s="4" t="s">
        <v>200</v>
      </c>
      <c r="AX158" s="4" t="s">
        <v>270</v>
      </c>
      <c r="AY158" s="4" t="s">
        <v>1093</v>
      </c>
    </row>
    <row r="159" spans="3:51">
      <c r="C159" s="2" t="s">
        <v>1303</v>
      </c>
      <c r="G159" s="5" t="s">
        <v>78</v>
      </c>
      <c r="I159" s="2" t="s">
        <v>0</v>
      </c>
      <c r="J159" s="2">
        <v>119</v>
      </c>
      <c r="K159" s="2" t="s">
        <v>390</v>
      </c>
      <c r="L159" s="2" t="s">
        <v>1098</v>
      </c>
      <c r="M159" s="2" t="s">
        <v>1113</v>
      </c>
      <c r="N159" s="2" t="s">
        <v>1113</v>
      </c>
      <c r="O159" s="2" t="s">
        <v>1111</v>
      </c>
      <c r="P159" s="2" t="s">
        <v>1111</v>
      </c>
      <c r="Q159" s="2" t="s">
        <v>1111</v>
      </c>
      <c r="R159" s="2" t="s">
        <v>1111</v>
      </c>
      <c r="S159" s="2" t="s">
        <v>1111</v>
      </c>
      <c r="T159" s="2" t="s">
        <v>1111</v>
      </c>
      <c r="U159" s="2" t="s">
        <v>1111</v>
      </c>
      <c r="V159" s="2" t="s">
        <v>1111</v>
      </c>
      <c r="W159" s="2"/>
      <c r="X159" s="2" t="s">
        <v>1118</v>
      </c>
      <c r="Y159" s="2" t="s">
        <v>1118</v>
      </c>
      <c r="Z159" s="2" t="s">
        <v>1118</v>
      </c>
      <c r="AA159" s="2" t="s">
        <v>1640</v>
      </c>
      <c r="AB159" s="2" t="s">
        <v>1118</v>
      </c>
      <c r="AC159" s="2" t="s">
        <v>1117</v>
      </c>
      <c r="AD159" s="2" t="s">
        <v>1118</v>
      </c>
      <c r="AE159" s="2"/>
      <c r="AF159" s="2" t="s">
        <v>1117</v>
      </c>
      <c r="AG159" s="2" t="s">
        <v>1117</v>
      </c>
      <c r="AH159" s="2" t="s">
        <v>1118</v>
      </c>
      <c r="AI159" s="2" t="s">
        <v>1118</v>
      </c>
      <c r="AJ159" s="2"/>
      <c r="AK159" s="2" t="s">
        <v>1118</v>
      </c>
      <c r="AL159" s="2"/>
      <c r="AM159" s="2" t="s">
        <v>192</v>
      </c>
      <c r="AN159" s="2">
        <v>2013</v>
      </c>
      <c r="AO159" s="188" t="s">
        <v>1872</v>
      </c>
      <c r="AP159" s="2" t="s">
        <v>378</v>
      </c>
      <c r="AR159" s="2" t="s">
        <v>19</v>
      </c>
      <c r="AS159" s="3">
        <v>5257816</v>
      </c>
      <c r="AT159" s="3">
        <v>329</v>
      </c>
      <c r="AU159" s="180">
        <v>51.306682090054125</v>
      </c>
      <c r="AV159" s="4" t="s">
        <v>165</v>
      </c>
      <c r="AW159" s="4" t="s">
        <v>193</v>
      </c>
      <c r="AX159" s="4" t="s">
        <v>194</v>
      </c>
      <c r="AY159" s="7" t="s">
        <v>1091</v>
      </c>
    </row>
    <row r="160" spans="3:51">
      <c r="C160" s="2" t="s">
        <v>1303</v>
      </c>
      <c r="G160" s="5" t="s">
        <v>79</v>
      </c>
      <c r="I160" s="2" t="s">
        <v>0</v>
      </c>
      <c r="J160" s="2">
        <v>119</v>
      </c>
      <c r="K160" s="2" t="s">
        <v>391</v>
      </c>
      <c r="L160" s="2" t="s">
        <v>1106</v>
      </c>
      <c r="M160" s="2" t="s">
        <v>1113</v>
      </c>
      <c r="N160" s="2" t="s">
        <v>1113</v>
      </c>
      <c r="O160" s="2" t="s">
        <v>1111</v>
      </c>
      <c r="P160" s="2" t="s">
        <v>1111</v>
      </c>
      <c r="Q160" s="2" t="s">
        <v>1111</v>
      </c>
      <c r="R160" s="2" t="s">
        <v>1111</v>
      </c>
      <c r="S160" s="2" t="s">
        <v>1111</v>
      </c>
      <c r="T160" s="2" t="s">
        <v>1111</v>
      </c>
      <c r="U160" s="2" t="s">
        <v>1111</v>
      </c>
      <c r="V160" s="2" t="s">
        <v>1111</v>
      </c>
      <c r="W160" s="2"/>
      <c r="X160" s="2" t="s">
        <v>1118</v>
      </c>
      <c r="Y160" s="2" t="s">
        <v>1118</v>
      </c>
      <c r="Z160" s="2" t="s">
        <v>1118</v>
      </c>
      <c r="AA160" s="2" t="s">
        <v>1118</v>
      </c>
      <c r="AB160" s="2" t="s">
        <v>1118</v>
      </c>
      <c r="AC160" s="2" t="s">
        <v>1117</v>
      </c>
      <c r="AD160" s="2" t="s">
        <v>1118</v>
      </c>
      <c r="AE160" s="2"/>
      <c r="AF160" s="2" t="s">
        <v>1117</v>
      </c>
      <c r="AG160" s="2" t="s">
        <v>1117</v>
      </c>
      <c r="AH160" s="2" t="s">
        <v>1118</v>
      </c>
      <c r="AI160" s="2" t="s">
        <v>1118</v>
      </c>
      <c r="AJ160" s="2"/>
      <c r="AK160" s="2" t="s">
        <v>1118</v>
      </c>
      <c r="AL160" s="2"/>
      <c r="AM160" s="2" t="s">
        <v>192</v>
      </c>
      <c r="AN160" s="2">
        <v>2013</v>
      </c>
      <c r="AO160" s="188" t="s">
        <v>1872</v>
      </c>
      <c r="AP160" s="2" t="s">
        <v>378</v>
      </c>
      <c r="AR160" s="2" t="s">
        <v>19</v>
      </c>
      <c r="AS160" s="3">
        <v>5309761</v>
      </c>
      <c r="AT160" s="3">
        <v>370</v>
      </c>
      <c r="AU160" s="180">
        <v>151.03082116125378</v>
      </c>
      <c r="AV160" s="4" t="s">
        <v>166</v>
      </c>
      <c r="AW160" s="4" t="s">
        <v>193</v>
      </c>
      <c r="AX160" s="4" t="s">
        <v>195</v>
      </c>
      <c r="AY160" s="7" t="s">
        <v>1091</v>
      </c>
    </row>
    <row r="161" spans="1:51">
      <c r="C161" s="2" t="s">
        <v>1303</v>
      </c>
      <c r="G161" s="5" t="s">
        <v>80</v>
      </c>
      <c r="I161" s="2" t="s">
        <v>0</v>
      </c>
      <c r="J161" s="2">
        <v>119</v>
      </c>
      <c r="K161" s="2" t="s">
        <v>391</v>
      </c>
      <c r="L161" s="2" t="s">
        <v>1099</v>
      </c>
      <c r="M161" s="2" t="s">
        <v>1113</v>
      </c>
      <c r="N161" s="2" t="s">
        <v>1113</v>
      </c>
      <c r="O161" s="2" t="s">
        <v>1111</v>
      </c>
      <c r="P161" s="2" t="s">
        <v>1111</v>
      </c>
      <c r="Q161" s="2" t="s">
        <v>1111</v>
      </c>
      <c r="R161" s="2" t="s">
        <v>1111</v>
      </c>
      <c r="S161" s="2" t="s">
        <v>1111</v>
      </c>
      <c r="T161" s="2" t="s">
        <v>1111</v>
      </c>
      <c r="U161" s="2" t="s">
        <v>1111</v>
      </c>
      <c r="V161" s="2" t="s">
        <v>1111</v>
      </c>
      <c r="W161" s="2"/>
      <c r="X161" s="2" t="s">
        <v>1118</v>
      </c>
      <c r="Y161" s="2" t="s">
        <v>1118</v>
      </c>
      <c r="Z161" s="2" t="s">
        <v>1118</v>
      </c>
      <c r="AA161" s="2" t="s">
        <v>1118</v>
      </c>
      <c r="AB161" s="2" t="s">
        <v>1118</v>
      </c>
      <c r="AC161" s="2" t="s">
        <v>1117</v>
      </c>
      <c r="AD161" s="2" t="s">
        <v>1118</v>
      </c>
      <c r="AE161" s="2"/>
      <c r="AF161" s="2" t="s">
        <v>1117</v>
      </c>
      <c r="AG161" s="2" t="s">
        <v>1117</v>
      </c>
      <c r="AH161" s="2" t="s">
        <v>1118</v>
      </c>
      <c r="AI161" s="2" t="s">
        <v>1118</v>
      </c>
      <c r="AJ161" s="2"/>
      <c r="AK161" s="2" t="s">
        <v>1118</v>
      </c>
      <c r="AL161" s="2"/>
      <c r="AM161" s="2" t="s">
        <v>186</v>
      </c>
      <c r="AN161" s="2" t="s">
        <v>377</v>
      </c>
      <c r="AO161" s="188" t="s">
        <v>196</v>
      </c>
      <c r="AP161" s="2" t="s">
        <v>377</v>
      </c>
      <c r="AR161" s="2" t="s">
        <v>19</v>
      </c>
      <c r="AS161" s="3">
        <v>5402680</v>
      </c>
      <c r="AT161" s="3">
        <v>547</v>
      </c>
      <c r="AU161" s="180">
        <v>102.84548946078613</v>
      </c>
      <c r="AV161" s="4" t="s">
        <v>167</v>
      </c>
      <c r="AW161" s="4" t="s">
        <v>199</v>
      </c>
      <c r="AX161" s="4" t="s">
        <v>271</v>
      </c>
      <c r="AY161" s="7" t="s">
        <v>327</v>
      </c>
    </row>
    <row r="162" spans="1:51">
      <c r="C162" s="2" t="s">
        <v>1303</v>
      </c>
      <c r="G162" s="5" t="s">
        <v>81</v>
      </c>
      <c r="I162" s="2" t="s">
        <v>0</v>
      </c>
      <c r="J162" s="2">
        <v>119</v>
      </c>
      <c r="K162" s="2" t="s">
        <v>390</v>
      </c>
      <c r="L162" s="2" t="s">
        <v>1098</v>
      </c>
      <c r="M162" s="2" t="s">
        <v>1113</v>
      </c>
      <c r="N162" s="2" t="s">
        <v>1113</v>
      </c>
      <c r="O162" s="2" t="s">
        <v>1111</v>
      </c>
      <c r="P162" s="2" t="s">
        <v>1111</v>
      </c>
      <c r="Q162" s="2" t="s">
        <v>1111</v>
      </c>
      <c r="R162" s="2" t="s">
        <v>1111</v>
      </c>
      <c r="S162" s="2" t="s">
        <v>1111</v>
      </c>
      <c r="T162" s="2" t="s">
        <v>1111</v>
      </c>
      <c r="U162" s="2" t="s">
        <v>1111</v>
      </c>
      <c r="V162" s="2" t="s">
        <v>1111</v>
      </c>
      <c r="W162" s="2"/>
      <c r="X162" s="2" t="s">
        <v>1118</v>
      </c>
      <c r="Y162" s="2" t="s">
        <v>1118</v>
      </c>
      <c r="Z162" s="2" t="s">
        <v>1118</v>
      </c>
      <c r="AA162" s="2" t="s">
        <v>1640</v>
      </c>
      <c r="AB162" s="2" t="s">
        <v>1118</v>
      </c>
      <c r="AC162" s="2" t="s">
        <v>1117</v>
      </c>
      <c r="AD162" s="2" t="s">
        <v>1118</v>
      </c>
      <c r="AE162" s="2"/>
      <c r="AF162" s="2" t="s">
        <v>1117</v>
      </c>
      <c r="AG162" s="2" t="s">
        <v>1117</v>
      </c>
      <c r="AH162" s="2" t="s">
        <v>1118</v>
      </c>
      <c r="AI162" s="2" t="s">
        <v>1118</v>
      </c>
      <c r="AJ162" s="2"/>
      <c r="AK162" s="2" t="s">
        <v>1118</v>
      </c>
      <c r="AL162" s="2"/>
      <c r="AM162" s="2" t="s">
        <v>186</v>
      </c>
      <c r="AN162" s="2" t="s">
        <v>377</v>
      </c>
      <c r="AO162" s="188" t="s">
        <v>196</v>
      </c>
      <c r="AP162" s="2" t="s">
        <v>377</v>
      </c>
      <c r="AR162" s="2" t="s">
        <v>19</v>
      </c>
      <c r="AS162" s="3">
        <v>5224708</v>
      </c>
      <c r="AT162" s="3">
        <v>472</v>
      </c>
      <c r="AU162" s="180">
        <v>112.2370844456762</v>
      </c>
      <c r="AV162" s="4" t="s">
        <v>168</v>
      </c>
      <c r="AW162" s="4" t="s">
        <v>199</v>
      </c>
      <c r="AX162" s="4" t="s">
        <v>272</v>
      </c>
      <c r="AY162" s="7" t="s">
        <v>327</v>
      </c>
    </row>
    <row r="163" spans="1:51">
      <c r="C163" s="2" t="s">
        <v>1303</v>
      </c>
      <c r="G163" s="5" t="s">
        <v>82</v>
      </c>
      <c r="I163" s="2" t="s">
        <v>0</v>
      </c>
      <c r="J163" s="2">
        <v>119</v>
      </c>
      <c r="K163" s="2" t="s">
        <v>390</v>
      </c>
      <c r="L163" s="2" t="s">
        <v>1106</v>
      </c>
      <c r="M163" s="2" t="s">
        <v>1113</v>
      </c>
      <c r="N163" s="2" t="s">
        <v>1113</v>
      </c>
      <c r="O163" s="2" t="s">
        <v>1111</v>
      </c>
      <c r="P163" s="2" t="s">
        <v>1111</v>
      </c>
      <c r="Q163" s="2" t="s">
        <v>1111</v>
      </c>
      <c r="R163" s="2" t="s">
        <v>1111</v>
      </c>
      <c r="S163" s="2" t="s">
        <v>1111</v>
      </c>
      <c r="T163" s="2" t="s">
        <v>1111</v>
      </c>
      <c r="U163" s="2" t="s">
        <v>1111</v>
      </c>
      <c r="V163" s="2" t="s">
        <v>1111</v>
      </c>
      <c r="W163" s="2"/>
      <c r="X163" s="2" t="s">
        <v>1118</v>
      </c>
      <c r="Y163" s="2" t="s">
        <v>1118</v>
      </c>
      <c r="Z163" s="2" t="s">
        <v>1118</v>
      </c>
      <c r="AA163" s="2" t="s">
        <v>1640</v>
      </c>
      <c r="AB163" s="2" t="s">
        <v>1118</v>
      </c>
      <c r="AC163" s="2" t="s">
        <v>1117</v>
      </c>
      <c r="AD163" s="2" t="s">
        <v>1118</v>
      </c>
      <c r="AE163" s="2"/>
      <c r="AF163" s="2" t="s">
        <v>1117</v>
      </c>
      <c r="AG163" s="2" t="s">
        <v>1117</v>
      </c>
      <c r="AH163" s="2" t="s">
        <v>1118</v>
      </c>
      <c r="AI163" s="2" t="s">
        <v>1118</v>
      </c>
      <c r="AJ163" s="2"/>
      <c r="AK163" s="2" t="s">
        <v>1118</v>
      </c>
      <c r="AL163" s="2"/>
      <c r="AM163" s="2" t="s">
        <v>186</v>
      </c>
      <c r="AN163" s="2" t="s">
        <v>377</v>
      </c>
      <c r="AO163" s="188" t="s">
        <v>196</v>
      </c>
      <c r="AP163" s="2" t="s">
        <v>377</v>
      </c>
      <c r="AR163" s="2" t="s">
        <v>19</v>
      </c>
      <c r="AS163" s="3">
        <v>5348432</v>
      </c>
      <c r="AT163" s="3">
        <v>436</v>
      </c>
      <c r="AU163" s="180">
        <v>52.367575768000791</v>
      </c>
      <c r="AV163" s="4" t="s">
        <v>169</v>
      </c>
      <c r="AW163" s="4" t="s">
        <v>199</v>
      </c>
      <c r="AX163" s="4" t="s">
        <v>273</v>
      </c>
      <c r="AY163" s="7" t="s">
        <v>327</v>
      </c>
    </row>
    <row r="164" spans="1:51">
      <c r="C164" s="2" t="s">
        <v>1303</v>
      </c>
      <c r="G164" s="5" t="s">
        <v>83</v>
      </c>
      <c r="I164" s="2" t="s">
        <v>0</v>
      </c>
      <c r="J164" s="2">
        <v>119</v>
      </c>
      <c r="K164" s="2" t="s">
        <v>391</v>
      </c>
      <c r="L164" s="2" t="s">
        <v>1106</v>
      </c>
      <c r="M164" s="2" t="s">
        <v>1113</v>
      </c>
      <c r="N164" s="2" t="s">
        <v>1113</v>
      </c>
      <c r="O164" s="2" t="s">
        <v>1111</v>
      </c>
      <c r="P164" s="2" t="s">
        <v>1111</v>
      </c>
      <c r="Q164" s="2" t="s">
        <v>1111</v>
      </c>
      <c r="R164" s="2" t="s">
        <v>1111</v>
      </c>
      <c r="S164" s="2" t="s">
        <v>1111</v>
      </c>
      <c r="T164" s="2" t="s">
        <v>1111</v>
      </c>
      <c r="U164" s="2" t="s">
        <v>1111</v>
      </c>
      <c r="V164" s="2" t="s">
        <v>1111</v>
      </c>
      <c r="W164" s="2"/>
      <c r="X164" s="2" t="s">
        <v>1118</v>
      </c>
      <c r="Y164" s="2" t="s">
        <v>1118</v>
      </c>
      <c r="Z164" s="2" t="s">
        <v>1118</v>
      </c>
      <c r="AA164" s="2" t="s">
        <v>1118</v>
      </c>
      <c r="AB164" s="2" t="s">
        <v>1118</v>
      </c>
      <c r="AC164" s="2" t="s">
        <v>1117</v>
      </c>
      <c r="AD164" s="2" t="s">
        <v>1118</v>
      </c>
      <c r="AE164" s="2"/>
      <c r="AF164" s="2" t="s">
        <v>1117</v>
      </c>
      <c r="AG164" s="2" t="s">
        <v>1117</v>
      </c>
      <c r="AH164" s="2" t="s">
        <v>1118</v>
      </c>
      <c r="AI164" s="2" t="s">
        <v>1118</v>
      </c>
      <c r="AJ164" s="2"/>
      <c r="AK164" s="2" t="s">
        <v>1118</v>
      </c>
      <c r="AL164" s="2"/>
      <c r="AM164" s="2" t="s">
        <v>186</v>
      </c>
      <c r="AN164" s="2">
        <v>2013</v>
      </c>
      <c r="AO164" s="188" t="s">
        <v>1873</v>
      </c>
      <c r="AP164" s="2" t="s">
        <v>378</v>
      </c>
      <c r="AR164" s="2" t="s">
        <v>19</v>
      </c>
      <c r="AS164" s="3">
        <v>5172420</v>
      </c>
      <c r="AT164" s="3">
        <v>483</v>
      </c>
      <c r="AU164" s="180">
        <v>58.589122113053463</v>
      </c>
      <c r="AV164" s="4" t="s">
        <v>170</v>
      </c>
      <c r="AW164" s="4" t="s">
        <v>203</v>
      </c>
      <c r="AX164" s="4" t="s">
        <v>274</v>
      </c>
      <c r="AY164" s="7" t="s">
        <v>327</v>
      </c>
    </row>
    <row r="165" spans="1:51">
      <c r="C165" s="2" t="s">
        <v>1303</v>
      </c>
      <c r="G165" s="5" t="s">
        <v>84</v>
      </c>
      <c r="I165" s="2" t="s">
        <v>0</v>
      </c>
      <c r="J165" s="2">
        <v>119</v>
      </c>
      <c r="K165" s="2" t="s">
        <v>391</v>
      </c>
      <c r="L165" s="2" t="s">
        <v>1106</v>
      </c>
      <c r="M165" s="2" t="s">
        <v>1113</v>
      </c>
      <c r="N165" s="2" t="s">
        <v>1113</v>
      </c>
      <c r="O165" s="2" t="s">
        <v>1111</v>
      </c>
      <c r="P165" s="2" t="s">
        <v>1111</v>
      </c>
      <c r="Q165" s="2" t="s">
        <v>1111</v>
      </c>
      <c r="R165" s="2" t="s">
        <v>1111</v>
      </c>
      <c r="S165" s="2" t="s">
        <v>1111</v>
      </c>
      <c r="T165" s="2" t="s">
        <v>1111</v>
      </c>
      <c r="U165" s="2" t="s">
        <v>1111</v>
      </c>
      <c r="V165" s="2" t="s">
        <v>1111</v>
      </c>
      <c r="W165" s="2"/>
      <c r="X165" s="2" t="s">
        <v>1118</v>
      </c>
      <c r="Y165" s="2" t="s">
        <v>1118</v>
      </c>
      <c r="Z165" s="2" t="s">
        <v>1118</v>
      </c>
      <c r="AA165" s="2" t="s">
        <v>1118</v>
      </c>
      <c r="AB165" s="2" t="s">
        <v>1118</v>
      </c>
      <c r="AC165" s="2" t="s">
        <v>1117</v>
      </c>
      <c r="AD165" s="2" t="s">
        <v>1118</v>
      </c>
      <c r="AE165" s="2"/>
      <c r="AF165" s="2" t="s">
        <v>1117</v>
      </c>
      <c r="AG165" s="2" t="s">
        <v>1117</v>
      </c>
      <c r="AH165" s="2" t="s">
        <v>1118</v>
      </c>
      <c r="AI165" s="2" t="s">
        <v>1118</v>
      </c>
      <c r="AJ165" s="2"/>
      <c r="AK165" s="2" t="s">
        <v>1118</v>
      </c>
      <c r="AL165" s="2"/>
      <c r="AM165" s="2" t="s">
        <v>186</v>
      </c>
      <c r="AN165" s="2" t="s">
        <v>377</v>
      </c>
      <c r="AO165" s="188" t="s">
        <v>196</v>
      </c>
      <c r="AP165" s="2" t="s">
        <v>377</v>
      </c>
      <c r="AR165" s="2" t="s">
        <v>19</v>
      </c>
      <c r="AS165" s="3">
        <v>5491032</v>
      </c>
      <c r="AT165" s="3">
        <v>485</v>
      </c>
      <c r="AU165" s="180">
        <v>105.38663296808323</v>
      </c>
      <c r="AV165" s="4" t="s">
        <v>171</v>
      </c>
      <c r="AW165" s="4" t="s">
        <v>199</v>
      </c>
      <c r="AX165" s="4" t="s">
        <v>275</v>
      </c>
      <c r="AY165" s="7" t="s">
        <v>327</v>
      </c>
    </row>
    <row r="166" spans="1:51">
      <c r="C166" s="2" t="s">
        <v>1303</v>
      </c>
      <c r="G166" s="5" t="s">
        <v>85</v>
      </c>
      <c r="I166" s="2" t="s">
        <v>0</v>
      </c>
      <c r="J166" s="2">
        <v>119</v>
      </c>
      <c r="K166" s="2" t="s">
        <v>391</v>
      </c>
      <c r="L166" s="2" t="s">
        <v>1106</v>
      </c>
      <c r="M166" s="2" t="s">
        <v>1113</v>
      </c>
      <c r="N166" s="2" t="s">
        <v>1113</v>
      </c>
      <c r="O166" s="2" t="s">
        <v>1111</v>
      </c>
      <c r="P166" s="2" t="s">
        <v>1111</v>
      </c>
      <c r="Q166" s="2" t="s">
        <v>1111</v>
      </c>
      <c r="R166" s="2" t="s">
        <v>1111</v>
      </c>
      <c r="S166" s="2" t="s">
        <v>1111</v>
      </c>
      <c r="T166" s="2" t="s">
        <v>1111</v>
      </c>
      <c r="U166" s="2" t="s">
        <v>1111</v>
      </c>
      <c r="V166" s="2" t="s">
        <v>1111</v>
      </c>
      <c r="W166" s="2"/>
      <c r="X166" s="2" t="s">
        <v>1118</v>
      </c>
      <c r="Y166" s="2" t="s">
        <v>1118</v>
      </c>
      <c r="Z166" s="2" t="s">
        <v>1118</v>
      </c>
      <c r="AA166" s="2" t="s">
        <v>1118</v>
      </c>
      <c r="AB166" s="2" t="s">
        <v>1118</v>
      </c>
      <c r="AC166" s="2" t="s">
        <v>1117</v>
      </c>
      <c r="AD166" s="2" t="s">
        <v>1118</v>
      </c>
      <c r="AE166" s="2"/>
      <c r="AF166" s="2" t="s">
        <v>1117</v>
      </c>
      <c r="AG166" s="2" t="s">
        <v>1117</v>
      </c>
      <c r="AH166" s="2" t="s">
        <v>1118</v>
      </c>
      <c r="AI166" s="2" t="s">
        <v>1118</v>
      </c>
      <c r="AJ166" s="2"/>
      <c r="AK166" s="2" t="s">
        <v>1118</v>
      </c>
      <c r="AL166" s="2"/>
      <c r="AM166" s="2" t="s">
        <v>186</v>
      </c>
      <c r="AN166" s="2" t="s">
        <v>377</v>
      </c>
      <c r="AO166" s="188" t="s">
        <v>196</v>
      </c>
      <c r="AP166" s="2" t="s">
        <v>377</v>
      </c>
      <c r="AR166" s="2" t="s">
        <v>19</v>
      </c>
      <c r="AS166" s="3">
        <v>5211202</v>
      </c>
      <c r="AT166" s="3">
        <v>469</v>
      </c>
      <c r="AU166" s="180">
        <v>179.49908965340433</v>
      </c>
      <c r="AV166" s="4" t="s">
        <v>172</v>
      </c>
      <c r="AW166" s="4" t="s">
        <v>199</v>
      </c>
      <c r="AX166" s="4" t="s">
        <v>276</v>
      </c>
      <c r="AY166" s="7" t="s">
        <v>327</v>
      </c>
    </row>
    <row r="167" spans="1:51">
      <c r="C167" s="2" t="s">
        <v>1303</v>
      </c>
      <c r="G167" s="5" t="s">
        <v>86</v>
      </c>
      <c r="I167" s="2" t="s">
        <v>0</v>
      </c>
      <c r="J167" s="2">
        <v>119</v>
      </c>
      <c r="K167" s="2" t="s">
        <v>390</v>
      </c>
      <c r="L167" s="2" t="s">
        <v>1098</v>
      </c>
      <c r="M167" s="2" t="s">
        <v>1113</v>
      </c>
      <c r="N167" s="2" t="s">
        <v>1113</v>
      </c>
      <c r="O167" s="2" t="s">
        <v>1111</v>
      </c>
      <c r="P167" s="2" t="s">
        <v>1111</v>
      </c>
      <c r="Q167" s="2" t="s">
        <v>1111</v>
      </c>
      <c r="R167" s="2" t="s">
        <v>1111</v>
      </c>
      <c r="S167" s="2" t="s">
        <v>1111</v>
      </c>
      <c r="T167" s="2" t="s">
        <v>1111</v>
      </c>
      <c r="U167" s="2" t="s">
        <v>1111</v>
      </c>
      <c r="V167" s="2" t="s">
        <v>1111</v>
      </c>
      <c r="W167" s="2"/>
      <c r="X167" s="2" t="s">
        <v>1118</v>
      </c>
      <c r="Y167" s="2" t="s">
        <v>1118</v>
      </c>
      <c r="Z167" s="2" t="s">
        <v>1118</v>
      </c>
      <c r="AA167" s="2" t="s">
        <v>1640</v>
      </c>
      <c r="AB167" s="2" t="s">
        <v>1118</v>
      </c>
      <c r="AC167" s="2" t="s">
        <v>1117</v>
      </c>
      <c r="AD167" s="2" t="s">
        <v>1118</v>
      </c>
      <c r="AE167" s="2"/>
      <c r="AF167" s="2" t="s">
        <v>1117</v>
      </c>
      <c r="AG167" s="2" t="s">
        <v>1117</v>
      </c>
      <c r="AH167" s="2" t="s">
        <v>1118</v>
      </c>
      <c r="AI167" s="2" t="s">
        <v>1118</v>
      </c>
      <c r="AJ167" s="2"/>
      <c r="AK167" s="2" t="s">
        <v>1118</v>
      </c>
      <c r="AL167" s="2"/>
      <c r="AM167" s="2" t="s">
        <v>185</v>
      </c>
      <c r="AN167" s="2">
        <v>2016</v>
      </c>
      <c r="AO167" s="188" t="s">
        <v>196</v>
      </c>
      <c r="AP167" s="2" t="s">
        <v>377</v>
      </c>
      <c r="AR167" s="2" t="s">
        <v>19</v>
      </c>
      <c r="AS167" s="3">
        <v>5231070</v>
      </c>
      <c r="AT167" s="3">
        <v>527</v>
      </c>
      <c r="AU167" s="180">
        <v>106.40524290441535</v>
      </c>
      <c r="AV167" s="4" t="s">
        <v>173</v>
      </c>
      <c r="AW167" s="4" t="s">
        <v>291</v>
      </c>
      <c r="AX167" s="4" t="s">
        <v>277</v>
      </c>
      <c r="AY167" s="7" t="s">
        <v>327</v>
      </c>
    </row>
    <row r="168" spans="1:51">
      <c r="C168" s="2" t="s">
        <v>1303</v>
      </c>
      <c r="G168" s="5" t="s">
        <v>87</v>
      </c>
      <c r="I168" s="2" t="s">
        <v>0</v>
      </c>
      <c r="J168" s="2">
        <v>119</v>
      </c>
      <c r="K168" s="2" t="s">
        <v>391</v>
      </c>
      <c r="L168" s="10" t="s">
        <v>1121</v>
      </c>
      <c r="M168" s="2" t="s">
        <v>1113</v>
      </c>
      <c r="N168" s="2" t="s">
        <v>1113</v>
      </c>
      <c r="O168" s="2" t="s">
        <v>1111</v>
      </c>
      <c r="P168" s="2" t="s">
        <v>1111</v>
      </c>
      <c r="Q168" s="2" t="s">
        <v>1111</v>
      </c>
      <c r="R168" s="2" t="s">
        <v>1111</v>
      </c>
      <c r="S168" s="2" t="s">
        <v>1111</v>
      </c>
      <c r="T168" s="2" t="s">
        <v>1111</v>
      </c>
      <c r="U168" s="2" t="s">
        <v>1111</v>
      </c>
      <c r="V168" s="2" t="s">
        <v>1111</v>
      </c>
      <c r="W168" s="2"/>
      <c r="X168" s="2" t="s">
        <v>1118</v>
      </c>
      <c r="Y168" s="2" t="s">
        <v>1118</v>
      </c>
      <c r="Z168" s="2" t="s">
        <v>1118</v>
      </c>
      <c r="AA168" s="2" t="s">
        <v>1118</v>
      </c>
      <c r="AB168" s="2" t="s">
        <v>1118</v>
      </c>
      <c r="AC168" s="2" t="s">
        <v>1117</v>
      </c>
      <c r="AD168" s="2" t="s">
        <v>1118</v>
      </c>
      <c r="AE168" s="2"/>
      <c r="AF168" s="2" t="s">
        <v>1117</v>
      </c>
      <c r="AG168" s="2" t="s">
        <v>1117</v>
      </c>
      <c r="AH168" s="2" t="s">
        <v>1118</v>
      </c>
      <c r="AI168" s="2" t="s">
        <v>1118</v>
      </c>
      <c r="AJ168" s="2"/>
      <c r="AK168" s="2" t="s">
        <v>1118</v>
      </c>
      <c r="AL168" s="2"/>
      <c r="AM168" s="2" t="s">
        <v>189</v>
      </c>
      <c r="AN168" s="2">
        <v>2012</v>
      </c>
      <c r="AO168" s="188" t="s">
        <v>196</v>
      </c>
      <c r="AP168" s="2" t="s">
        <v>377</v>
      </c>
      <c r="AR168" s="2" t="s">
        <v>19</v>
      </c>
      <c r="AS168" s="3">
        <v>5190405</v>
      </c>
      <c r="AT168" s="3">
        <v>505</v>
      </c>
      <c r="AU168" s="180">
        <v>91.852632887029046</v>
      </c>
      <c r="AV168" s="4" t="s">
        <v>174</v>
      </c>
      <c r="AW168" s="4" t="s">
        <v>292</v>
      </c>
      <c r="AX168" s="4" t="s">
        <v>278</v>
      </c>
      <c r="AY168" s="7" t="s">
        <v>327</v>
      </c>
    </row>
    <row r="169" spans="1:51">
      <c r="C169" s="2" t="s">
        <v>1303</v>
      </c>
      <c r="G169" s="5" t="s">
        <v>88</v>
      </c>
      <c r="I169" s="2" t="s">
        <v>0</v>
      </c>
      <c r="J169" s="2">
        <v>119</v>
      </c>
      <c r="K169" s="2" t="s">
        <v>391</v>
      </c>
      <c r="L169" s="2" t="s">
        <v>1106</v>
      </c>
      <c r="M169" s="2" t="s">
        <v>1113</v>
      </c>
      <c r="N169" s="2" t="s">
        <v>1113</v>
      </c>
      <c r="O169" s="2" t="s">
        <v>1111</v>
      </c>
      <c r="P169" s="2" t="s">
        <v>1111</v>
      </c>
      <c r="Q169" s="2" t="s">
        <v>1111</v>
      </c>
      <c r="R169" s="2" t="s">
        <v>1111</v>
      </c>
      <c r="S169" s="2" t="s">
        <v>1111</v>
      </c>
      <c r="T169" s="2" t="s">
        <v>1111</v>
      </c>
      <c r="U169" s="2" t="s">
        <v>1111</v>
      </c>
      <c r="V169" s="2" t="s">
        <v>1111</v>
      </c>
      <c r="W169" s="2"/>
      <c r="X169" s="2" t="s">
        <v>1118</v>
      </c>
      <c r="Y169" s="2" t="s">
        <v>1118</v>
      </c>
      <c r="Z169" s="2" t="s">
        <v>1118</v>
      </c>
      <c r="AA169" s="2" t="s">
        <v>1118</v>
      </c>
      <c r="AB169" s="2" t="s">
        <v>1118</v>
      </c>
      <c r="AC169" s="2" t="s">
        <v>1117</v>
      </c>
      <c r="AD169" s="2" t="s">
        <v>1118</v>
      </c>
      <c r="AE169" s="2"/>
      <c r="AF169" s="2" t="s">
        <v>1117</v>
      </c>
      <c r="AG169" s="2" t="s">
        <v>1117</v>
      </c>
      <c r="AH169" s="2" t="s">
        <v>1118</v>
      </c>
      <c r="AI169" s="2" t="s">
        <v>1118</v>
      </c>
      <c r="AJ169" s="2"/>
      <c r="AK169" s="2" t="s">
        <v>1118</v>
      </c>
      <c r="AL169" s="2"/>
      <c r="AM169" s="2" t="s">
        <v>186</v>
      </c>
      <c r="AN169" s="2">
        <v>1947</v>
      </c>
      <c r="AO169" s="188" t="s">
        <v>196</v>
      </c>
      <c r="AP169" s="2" t="s">
        <v>377</v>
      </c>
      <c r="AR169" s="2" t="s">
        <v>19</v>
      </c>
      <c r="AS169" s="3">
        <v>5018251</v>
      </c>
      <c r="AT169" s="3">
        <v>323</v>
      </c>
      <c r="AU169" s="2" t="s">
        <v>378</v>
      </c>
      <c r="AV169" s="4" t="s">
        <v>101</v>
      </c>
      <c r="AW169" s="4" t="s">
        <v>200</v>
      </c>
      <c r="AX169" s="4" t="s">
        <v>279</v>
      </c>
      <c r="AY169" s="4" t="s">
        <v>1094</v>
      </c>
    </row>
    <row r="170" spans="1:51">
      <c r="C170" s="2" t="s">
        <v>1303</v>
      </c>
      <c r="G170" s="5" t="s">
        <v>89</v>
      </c>
      <c r="I170" s="2" t="s">
        <v>0</v>
      </c>
      <c r="J170" s="2">
        <v>119</v>
      </c>
      <c r="K170" s="2" t="s">
        <v>391</v>
      </c>
      <c r="L170" s="2" t="s">
        <v>1106</v>
      </c>
      <c r="M170" s="2" t="s">
        <v>1113</v>
      </c>
      <c r="N170" s="2" t="s">
        <v>1113</v>
      </c>
      <c r="O170" s="2" t="s">
        <v>1111</v>
      </c>
      <c r="P170" s="2" t="s">
        <v>1111</v>
      </c>
      <c r="Q170" s="2" t="s">
        <v>1111</v>
      </c>
      <c r="R170" s="2" t="s">
        <v>1111</v>
      </c>
      <c r="S170" s="2" t="s">
        <v>1111</v>
      </c>
      <c r="T170" s="2" t="s">
        <v>1111</v>
      </c>
      <c r="U170" s="2" t="s">
        <v>1111</v>
      </c>
      <c r="V170" s="2" t="s">
        <v>1111</v>
      </c>
      <c r="W170" s="2"/>
      <c r="X170" s="2" t="s">
        <v>1118</v>
      </c>
      <c r="Y170" s="2" t="s">
        <v>1118</v>
      </c>
      <c r="Z170" s="2" t="s">
        <v>1118</v>
      </c>
      <c r="AA170" s="2" t="s">
        <v>1118</v>
      </c>
      <c r="AB170" s="2" t="s">
        <v>1118</v>
      </c>
      <c r="AC170" s="2" t="s">
        <v>1117</v>
      </c>
      <c r="AD170" s="2" t="s">
        <v>1118</v>
      </c>
      <c r="AE170" s="2"/>
      <c r="AF170" s="2" t="s">
        <v>1117</v>
      </c>
      <c r="AG170" s="2" t="s">
        <v>1117</v>
      </c>
      <c r="AH170" s="2" t="s">
        <v>1118</v>
      </c>
      <c r="AI170" s="2" t="s">
        <v>1118</v>
      </c>
      <c r="AJ170" s="2"/>
      <c r="AK170" s="2" t="s">
        <v>1118</v>
      </c>
      <c r="AL170" s="2"/>
      <c r="AM170" s="2" t="s">
        <v>186</v>
      </c>
      <c r="AN170" s="2">
        <v>1947</v>
      </c>
      <c r="AO170" s="188" t="s">
        <v>196</v>
      </c>
      <c r="AP170" s="2" t="s">
        <v>377</v>
      </c>
      <c r="AR170" s="2" t="s">
        <v>19</v>
      </c>
      <c r="AS170" s="3">
        <v>5021388</v>
      </c>
      <c r="AT170" s="3">
        <v>300</v>
      </c>
      <c r="AU170" s="2" t="s">
        <v>378</v>
      </c>
      <c r="AV170" s="4" t="s">
        <v>102</v>
      </c>
      <c r="AW170" s="4" t="s">
        <v>200</v>
      </c>
      <c r="AX170" s="4" t="s">
        <v>280</v>
      </c>
      <c r="AY170" s="4" t="s">
        <v>1094</v>
      </c>
    </row>
    <row r="171" spans="1:51">
      <c r="A171" s="73"/>
      <c r="B171" s="73"/>
      <c r="C171" s="2" t="s">
        <v>1303</v>
      </c>
      <c r="D171" s="73"/>
      <c r="E171" s="73"/>
      <c r="F171" s="73"/>
      <c r="G171" s="5" t="s">
        <v>90</v>
      </c>
      <c r="I171" s="2" t="s">
        <v>0</v>
      </c>
      <c r="J171" s="2">
        <v>119</v>
      </c>
      <c r="K171" s="2" t="s">
        <v>394</v>
      </c>
      <c r="L171" s="121" t="s">
        <v>1099</v>
      </c>
      <c r="M171" s="2" t="s">
        <v>1113</v>
      </c>
      <c r="N171" s="2" t="s">
        <v>1111</v>
      </c>
      <c r="O171" s="2" t="s">
        <v>1111</v>
      </c>
      <c r="P171" s="2" t="s">
        <v>1111</v>
      </c>
      <c r="Q171" s="2" t="s">
        <v>1111</v>
      </c>
      <c r="R171" s="2" t="s">
        <v>1111</v>
      </c>
      <c r="S171" s="2" t="s">
        <v>1111</v>
      </c>
      <c r="T171" s="2" t="s">
        <v>1111</v>
      </c>
      <c r="U171" s="2" t="s">
        <v>1111</v>
      </c>
      <c r="V171" s="2" t="s">
        <v>1111</v>
      </c>
      <c r="W171" s="2"/>
      <c r="X171" s="2" t="s">
        <v>1118</v>
      </c>
      <c r="Y171" s="2" t="s">
        <v>1118</v>
      </c>
      <c r="Z171" s="2" t="s">
        <v>1118</v>
      </c>
      <c r="AA171" s="2" t="s">
        <v>1118</v>
      </c>
      <c r="AB171" s="2" t="s">
        <v>1118</v>
      </c>
      <c r="AC171" s="2" t="s">
        <v>1117</v>
      </c>
      <c r="AD171" s="2" t="s">
        <v>1118</v>
      </c>
      <c r="AE171" s="2"/>
      <c r="AF171" s="2" t="s">
        <v>1117</v>
      </c>
      <c r="AG171" s="2" t="s">
        <v>1117</v>
      </c>
      <c r="AH171" s="2" t="s">
        <v>1118</v>
      </c>
      <c r="AI171" s="2" t="s">
        <v>1118</v>
      </c>
      <c r="AJ171" s="2"/>
      <c r="AK171" s="2" t="s">
        <v>1118</v>
      </c>
      <c r="AL171" s="2"/>
      <c r="AM171" s="2" t="s">
        <v>185</v>
      </c>
      <c r="AN171" s="2">
        <v>1997</v>
      </c>
      <c r="AO171" s="188" t="s">
        <v>197</v>
      </c>
      <c r="AP171" s="2" t="s">
        <v>377</v>
      </c>
      <c r="AR171" s="2" t="s">
        <v>19</v>
      </c>
      <c r="AS171" s="3">
        <v>5189087</v>
      </c>
      <c r="AT171" s="3">
        <v>410</v>
      </c>
      <c r="AU171" s="180">
        <v>64.78025903208021</v>
      </c>
      <c r="AV171" s="4" t="s">
        <v>175</v>
      </c>
      <c r="AW171" s="4" t="s">
        <v>293</v>
      </c>
      <c r="AX171" s="4" t="s">
        <v>281</v>
      </c>
      <c r="AY171" s="7" t="s">
        <v>327</v>
      </c>
    </row>
    <row r="172" spans="1:51">
      <c r="C172" s="2" t="s">
        <v>1303</v>
      </c>
      <c r="G172" s="5">
        <v>1001189</v>
      </c>
      <c r="I172" s="2" t="s">
        <v>0</v>
      </c>
      <c r="J172" s="2">
        <v>119</v>
      </c>
      <c r="K172" s="2" t="s">
        <v>390</v>
      </c>
      <c r="L172" s="2" t="s">
        <v>1098</v>
      </c>
      <c r="M172" s="2" t="s">
        <v>1113</v>
      </c>
      <c r="N172" s="2" t="s">
        <v>1113</v>
      </c>
      <c r="O172" s="2" t="s">
        <v>1111</v>
      </c>
      <c r="P172" s="2" t="s">
        <v>1111</v>
      </c>
      <c r="Q172" s="2" t="s">
        <v>1111</v>
      </c>
      <c r="R172" s="2" t="s">
        <v>1111</v>
      </c>
      <c r="S172" s="2" t="s">
        <v>1111</v>
      </c>
      <c r="T172" s="2" t="s">
        <v>1111</v>
      </c>
      <c r="U172" s="2" t="s">
        <v>1111</v>
      </c>
      <c r="V172" s="2" t="s">
        <v>1111</v>
      </c>
      <c r="W172" s="2"/>
      <c r="X172" s="2" t="s">
        <v>1118</v>
      </c>
      <c r="Y172" s="2" t="s">
        <v>1118</v>
      </c>
      <c r="Z172" s="2" t="s">
        <v>1118</v>
      </c>
      <c r="AA172" s="2" t="s">
        <v>1640</v>
      </c>
      <c r="AB172" s="2" t="s">
        <v>1118</v>
      </c>
      <c r="AC172" s="2" t="s">
        <v>1117</v>
      </c>
      <c r="AD172" s="2" t="s">
        <v>1118</v>
      </c>
      <c r="AE172" s="2"/>
      <c r="AF172" s="2" t="s">
        <v>1117</v>
      </c>
      <c r="AG172" s="2" t="s">
        <v>1117</v>
      </c>
      <c r="AH172" s="2" t="s">
        <v>1118</v>
      </c>
      <c r="AI172" s="2" t="s">
        <v>1118</v>
      </c>
      <c r="AJ172" s="2"/>
      <c r="AK172" s="2" t="s">
        <v>1118</v>
      </c>
      <c r="AL172" s="2"/>
      <c r="AM172" s="2" t="s">
        <v>187</v>
      </c>
      <c r="AN172" s="2">
        <v>2020</v>
      </c>
      <c r="AO172" s="188" t="s">
        <v>196</v>
      </c>
      <c r="AP172" s="2" t="s">
        <v>377</v>
      </c>
      <c r="AR172" s="2" t="s">
        <v>19</v>
      </c>
      <c r="AS172" s="3">
        <v>5146223</v>
      </c>
      <c r="AT172" s="3">
        <v>495</v>
      </c>
      <c r="AU172" s="180">
        <v>115.85539841549813</v>
      </c>
      <c r="AV172" s="4" t="s">
        <v>176</v>
      </c>
      <c r="AW172" s="4" t="s">
        <v>201</v>
      </c>
      <c r="AX172" s="4" t="s">
        <v>282</v>
      </c>
      <c r="AY172" s="7" t="s">
        <v>327</v>
      </c>
    </row>
    <row r="173" spans="1:51">
      <c r="C173" s="2" t="s">
        <v>1303</v>
      </c>
      <c r="G173" s="5" t="s">
        <v>91</v>
      </c>
      <c r="I173" s="2" t="s">
        <v>0</v>
      </c>
      <c r="J173" s="2">
        <v>119</v>
      </c>
      <c r="K173" s="2" t="s">
        <v>391</v>
      </c>
      <c r="L173" s="2" t="s">
        <v>1098</v>
      </c>
      <c r="M173" s="2" t="s">
        <v>1113</v>
      </c>
      <c r="N173" s="2" t="s">
        <v>1113</v>
      </c>
      <c r="O173" s="2" t="s">
        <v>1111</v>
      </c>
      <c r="P173" s="2" t="s">
        <v>1111</v>
      </c>
      <c r="Q173" s="2" t="s">
        <v>1111</v>
      </c>
      <c r="R173" s="2" t="s">
        <v>1111</v>
      </c>
      <c r="S173" s="2" t="s">
        <v>1111</v>
      </c>
      <c r="T173" s="2" t="s">
        <v>1111</v>
      </c>
      <c r="U173" s="2" t="s">
        <v>1111</v>
      </c>
      <c r="V173" s="2" t="s">
        <v>1111</v>
      </c>
      <c r="W173" s="2"/>
      <c r="X173" s="2" t="s">
        <v>1118</v>
      </c>
      <c r="Y173" s="2" t="s">
        <v>1118</v>
      </c>
      <c r="Z173" s="2" t="s">
        <v>1118</v>
      </c>
      <c r="AA173" s="2" t="s">
        <v>1118</v>
      </c>
      <c r="AB173" s="2" t="s">
        <v>1118</v>
      </c>
      <c r="AC173" s="2" t="s">
        <v>1117</v>
      </c>
      <c r="AD173" s="2" t="s">
        <v>1118</v>
      </c>
      <c r="AE173" s="2"/>
      <c r="AF173" s="2" t="s">
        <v>1117</v>
      </c>
      <c r="AG173" s="2" t="s">
        <v>1117</v>
      </c>
      <c r="AH173" s="2" t="s">
        <v>1118</v>
      </c>
      <c r="AI173" s="2" t="s">
        <v>1118</v>
      </c>
      <c r="AJ173" s="2"/>
      <c r="AK173" s="2" t="s">
        <v>1118</v>
      </c>
      <c r="AL173" s="2"/>
      <c r="AM173" s="2" t="s">
        <v>190</v>
      </c>
      <c r="AN173" s="2">
        <v>2015</v>
      </c>
      <c r="AO173" s="188" t="s">
        <v>198</v>
      </c>
      <c r="AP173" s="2" t="s">
        <v>378</v>
      </c>
      <c r="AR173" s="2" t="s">
        <v>19</v>
      </c>
      <c r="AS173" s="3">
        <v>5206711</v>
      </c>
      <c r="AT173" s="3">
        <v>463</v>
      </c>
      <c r="AU173" s="180">
        <v>55.372590873586034</v>
      </c>
      <c r="AV173" s="4" t="s">
        <v>177</v>
      </c>
      <c r="AW173" s="4" t="s">
        <v>294</v>
      </c>
      <c r="AX173" s="4" t="s">
        <v>283</v>
      </c>
      <c r="AY173" s="7" t="s">
        <v>327</v>
      </c>
    </row>
    <row r="174" spans="1:51">
      <c r="C174" s="2" t="s">
        <v>1303</v>
      </c>
      <c r="G174" s="5" t="s">
        <v>92</v>
      </c>
      <c r="I174" s="2" t="s">
        <v>0</v>
      </c>
      <c r="J174" s="2">
        <v>119</v>
      </c>
      <c r="K174" s="2" t="s">
        <v>390</v>
      </c>
      <c r="L174" s="2" t="s">
        <v>1098</v>
      </c>
      <c r="M174" s="2" t="s">
        <v>1113</v>
      </c>
      <c r="N174" s="2" t="s">
        <v>1113</v>
      </c>
      <c r="O174" s="2" t="s">
        <v>1111</v>
      </c>
      <c r="P174" s="2" t="s">
        <v>1111</v>
      </c>
      <c r="Q174" s="2" t="s">
        <v>1111</v>
      </c>
      <c r="R174" s="2" t="s">
        <v>1111</v>
      </c>
      <c r="S174" s="2" t="s">
        <v>1111</v>
      </c>
      <c r="T174" s="2" t="s">
        <v>1111</v>
      </c>
      <c r="U174" s="2" t="s">
        <v>1111</v>
      </c>
      <c r="V174" s="2" t="s">
        <v>1111</v>
      </c>
      <c r="W174" s="2"/>
      <c r="X174" s="2" t="s">
        <v>1118</v>
      </c>
      <c r="Y174" s="2" t="s">
        <v>1118</v>
      </c>
      <c r="Z174" s="2" t="s">
        <v>1118</v>
      </c>
      <c r="AA174" s="2" t="s">
        <v>1640</v>
      </c>
      <c r="AB174" s="2" t="s">
        <v>1118</v>
      </c>
      <c r="AC174" s="2" t="s">
        <v>1117</v>
      </c>
      <c r="AD174" s="2" t="s">
        <v>1118</v>
      </c>
      <c r="AE174" s="2"/>
      <c r="AF174" s="2" t="s">
        <v>1117</v>
      </c>
      <c r="AG174" s="2" t="s">
        <v>1117</v>
      </c>
      <c r="AH174" s="2" t="s">
        <v>1118</v>
      </c>
      <c r="AI174" s="2" t="s">
        <v>1118</v>
      </c>
      <c r="AJ174" s="2"/>
      <c r="AK174" s="2" t="s">
        <v>1118</v>
      </c>
      <c r="AL174" s="2"/>
      <c r="AM174" s="2" t="s">
        <v>190</v>
      </c>
      <c r="AN174" s="2">
        <v>2014</v>
      </c>
      <c r="AO174" s="188" t="s">
        <v>198</v>
      </c>
      <c r="AP174" s="2" t="s">
        <v>378</v>
      </c>
      <c r="AR174" s="2" t="s">
        <v>19</v>
      </c>
      <c r="AS174" s="3">
        <v>5259855</v>
      </c>
      <c r="AT174" s="3">
        <v>407</v>
      </c>
      <c r="AU174" s="180">
        <v>65.023502929263259</v>
      </c>
      <c r="AV174" s="4" t="s">
        <v>178</v>
      </c>
      <c r="AW174" s="4" t="s">
        <v>294</v>
      </c>
      <c r="AX174" s="4" t="s">
        <v>284</v>
      </c>
      <c r="AY174" s="7" t="s">
        <v>327</v>
      </c>
    </row>
    <row r="175" spans="1:51">
      <c r="C175" s="2" t="s">
        <v>1303</v>
      </c>
      <c r="G175" s="5" t="s">
        <v>93</v>
      </c>
      <c r="I175" s="2" t="s">
        <v>0</v>
      </c>
      <c r="J175" s="2">
        <v>119</v>
      </c>
      <c r="K175" s="2" t="s">
        <v>390</v>
      </c>
      <c r="L175" s="2" t="s">
        <v>1098</v>
      </c>
      <c r="M175" s="2" t="s">
        <v>1113</v>
      </c>
      <c r="N175" s="2" t="s">
        <v>1113</v>
      </c>
      <c r="O175" s="2" t="s">
        <v>1111</v>
      </c>
      <c r="P175" s="2" t="s">
        <v>1111</v>
      </c>
      <c r="Q175" s="2" t="s">
        <v>1111</v>
      </c>
      <c r="R175" s="2" t="s">
        <v>1111</v>
      </c>
      <c r="S175" s="2" t="s">
        <v>1111</v>
      </c>
      <c r="T175" s="2" t="s">
        <v>1111</v>
      </c>
      <c r="U175" s="2" t="s">
        <v>1111</v>
      </c>
      <c r="V175" s="2" t="s">
        <v>1111</v>
      </c>
      <c r="W175" s="2"/>
      <c r="X175" s="2" t="s">
        <v>1118</v>
      </c>
      <c r="Y175" s="2" t="s">
        <v>1118</v>
      </c>
      <c r="Z175" s="2" t="s">
        <v>1118</v>
      </c>
      <c r="AA175" s="2" t="s">
        <v>1640</v>
      </c>
      <c r="AB175" s="2" t="s">
        <v>1118</v>
      </c>
      <c r="AC175" s="2" t="s">
        <v>1117</v>
      </c>
      <c r="AD175" s="2" t="s">
        <v>1118</v>
      </c>
      <c r="AE175" s="2"/>
      <c r="AF175" s="2" t="s">
        <v>1117</v>
      </c>
      <c r="AG175" s="2" t="s">
        <v>1117</v>
      </c>
      <c r="AH175" s="2" t="s">
        <v>1118</v>
      </c>
      <c r="AI175" s="2" t="s">
        <v>1118</v>
      </c>
      <c r="AJ175" s="2"/>
      <c r="AK175" s="2" t="s">
        <v>1118</v>
      </c>
      <c r="AL175" s="2"/>
      <c r="AM175" s="2" t="s">
        <v>186</v>
      </c>
      <c r="AN175" s="2">
        <v>2015</v>
      </c>
      <c r="AO175" s="188" t="s">
        <v>196</v>
      </c>
      <c r="AP175" s="2" t="s">
        <v>377</v>
      </c>
      <c r="AR175" s="2" t="s">
        <v>19</v>
      </c>
      <c r="AS175" s="3">
        <v>5236557</v>
      </c>
      <c r="AT175" s="3">
        <v>381</v>
      </c>
      <c r="AU175" s="180">
        <v>135.03552353196957</v>
      </c>
      <c r="AV175" s="4" t="s">
        <v>179</v>
      </c>
      <c r="AW175" s="4" t="s">
        <v>199</v>
      </c>
      <c r="AX175" s="4" t="s">
        <v>285</v>
      </c>
      <c r="AY175" s="7" t="s">
        <v>327</v>
      </c>
    </row>
    <row r="176" spans="1:51">
      <c r="C176" s="2" t="s">
        <v>1303</v>
      </c>
      <c r="G176" s="5" t="s">
        <v>94</v>
      </c>
      <c r="I176" s="2" t="s">
        <v>0</v>
      </c>
      <c r="J176" s="2">
        <v>119</v>
      </c>
      <c r="K176" s="2" t="s">
        <v>394</v>
      </c>
      <c r="L176" s="121" t="s">
        <v>1099</v>
      </c>
      <c r="M176" s="2" t="s">
        <v>1113</v>
      </c>
      <c r="N176" s="2" t="s">
        <v>1113</v>
      </c>
      <c r="O176" s="2" t="s">
        <v>1111</v>
      </c>
      <c r="P176" s="2" t="s">
        <v>1111</v>
      </c>
      <c r="Q176" s="2" t="s">
        <v>1111</v>
      </c>
      <c r="R176" s="2" t="s">
        <v>1111</v>
      </c>
      <c r="S176" s="2" t="s">
        <v>1111</v>
      </c>
      <c r="T176" s="2" t="s">
        <v>1111</v>
      </c>
      <c r="U176" s="2" t="s">
        <v>1111</v>
      </c>
      <c r="V176" s="2" t="s">
        <v>1111</v>
      </c>
      <c r="W176" s="2"/>
      <c r="X176" s="2" t="s">
        <v>1118</v>
      </c>
      <c r="Y176" s="2" t="s">
        <v>1118</v>
      </c>
      <c r="Z176" s="2" t="s">
        <v>1118</v>
      </c>
      <c r="AA176" s="2" t="s">
        <v>1118</v>
      </c>
      <c r="AB176" s="2" t="s">
        <v>1118</v>
      </c>
      <c r="AC176" s="2" t="s">
        <v>1117</v>
      </c>
      <c r="AD176" s="2" t="s">
        <v>1118</v>
      </c>
      <c r="AE176" s="2"/>
      <c r="AF176" s="2" t="s">
        <v>1117</v>
      </c>
      <c r="AG176" s="2" t="s">
        <v>1117</v>
      </c>
      <c r="AH176" s="2" t="s">
        <v>1118</v>
      </c>
      <c r="AI176" s="2" t="s">
        <v>1118</v>
      </c>
      <c r="AJ176" s="2"/>
      <c r="AK176" s="2" t="s">
        <v>1118</v>
      </c>
      <c r="AL176" s="2"/>
      <c r="AM176" s="2" t="s">
        <v>191</v>
      </c>
      <c r="AN176" s="2">
        <v>2020</v>
      </c>
      <c r="AO176" s="188" t="s">
        <v>196</v>
      </c>
      <c r="AP176" s="2" t="s">
        <v>377</v>
      </c>
      <c r="AR176" s="2" t="s">
        <v>19</v>
      </c>
      <c r="AS176" s="3">
        <v>5151771</v>
      </c>
      <c r="AT176" s="3">
        <v>351</v>
      </c>
      <c r="AU176" s="180">
        <v>96.318320825983918</v>
      </c>
      <c r="AV176" s="4" t="s">
        <v>180</v>
      </c>
      <c r="AW176" s="4" t="s">
        <v>295</v>
      </c>
      <c r="AX176" s="4" t="s">
        <v>286</v>
      </c>
      <c r="AY176" s="7" t="s">
        <v>327</v>
      </c>
    </row>
    <row r="177" spans="2:51">
      <c r="C177" s="2" t="s">
        <v>1303</v>
      </c>
      <c r="G177" s="5" t="s">
        <v>95</v>
      </c>
      <c r="I177" s="2" t="s">
        <v>0</v>
      </c>
      <c r="J177" s="2">
        <v>119</v>
      </c>
      <c r="K177" s="2" t="s">
        <v>391</v>
      </c>
      <c r="L177" s="2" t="s">
        <v>1106</v>
      </c>
      <c r="M177" s="2" t="s">
        <v>1113</v>
      </c>
      <c r="N177" s="2" t="s">
        <v>1113</v>
      </c>
      <c r="O177" s="2" t="s">
        <v>1111</v>
      </c>
      <c r="P177" s="2" t="s">
        <v>1111</v>
      </c>
      <c r="Q177" s="2" t="s">
        <v>1111</v>
      </c>
      <c r="R177" s="2" t="s">
        <v>1111</v>
      </c>
      <c r="S177" s="2" t="s">
        <v>1111</v>
      </c>
      <c r="T177" s="2" t="s">
        <v>1111</v>
      </c>
      <c r="U177" s="2" t="s">
        <v>1111</v>
      </c>
      <c r="V177" s="2" t="s">
        <v>1111</v>
      </c>
      <c r="W177" s="2"/>
      <c r="X177" s="2" t="s">
        <v>1118</v>
      </c>
      <c r="Y177" s="2" t="s">
        <v>1118</v>
      </c>
      <c r="Z177" s="2" t="s">
        <v>1118</v>
      </c>
      <c r="AA177" s="2" t="s">
        <v>1118</v>
      </c>
      <c r="AB177" s="2" t="s">
        <v>1118</v>
      </c>
      <c r="AC177" s="2" t="s">
        <v>1117</v>
      </c>
      <c r="AD177" s="2" t="s">
        <v>1118</v>
      </c>
      <c r="AE177" s="2"/>
      <c r="AF177" s="2" t="s">
        <v>1117</v>
      </c>
      <c r="AG177" s="2" t="s">
        <v>1117</v>
      </c>
      <c r="AH177" s="2" t="s">
        <v>1118</v>
      </c>
      <c r="AI177" s="2" t="s">
        <v>1118</v>
      </c>
      <c r="AJ177" s="2"/>
      <c r="AK177" s="2" t="s">
        <v>1118</v>
      </c>
      <c r="AL177" s="2"/>
      <c r="AM177" s="2" t="s">
        <v>186</v>
      </c>
      <c r="AN177" s="2">
        <v>2021</v>
      </c>
      <c r="AO177" s="188" t="s">
        <v>399</v>
      </c>
      <c r="AP177" s="2" t="s">
        <v>377</v>
      </c>
      <c r="AR177" s="2" t="s">
        <v>19</v>
      </c>
      <c r="AS177" s="3">
        <v>5324498</v>
      </c>
      <c r="AT177" s="3">
        <v>402</v>
      </c>
      <c r="AU177" s="180">
        <v>105.68412665381788</v>
      </c>
      <c r="AV177" s="4" t="s">
        <v>181</v>
      </c>
      <c r="AW177" s="4" t="s">
        <v>199</v>
      </c>
      <c r="AX177" s="4" t="s">
        <v>287</v>
      </c>
      <c r="AY177" s="7" t="s">
        <v>327</v>
      </c>
    </row>
    <row r="178" spans="2:51">
      <c r="C178" s="2" t="s">
        <v>1303</v>
      </c>
      <c r="G178" s="5" t="s">
        <v>96</v>
      </c>
      <c r="I178" s="2" t="s">
        <v>0</v>
      </c>
      <c r="J178" s="2">
        <v>119</v>
      </c>
      <c r="K178" s="2" t="s">
        <v>390</v>
      </c>
      <c r="L178" s="2" t="s">
        <v>1098</v>
      </c>
      <c r="M178" s="2" t="s">
        <v>1113</v>
      </c>
      <c r="N178" s="2" t="s">
        <v>1113</v>
      </c>
      <c r="O178" s="2" t="s">
        <v>1111</v>
      </c>
      <c r="P178" s="2" t="s">
        <v>1111</v>
      </c>
      <c r="Q178" s="2" t="s">
        <v>1111</v>
      </c>
      <c r="R178" s="2" t="s">
        <v>1111</v>
      </c>
      <c r="S178" s="2" t="s">
        <v>1111</v>
      </c>
      <c r="T178" s="2" t="s">
        <v>1111</v>
      </c>
      <c r="U178" s="2" t="s">
        <v>1111</v>
      </c>
      <c r="V178" s="2" t="s">
        <v>1111</v>
      </c>
      <c r="W178" s="2"/>
      <c r="X178" s="2" t="s">
        <v>1118</v>
      </c>
      <c r="Y178" s="2" t="s">
        <v>1118</v>
      </c>
      <c r="Z178" s="2" t="s">
        <v>1118</v>
      </c>
      <c r="AA178" s="2" t="s">
        <v>1640</v>
      </c>
      <c r="AB178" s="2" t="s">
        <v>1118</v>
      </c>
      <c r="AC178" s="2" t="s">
        <v>1117</v>
      </c>
      <c r="AD178" s="2" t="s">
        <v>1118</v>
      </c>
      <c r="AE178" s="2"/>
      <c r="AF178" s="2" t="s">
        <v>1117</v>
      </c>
      <c r="AG178" s="2" t="s">
        <v>1117</v>
      </c>
      <c r="AH178" s="2" t="s">
        <v>1118</v>
      </c>
      <c r="AI178" s="2" t="s">
        <v>1118</v>
      </c>
      <c r="AJ178" s="2"/>
      <c r="AK178" s="2" t="s">
        <v>1118</v>
      </c>
      <c r="AL178" s="2"/>
      <c r="AM178" s="2" t="s">
        <v>186</v>
      </c>
      <c r="AN178" s="2">
        <v>2021</v>
      </c>
      <c r="AO178" s="188" t="s">
        <v>399</v>
      </c>
      <c r="AP178" s="2" t="s">
        <v>377</v>
      </c>
      <c r="AR178" s="2" t="s">
        <v>19</v>
      </c>
      <c r="AS178" s="3">
        <v>5189173</v>
      </c>
      <c r="AT178" s="3">
        <v>352</v>
      </c>
      <c r="AU178" s="180">
        <v>146.84784184300659</v>
      </c>
      <c r="AV178" s="4" t="s">
        <v>182</v>
      </c>
      <c r="AW178" s="4" t="s">
        <v>199</v>
      </c>
      <c r="AX178" s="4" t="s">
        <v>288</v>
      </c>
      <c r="AY178" s="7" t="s">
        <v>327</v>
      </c>
    </row>
    <row r="179" spans="2:51">
      <c r="C179" s="2" t="s">
        <v>1303</v>
      </c>
      <c r="G179" s="5" t="s">
        <v>97</v>
      </c>
      <c r="I179" s="2" t="s">
        <v>0</v>
      </c>
      <c r="J179" s="2">
        <v>119</v>
      </c>
      <c r="K179" s="2" t="s">
        <v>391</v>
      </c>
      <c r="L179" s="2" t="s">
        <v>1106</v>
      </c>
      <c r="M179" s="2" t="s">
        <v>1113</v>
      </c>
      <c r="N179" s="2" t="s">
        <v>1113</v>
      </c>
      <c r="O179" s="2" t="s">
        <v>1111</v>
      </c>
      <c r="P179" s="2" t="s">
        <v>1111</v>
      </c>
      <c r="Q179" s="2" t="s">
        <v>1111</v>
      </c>
      <c r="R179" s="2" t="s">
        <v>1111</v>
      </c>
      <c r="S179" s="2" t="s">
        <v>1111</v>
      </c>
      <c r="T179" s="2" t="s">
        <v>1111</v>
      </c>
      <c r="U179" s="2" t="s">
        <v>1111</v>
      </c>
      <c r="V179" s="2" t="s">
        <v>1111</v>
      </c>
      <c r="W179" s="2"/>
      <c r="X179" s="2" t="s">
        <v>1118</v>
      </c>
      <c r="Y179" s="2" t="s">
        <v>1118</v>
      </c>
      <c r="Z179" s="2" t="s">
        <v>1118</v>
      </c>
      <c r="AA179" s="2" t="s">
        <v>1118</v>
      </c>
      <c r="AB179" s="2" t="s">
        <v>1118</v>
      </c>
      <c r="AC179" s="2" t="s">
        <v>1117</v>
      </c>
      <c r="AD179" s="2" t="s">
        <v>1118</v>
      </c>
      <c r="AE179" s="2"/>
      <c r="AF179" s="2" t="s">
        <v>1117</v>
      </c>
      <c r="AG179" s="2" t="s">
        <v>1117</v>
      </c>
      <c r="AH179" s="2" t="s">
        <v>1118</v>
      </c>
      <c r="AI179" s="2" t="s">
        <v>1118</v>
      </c>
      <c r="AJ179" s="2"/>
      <c r="AK179" s="2" t="s">
        <v>1118</v>
      </c>
      <c r="AL179" s="2"/>
      <c r="AM179" s="2" t="s">
        <v>186</v>
      </c>
      <c r="AN179" s="2">
        <v>2021</v>
      </c>
      <c r="AO179" s="188" t="s">
        <v>399</v>
      </c>
      <c r="AP179" s="2" t="s">
        <v>377</v>
      </c>
      <c r="AR179" s="2" t="s">
        <v>19</v>
      </c>
      <c r="AS179" s="3">
        <v>5240504</v>
      </c>
      <c r="AT179" s="3">
        <v>384</v>
      </c>
      <c r="AU179" s="180">
        <v>68.783823273486675</v>
      </c>
      <c r="AV179" s="4" t="s">
        <v>183</v>
      </c>
      <c r="AW179" s="4" t="s">
        <v>199</v>
      </c>
      <c r="AX179" s="4" t="s">
        <v>289</v>
      </c>
      <c r="AY179" s="7" t="s">
        <v>327</v>
      </c>
    </row>
    <row r="180" spans="2:51">
      <c r="C180" s="2" t="s">
        <v>1303</v>
      </c>
      <c r="G180" s="5">
        <v>1538018</v>
      </c>
      <c r="I180" s="2" t="s">
        <v>0</v>
      </c>
      <c r="J180" s="2">
        <v>119</v>
      </c>
      <c r="K180" s="2" t="s">
        <v>390</v>
      </c>
      <c r="L180" s="2" t="s">
        <v>1098</v>
      </c>
      <c r="M180" s="2" t="s">
        <v>1113</v>
      </c>
      <c r="N180" s="2" t="s">
        <v>1113</v>
      </c>
      <c r="O180" s="2" t="s">
        <v>1111</v>
      </c>
      <c r="P180" s="2" t="s">
        <v>1111</v>
      </c>
      <c r="Q180" s="2" t="s">
        <v>1111</v>
      </c>
      <c r="R180" s="2" t="s">
        <v>1111</v>
      </c>
      <c r="S180" s="2" t="s">
        <v>1111</v>
      </c>
      <c r="T180" s="2" t="s">
        <v>1111</v>
      </c>
      <c r="U180" s="2" t="s">
        <v>1111</v>
      </c>
      <c r="V180" s="2" t="s">
        <v>1111</v>
      </c>
      <c r="W180" s="2"/>
      <c r="X180" s="2" t="s">
        <v>1118</v>
      </c>
      <c r="Y180" s="2" t="s">
        <v>1118</v>
      </c>
      <c r="Z180" s="2" t="s">
        <v>1118</v>
      </c>
      <c r="AA180" s="2" t="s">
        <v>1640</v>
      </c>
      <c r="AB180" s="2" t="s">
        <v>1118</v>
      </c>
      <c r="AC180" s="2" t="s">
        <v>1117</v>
      </c>
      <c r="AD180" s="2" t="s">
        <v>1118</v>
      </c>
      <c r="AE180" s="2"/>
      <c r="AF180" s="2" t="s">
        <v>1117</v>
      </c>
      <c r="AG180" s="2" t="s">
        <v>1117</v>
      </c>
      <c r="AH180" s="2" t="s">
        <v>1118</v>
      </c>
      <c r="AI180" s="2" t="s">
        <v>1118</v>
      </c>
      <c r="AJ180" s="2"/>
      <c r="AK180" s="2" t="s">
        <v>1118</v>
      </c>
      <c r="AL180" s="2"/>
      <c r="AM180" s="2" t="s">
        <v>187</v>
      </c>
      <c r="AN180" s="2">
        <v>2021</v>
      </c>
      <c r="AO180" s="188" t="s">
        <v>196</v>
      </c>
      <c r="AP180" s="2" t="s">
        <v>377</v>
      </c>
      <c r="AR180" s="2" t="s">
        <v>19</v>
      </c>
      <c r="AS180" s="3">
        <v>5245170</v>
      </c>
      <c r="AT180" s="28">
        <v>493</v>
      </c>
      <c r="AU180" s="182">
        <v>88.45546188207436</v>
      </c>
      <c r="AV180" s="4" t="s">
        <v>184</v>
      </c>
      <c r="AW180" s="4" t="s">
        <v>201</v>
      </c>
      <c r="AX180" s="4" t="s">
        <v>290</v>
      </c>
      <c r="AY180" s="7" t="s">
        <v>327</v>
      </c>
    </row>
    <row r="181" spans="2:51">
      <c r="C181" s="2" t="s">
        <v>1303</v>
      </c>
      <c r="G181" s="5" t="s">
        <v>296</v>
      </c>
      <c r="I181" s="2" t="s">
        <v>365</v>
      </c>
      <c r="J181" s="2">
        <v>660</v>
      </c>
      <c r="K181" s="2" t="s">
        <v>397</v>
      </c>
      <c r="L181" s="2" t="s">
        <v>1099</v>
      </c>
      <c r="M181" s="2" t="s">
        <v>1113</v>
      </c>
      <c r="N181" s="2" t="s">
        <v>1113</v>
      </c>
      <c r="O181" s="2" t="s">
        <v>1111</v>
      </c>
      <c r="P181" s="2" t="s">
        <v>1111</v>
      </c>
      <c r="Q181" s="2" t="s">
        <v>1111</v>
      </c>
      <c r="R181" s="2" t="s">
        <v>1111</v>
      </c>
      <c r="S181" s="2" t="s">
        <v>1111</v>
      </c>
      <c r="T181" s="2" t="s">
        <v>1111</v>
      </c>
      <c r="U181" s="2" t="s">
        <v>1111</v>
      </c>
      <c r="V181" s="2" t="s">
        <v>1111</v>
      </c>
      <c r="W181" s="2"/>
      <c r="X181" s="2" t="s">
        <v>1118</v>
      </c>
      <c r="Y181" s="2" t="s">
        <v>1118</v>
      </c>
      <c r="Z181" s="2" t="s">
        <v>1118</v>
      </c>
      <c r="AA181" s="2" t="s">
        <v>1118</v>
      </c>
      <c r="AB181" s="2" t="s">
        <v>1118</v>
      </c>
      <c r="AC181" s="2" t="s">
        <v>1117</v>
      </c>
      <c r="AD181" s="2" t="s">
        <v>1642</v>
      </c>
      <c r="AE181" s="2"/>
      <c r="AF181" s="2" t="s">
        <v>1117</v>
      </c>
      <c r="AG181" s="2" t="s">
        <v>1117</v>
      </c>
      <c r="AH181" s="2" t="s">
        <v>1118</v>
      </c>
      <c r="AI181" s="2" t="s">
        <v>1118</v>
      </c>
      <c r="AJ181" s="2"/>
      <c r="AK181" s="2" t="s">
        <v>1118</v>
      </c>
      <c r="AL181" s="2"/>
      <c r="AM181" s="2" t="s">
        <v>186</v>
      </c>
      <c r="AN181" s="2" t="s">
        <v>377</v>
      </c>
      <c r="AO181" s="188" t="s">
        <v>399</v>
      </c>
      <c r="AP181" s="2" t="s">
        <v>377</v>
      </c>
      <c r="AR181" s="2" t="s">
        <v>19</v>
      </c>
      <c r="AS181" s="3">
        <v>5286800</v>
      </c>
      <c r="AT181" s="3">
        <v>436</v>
      </c>
      <c r="AU181" s="180">
        <v>76.836237043201933</v>
      </c>
      <c r="AV181" s="4" t="s">
        <v>301</v>
      </c>
      <c r="AW181" s="4" t="s">
        <v>199</v>
      </c>
      <c r="AX181" s="4" t="s">
        <v>314</v>
      </c>
      <c r="AY181" s="7" t="s">
        <v>327</v>
      </c>
    </row>
    <row r="182" spans="2:51">
      <c r="C182" s="2" t="s">
        <v>1303</v>
      </c>
      <c r="G182" s="5" t="s">
        <v>297</v>
      </c>
      <c r="I182" s="2" t="s">
        <v>365</v>
      </c>
      <c r="J182" s="2">
        <v>660</v>
      </c>
      <c r="K182" s="2" t="s">
        <v>397</v>
      </c>
      <c r="L182" s="2" t="s">
        <v>1099</v>
      </c>
      <c r="M182" s="2" t="s">
        <v>1113</v>
      </c>
      <c r="N182" s="2" t="s">
        <v>1113</v>
      </c>
      <c r="O182" s="2" t="s">
        <v>1111</v>
      </c>
      <c r="P182" s="2" t="s">
        <v>1111</v>
      </c>
      <c r="Q182" s="2" t="s">
        <v>1111</v>
      </c>
      <c r="R182" s="2" t="s">
        <v>1111</v>
      </c>
      <c r="S182" s="2" t="s">
        <v>1111</v>
      </c>
      <c r="T182" s="2" t="s">
        <v>1111</v>
      </c>
      <c r="U182" s="2" t="s">
        <v>1111</v>
      </c>
      <c r="V182" s="2" t="s">
        <v>1111</v>
      </c>
      <c r="W182" s="2"/>
      <c r="X182" s="2" t="s">
        <v>1118</v>
      </c>
      <c r="Y182" s="2" t="s">
        <v>1118</v>
      </c>
      <c r="Z182" s="2" t="s">
        <v>1118</v>
      </c>
      <c r="AA182" s="2" t="s">
        <v>1118</v>
      </c>
      <c r="AB182" s="2" t="s">
        <v>1118</v>
      </c>
      <c r="AC182" s="2" t="s">
        <v>1117</v>
      </c>
      <c r="AD182" s="2" t="s">
        <v>1642</v>
      </c>
      <c r="AE182" s="2"/>
      <c r="AF182" s="2" t="s">
        <v>1117</v>
      </c>
      <c r="AG182" s="2" t="s">
        <v>1117</v>
      </c>
      <c r="AH182" s="2" t="s">
        <v>1118</v>
      </c>
      <c r="AI182" s="2" t="s">
        <v>1118</v>
      </c>
      <c r="AJ182" s="2"/>
      <c r="AK182" s="2" t="s">
        <v>1118</v>
      </c>
      <c r="AL182" s="2"/>
      <c r="AM182" s="2" t="s">
        <v>186</v>
      </c>
      <c r="AN182" s="2" t="s">
        <v>377</v>
      </c>
      <c r="AO182" s="188" t="s">
        <v>399</v>
      </c>
      <c r="AP182" s="2" t="s">
        <v>377</v>
      </c>
      <c r="AR182" s="2" t="s">
        <v>19</v>
      </c>
      <c r="AS182" s="3">
        <v>5178752</v>
      </c>
      <c r="AT182" s="3">
        <v>396</v>
      </c>
      <c r="AU182" s="180">
        <v>66.913501360945645</v>
      </c>
      <c r="AV182" s="4" t="s">
        <v>302</v>
      </c>
      <c r="AW182" s="4" t="s">
        <v>199</v>
      </c>
      <c r="AX182" s="4" t="s">
        <v>315</v>
      </c>
      <c r="AY182" s="7" t="s">
        <v>327</v>
      </c>
    </row>
    <row r="183" spans="2:51">
      <c r="C183" s="2" t="s">
        <v>1303</v>
      </c>
      <c r="G183" s="5" t="s">
        <v>298</v>
      </c>
      <c r="I183" s="2" t="s">
        <v>8</v>
      </c>
      <c r="J183" s="2">
        <v>660</v>
      </c>
      <c r="K183" s="2" t="s">
        <v>397</v>
      </c>
      <c r="L183" s="2" t="s">
        <v>1099</v>
      </c>
      <c r="M183" s="2" t="s">
        <v>1113</v>
      </c>
      <c r="N183" s="2" t="s">
        <v>1113</v>
      </c>
      <c r="O183" s="2" t="s">
        <v>1111</v>
      </c>
      <c r="P183" s="2" t="s">
        <v>1111</v>
      </c>
      <c r="Q183" s="2" t="s">
        <v>1111</v>
      </c>
      <c r="R183" s="2" t="s">
        <v>1111</v>
      </c>
      <c r="S183" s="2" t="s">
        <v>1111</v>
      </c>
      <c r="T183" s="2" t="s">
        <v>1111</v>
      </c>
      <c r="U183" s="2" t="s">
        <v>1111</v>
      </c>
      <c r="V183" s="2" t="s">
        <v>1111</v>
      </c>
      <c r="W183" s="2"/>
      <c r="X183" s="2" t="s">
        <v>1118</v>
      </c>
      <c r="Y183" s="2" t="s">
        <v>1118</v>
      </c>
      <c r="Z183" s="2" t="s">
        <v>1118</v>
      </c>
      <c r="AA183" s="2" t="s">
        <v>1118</v>
      </c>
      <c r="AB183" s="2" t="s">
        <v>1118</v>
      </c>
      <c r="AC183" s="2" t="s">
        <v>1117</v>
      </c>
      <c r="AD183" s="2" t="s">
        <v>1642</v>
      </c>
      <c r="AE183" s="2"/>
      <c r="AF183" s="2" t="s">
        <v>1117</v>
      </c>
      <c r="AG183" s="2" t="s">
        <v>1117</v>
      </c>
      <c r="AH183" s="2" t="s">
        <v>1118</v>
      </c>
      <c r="AI183" s="2" t="s">
        <v>1118</v>
      </c>
      <c r="AJ183" s="2"/>
      <c r="AK183" s="2" t="s">
        <v>1118</v>
      </c>
      <c r="AL183" s="2"/>
      <c r="AM183" s="2" t="s">
        <v>186</v>
      </c>
      <c r="AN183" s="2" t="s">
        <v>377</v>
      </c>
      <c r="AO183" s="188" t="s">
        <v>196</v>
      </c>
      <c r="AP183" s="2" t="s">
        <v>377</v>
      </c>
      <c r="AR183" s="2" t="s">
        <v>19</v>
      </c>
      <c r="AS183" s="3">
        <v>5214226</v>
      </c>
      <c r="AT183" s="3">
        <v>587</v>
      </c>
      <c r="AU183" s="180">
        <v>199.57564056487004</v>
      </c>
      <c r="AV183" s="4" t="s">
        <v>303</v>
      </c>
      <c r="AW183" s="4" t="s">
        <v>199</v>
      </c>
      <c r="AX183" s="4" t="s">
        <v>316</v>
      </c>
      <c r="AY183" s="7" t="s">
        <v>327</v>
      </c>
    </row>
    <row r="184" spans="2:51">
      <c r="C184" s="2" t="s">
        <v>1303</v>
      </c>
      <c r="D184" s="2" t="s">
        <v>1303</v>
      </c>
      <c r="E184" s="2"/>
      <c r="G184" s="5" t="s">
        <v>634</v>
      </c>
      <c r="I184" s="2" t="s">
        <v>365</v>
      </c>
      <c r="J184" s="2">
        <v>660</v>
      </c>
      <c r="K184" s="2" t="s">
        <v>397</v>
      </c>
      <c r="L184" s="2" t="s">
        <v>1114</v>
      </c>
      <c r="M184" s="2" t="s">
        <v>1113</v>
      </c>
      <c r="N184" s="2" t="s">
        <v>1113</v>
      </c>
      <c r="O184" s="2" t="s">
        <v>1111</v>
      </c>
      <c r="P184" s="2" t="s">
        <v>1111</v>
      </c>
      <c r="Q184" s="2" t="s">
        <v>1111</v>
      </c>
      <c r="R184" s="2" t="s">
        <v>1111</v>
      </c>
      <c r="S184" s="2" t="s">
        <v>1111</v>
      </c>
      <c r="T184" s="2" t="s">
        <v>1111</v>
      </c>
      <c r="U184" s="2" t="s">
        <v>1111</v>
      </c>
      <c r="V184" s="2" t="s">
        <v>1111</v>
      </c>
      <c r="W184" s="2"/>
      <c r="X184" s="2" t="s">
        <v>1118</v>
      </c>
      <c r="Y184" s="2" t="s">
        <v>1118</v>
      </c>
      <c r="Z184" s="2" t="s">
        <v>1118</v>
      </c>
      <c r="AA184" s="2" t="s">
        <v>1118</v>
      </c>
      <c r="AB184" s="2" t="s">
        <v>1118</v>
      </c>
      <c r="AC184" s="2" t="s">
        <v>1117</v>
      </c>
      <c r="AD184" s="2" t="s">
        <v>1642</v>
      </c>
      <c r="AE184" s="2"/>
      <c r="AF184" s="2" t="s">
        <v>1117</v>
      </c>
      <c r="AG184" s="2" t="s">
        <v>1117</v>
      </c>
      <c r="AH184" s="2" t="s">
        <v>1118</v>
      </c>
      <c r="AI184" s="2" t="s">
        <v>1118</v>
      </c>
      <c r="AJ184" s="2"/>
      <c r="AK184" s="2" t="s">
        <v>1118</v>
      </c>
      <c r="AL184" s="2"/>
      <c r="AM184" s="2" t="s">
        <v>398</v>
      </c>
      <c r="AN184" s="2" t="s">
        <v>377</v>
      </c>
      <c r="AO184" s="188" t="s">
        <v>399</v>
      </c>
      <c r="AP184" s="2" t="s">
        <v>377</v>
      </c>
      <c r="AR184" s="2" t="s">
        <v>18</v>
      </c>
      <c r="AS184" s="3">
        <v>5327959</v>
      </c>
      <c r="AT184" s="3">
        <v>2</v>
      </c>
      <c r="AU184" s="2" t="s">
        <v>378</v>
      </c>
      <c r="AV184" s="4" t="s">
        <v>310</v>
      </c>
      <c r="AW184" s="4" t="s">
        <v>200</v>
      </c>
      <c r="AX184" s="4" t="s">
        <v>317</v>
      </c>
      <c r="AY184" s="4" t="s">
        <v>1093</v>
      </c>
    </row>
    <row r="185" spans="2:51">
      <c r="B185" s="2" t="s">
        <v>1303</v>
      </c>
      <c r="C185" s="2" t="s">
        <v>1303</v>
      </c>
      <c r="D185" s="2" t="s">
        <v>1303</v>
      </c>
      <c r="E185" s="2"/>
      <c r="G185" s="5" t="s">
        <v>633</v>
      </c>
      <c r="I185" s="2" t="s">
        <v>365</v>
      </c>
      <c r="J185" s="2">
        <v>660</v>
      </c>
      <c r="K185" s="2" t="s">
        <v>397</v>
      </c>
      <c r="L185" s="2" t="s">
        <v>1099</v>
      </c>
      <c r="M185" s="2" t="s">
        <v>1113</v>
      </c>
      <c r="N185" s="2" t="s">
        <v>1113</v>
      </c>
      <c r="O185" s="2" t="s">
        <v>1111</v>
      </c>
      <c r="P185" s="2" t="s">
        <v>1111</v>
      </c>
      <c r="Q185" s="2" t="s">
        <v>1111</v>
      </c>
      <c r="R185" s="2" t="s">
        <v>1111</v>
      </c>
      <c r="S185" s="2" t="s">
        <v>1111</v>
      </c>
      <c r="T185" s="2" t="s">
        <v>1111</v>
      </c>
      <c r="U185" s="2" t="s">
        <v>1111</v>
      </c>
      <c r="V185" s="2" t="s">
        <v>1111</v>
      </c>
      <c r="W185" s="2"/>
      <c r="X185" s="2" t="s">
        <v>1118</v>
      </c>
      <c r="Y185" s="2" t="s">
        <v>1118</v>
      </c>
      <c r="Z185" s="2" t="s">
        <v>1117</v>
      </c>
      <c r="AA185" s="2" t="s">
        <v>1118</v>
      </c>
      <c r="AB185" s="2" t="s">
        <v>1118</v>
      </c>
      <c r="AC185" s="2" t="s">
        <v>1117</v>
      </c>
      <c r="AD185" s="2" t="s">
        <v>1642</v>
      </c>
      <c r="AE185" s="2"/>
      <c r="AF185" s="2" t="s">
        <v>1117</v>
      </c>
      <c r="AG185" s="2" t="s">
        <v>1117</v>
      </c>
      <c r="AH185" s="2" t="s">
        <v>1118</v>
      </c>
      <c r="AI185" s="2" t="s">
        <v>1118</v>
      </c>
      <c r="AJ185" s="2"/>
      <c r="AK185" s="2" t="s">
        <v>1118</v>
      </c>
      <c r="AL185" s="2"/>
      <c r="AM185" s="2" t="s">
        <v>398</v>
      </c>
      <c r="AN185" s="2" t="s">
        <v>377</v>
      </c>
      <c r="AO185" s="188" t="s">
        <v>399</v>
      </c>
      <c r="AP185" s="2" t="s">
        <v>377</v>
      </c>
      <c r="AR185" s="2" t="s">
        <v>18</v>
      </c>
      <c r="AS185" s="3">
        <v>5206124</v>
      </c>
      <c r="AT185" s="3">
        <v>2</v>
      </c>
      <c r="AU185" s="2" t="s">
        <v>378</v>
      </c>
      <c r="AV185" s="4" t="s">
        <v>311</v>
      </c>
      <c r="AW185" s="4" t="s">
        <v>199</v>
      </c>
      <c r="AX185" s="4" t="s">
        <v>318</v>
      </c>
      <c r="AY185" s="4" t="s">
        <v>1093</v>
      </c>
    </row>
    <row r="186" spans="2:51">
      <c r="C186" s="2" t="s">
        <v>1303</v>
      </c>
      <c r="D186" s="2" t="s">
        <v>1303</v>
      </c>
      <c r="E186" s="2"/>
      <c r="G186" s="5" t="s">
        <v>400</v>
      </c>
      <c r="I186" s="2" t="s">
        <v>365</v>
      </c>
      <c r="J186" s="2">
        <v>660</v>
      </c>
      <c r="K186" s="2" t="s">
        <v>397</v>
      </c>
      <c r="L186" s="2" t="s">
        <v>1098</v>
      </c>
      <c r="M186" s="2" t="s">
        <v>1113</v>
      </c>
      <c r="N186" s="2" t="s">
        <v>1113</v>
      </c>
      <c r="O186" s="2" t="s">
        <v>1111</v>
      </c>
      <c r="P186" s="2" t="s">
        <v>1111</v>
      </c>
      <c r="Q186" s="2" t="s">
        <v>1111</v>
      </c>
      <c r="R186" s="2" t="s">
        <v>1111</v>
      </c>
      <c r="S186" s="2" t="s">
        <v>1111</v>
      </c>
      <c r="T186" s="2" t="s">
        <v>1111</v>
      </c>
      <c r="U186" s="2" t="s">
        <v>1111</v>
      </c>
      <c r="V186" s="2" t="s">
        <v>1111</v>
      </c>
      <c r="W186" s="2"/>
      <c r="X186" s="2" t="s">
        <v>1118</v>
      </c>
      <c r="Y186" s="2" t="s">
        <v>1118</v>
      </c>
      <c r="Z186" s="2" t="s">
        <v>1118</v>
      </c>
      <c r="AA186" s="2" t="s">
        <v>1118</v>
      </c>
      <c r="AB186" s="2" t="s">
        <v>1118</v>
      </c>
      <c r="AC186" s="2" t="s">
        <v>1117</v>
      </c>
      <c r="AD186" s="2" t="s">
        <v>1642</v>
      </c>
      <c r="AE186" s="2"/>
      <c r="AF186" s="2" t="s">
        <v>1117</v>
      </c>
      <c r="AG186" s="2" t="s">
        <v>1117</v>
      </c>
      <c r="AH186" s="2" t="s">
        <v>1118</v>
      </c>
      <c r="AI186" s="2" t="s">
        <v>1118</v>
      </c>
      <c r="AJ186" s="2"/>
      <c r="AK186" s="2" t="s">
        <v>1118</v>
      </c>
      <c r="AL186" s="2"/>
      <c r="AM186" s="2" t="s">
        <v>398</v>
      </c>
      <c r="AN186" s="2">
        <v>2013</v>
      </c>
      <c r="AO186" s="188" t="s">
        <v>196</v>
      </c>
      <c r="AP186" s="2" t="s">
        <v>377</v>
      </c>
      <c r="AR186" s="2" t="s">
        <v>18</v>
      </c>
      <c r="AS186" s="3">
        <v>5270374</v>
      </c>
      <c r="AT186" s="3">
        <v>2</v>
      </c>
      <c r="AU186" s="2" t="s">
        <v>378</v>
      </c>
      <c r="AV186" s="4" t="s">
        <v>312</v>
      </c>
      <c r="AW186" s="4" t="s">
        <v>200</v>
      </c>
      <c r="AX186" s="4" t="s">
        <v>319</v>
      </c>
      <c r="AY186" s="4" t="s">
        <v>1093</v>
      </c>
    </row>
    <row r="187" spans="2:51">
      <c r="C187" s="2" t="s">
        <v>1303</v>
      </c>
      <c r="G187" s="5">
        <v>201600754</v>
      </c>
      <c r="I187" s="2" t="s">
        <v>8</v>
      </c>
      <c r="J187" s="2">
        <v>660</v>
      </c>
      <c r="K187" s="2" t="s">
        <v>397</v>
      </c>
      <c r="L187" s="2" t="s">
        <v>1099</v>
      </c>
      <c r="M187" s="2" t="s">
        <v>1111</v>
      </c>
      <c r="N187" s="2" t="s">
        <v>1113</v>
      </c>
      <c r="O187" s="2" t="s">
        <v>1111</v>
      </c>
      <c r="P187" s="2" t="s">
        <v>1111</v>
      </c>
      <c r="Q187" s="2" t="s">
        <v>1111</v>
      </c>
      <c r="R187" s="2" t="s">
        <v>1111</v>
      </c>
      <c r="S187" s="2" t="s">
        <v>1111</v>
      </c>
      <c r="T187" s="2" t="s">
        <v>1111</v>
      </c>
      <c r="U187" s="2" t="s">
        <v>1111</v>
      </c>
      <c r="V187" s="2" t="s">
        <v>1111</v>
      </c>
      <c r="W187" s="2"/>
      <c r="X187" s="2" t="s">
        <v>1118</v>
      </c>
      <c r="Y187" s="2" t="s">
        <v>1118</v>
      </c>
      <c r="Z187" s="2" t="s">
        <v>1118</v>
      </c>
      <c r="AA187" s="2" t="s">
        <v>1118</v>
      </c>
      <c r="AB187" s="2" t="s">
        <v>1118</v>
      </c>
      <c r="AC187" s="2" t="s">
        <v>1117</v>
      </c>
      <c r="AD187" s="2" t="s">
        <v>1642</v>
      </c>
      <c r="AE187" s="2"/>
      <c r="AF187" s="2" t="s">
        <v>1117</v>
      </c>
      <c r="AG187" s="2" t="s">
        <v>1117</v>
      </c>
      <c r="AH187" s="2" t="s">
        <v>1118</v>
      </c>
      <c r="AI187" s="2" t="s">
        <v>1118</v>
      </c>
      <c r="AJ187" s="2"/>
      <c r="AK187" s="2" t="s">
        <v>1118</v>
      </c>
      <c r="AL187" s="2"/>
      <c r="AM187" s="2" t="s">
        <v>329</v>
      </c>
      <c r="AN187" s="2">
        <v>2016</v>
      </c>
      <c r="AO187" s="188" t="s">
        <v>196</v>
      </c>
      <c r="AP187" s="2" t="s">
        <v>377</v>
      </c>
      <c r="AR187" s="2" t="s">
        <v>19</v>
      </c>
      <c r="AS187" s="3">
        <v>4964175</v>
      </c>
      <c r="AT187" s="3">
        <v>355</v>
      </c>
      <c r="AU187" s="2" t="s">
        <v>378</v>
      </c>
      <c r="AV187" s="4" t="s">
        <v>309</v>
      </c>
      <c r="AW187" s="4"/>
      <c r="AX187" s="4"/>
      <c r="AY187" s="7" t="s">
        <v>325</v>
      </c>
    </row>
    <row r="188" spans="2:51">
      <c r="C188" s="2" t="s">
        <v>1303</v>
      </c>
      <c r="G188" s="5" t="s">
        <v>299</v>
      </c>
      <c r="I188" s="2" t="s">
        <v>365</v>
      </c>
      <c r="J188" s="2">
        <v>660</v>
      </c>
      <c r="K188" s="2" t="s">
        <v>397</v>
      </c>
      <c r="L188" s="2" t="s">
        <v>1099</v>
      </c>
      <c r="M188" s="2" t="s">
        <v>1113</v>
      </c>
      <c r="N188" s="2" t="s">
        <v>1113</v>
      </c>
      <c r="O188" s="2" t="s">
        <v>1111</v>
      </c>
      <c r="P188" s="2" t="s">
        <v>1111</v>
      </c>
      <c r="Q188" s="2" t="s">
        <v>1111</v>
      </c>
      <c r="R188" s="2" t="s">
        <v>1111</v>
      </c>
      <c r="S188" s="2" t="s">
        <v>1111</v>
      </c>
      <c r="T188" s="2" t="s">
        <v>1111</v>
      </c>
      <c r="U188" s="2" t="s">
        <v>1111</v>
      </c>
      <c r="V188" s="2" t="s">
        <v>1111</v>
      </c>
      <c r="W188" s="2"/>
      <c r="X188" s="2" t="s">
        <v>1118</v>
      </c>
      <c r="Y188" s="2" t="s">
        <v>1118</v>
      </c>
      <c r="Z188" s="2" t="s">
        <v>1118</v>
      </c>
      <c r="AA188" s="2" t="s">
        <v>1118</v>
      </c>
      <c r="AB188" s="2" t="s">
        <v>1118</v>
      </c>
      <c r="AC188" s="2" t="s">
        <v>1117</v>
      </c>
      <c r="AD188" s="2" t="s">
        <v>1642</v>
      </c>
      <c r="AE188" s="2"/>
      <c r="AF188" s="2" t="s">
        <v>1117</v>
      </c>
      <c r="AG188" s="2" t="s">
        <v>1117</v>
      </c>
      <c r="AH188" s="2" t="s">
        <v>1118</v>
      </c>
      <c r="AI188" s="2" t="s">
        <v>1118</v>
      </c>
      <c r="AJ188" s="2"/>
      <c r="AK188" s="2" t="s">
        <v>1118</v>
      </c>
      <c r="AL188" s="2"/>
      <c r="AM188" s="2" t="s">
        <v>186</v>
      </c>
      <c r="AN188" s="2">
        <v>2020</v>
      </c>
      <c r="AO188" s="188" t="s">
        <v>1874</v>
      </c>
      <c r="AP188" s="2" t="s">
        <v>378</v>
      </c>
      <c r="AR188" s="2" t="s">
        <v>19</v>
      </c>
      <c r="AS188" s="3">
        <v>5115588</v>
      </c>
      <c r="AT188" s="3">
        <v>493</v>
      </c>
      <c r="AU188" s="180">
        <v>76.258212545654573</v>
      </c>
      <c r="AV188" s="4" t="s">
        <v>304</v>
      </c>
      <c r="AW188" s="4" t="s">
        <v>313</v>
      </c>
      <c r="AX188" s="4" t="s">
        <v>320</v>
      </c>
      <c r="AY188" s="7" t="s">
        <v>327</v>
      </c>
    </row>
    <row r="189" spans="2:51">
      <c r="C189" s="2" t="s">
        <v>1303</v>
      </c>
      <c r="G189" s="5">
        <v>953241</v>
      </c>
      <c r="I189" s="2" t="s">
        <v>365</v>
      </c>
      <c r="J189" s="2">
        <v>660</v>
      </c>
      <c r="K189" s="2" t="s">
        <v>397</v>
      </c>
      <c r="L189" s="2" t="s">
        <v>1099</v>
      </c>
      <c r="M189" s="2" t="s">
        <v>1113</v>
      </c>
      <c r="N189" s="2" t="s">
        <v>1113</v>
      </c>
      <c r="O189" s="2" t="s">
        <v>1111</v>
      </c>
      <c r="P189" s="2" t="s">
        <v>1111</v>
      </c>
      <c r="Q189" s="2" t="s">
        <v>1111</v>
      </c>
      <c r="R189" s="2" t="s">
        <v>1111</v>
      </c>
      <c r="S189" s="2" t="s">
        <v>1111</v>
      </c>
      <c r="T189" s="2" t="s">
        <v>1111</v>
      </c>
      <c r="U189" s="2" t="s">
        <v>1111</v>
      </c>
      <c r="V189" s="2" t="s">
        <v>1111</v>
      </c>
      <c r="W189" s="2"/>
      <c r="X189" s="2" t="s">
        <v>1118</v>
      </c>
      <c r="Y189" s="2" t="s">
        <v>1118</v>
      </c>
      <c r="Z189" s="2" t="s">
        <v>1118</v>
      </c>
      <c r="AA189" s="2" t="s">
        <v>1118</v>
      </c>
      <c r="AB189" s="2" t="s">
        <v>1118</v>
      </c>
      <c r="AC189" s="2" t="s">
        <v>1117</v>
      </c>
      <c r="AD189" s="2" t="s">
        <v>1642</v>
      </c>
      <c r="AE189" s="2"/>
      <c r="AF189" s="2" t="s">
        <v>1117</v>
      </c>
      <c r="AG189" s="2" t="s">
        <v>1117</v>
      </c>
      <c r="AH189" s="2" t="s">
        <v>1118</v>
      </c>
      <c r="AI189" s="2" t="s">
        <v>1118</v>
      </c>
      <c r="AJ189" s="2"/>
      <c r="AK189" s="2" t="s">
        <v>1118</v>
      </c>
      <c r="AL189" s="2"/>
      <c r="AM189" s="2" t="s">
        <v>187</v>
      </c>
      <c r="AN189" s="2">
        <v>2020</v>
      </c>
      <c r="AO189" s="188" t="s">
        <v>196</v>
      </c>
      <c r="AP189" s="2" t="s">
        <v>377</v>
      </c>
      <c r="AR189" s="2" t="s">
        <v>19</v>
      </c>
      <c r="AS189" s="3">
        <v>5093072</v>
      </c>
      <c r="AT189" s="28">
        <v>510</v>
      </c>
      <c r="AU189" s="182">
        <v>93.047643936704603</v>
      </c>
      <c r="AV189" s="4" t="s">
        <v>305</v>
      </c>
      <c r="AW189" s="4" t="s">
        <v>201</v>
      </c>
      <c r="AX189" s="4" t="s">
        <v>321</v>
      </c>
      <c r="AY189" s="7" t="s">
        <v>327</v>
      </c>
    </row>
    <row r="190" spans="2:51">
      <c r="C190" s="2" t="s">
        <v>1303</v>
      </c>
      <c r="G190" s="5">
        <v>954973</v>
      </c>
      <c r="I190" s="2" t="s">
        <v>365</v>
      </c>
      <c r="J190" s="2">
        <v>660</v>
      </c>
      <c r="K190" s="2" t="s">
        <v>397</v>
      </c>
      <c r="L190" s="2" t="s">
        <v>1099</v>
      </c>
      <c r="M190" s="2" t="s">
        <v>1113</v>
      </c>
      <c r="N190" s="2" t="s">
        <v>1113</v>
      </c>
      <c r="O190" s="2" t="s">
        <v>1111</v>
      </c>
      <c r="P190" s="2" t="s">
        <v>1111</v>
      </c>
      <c r="Q190" s="2" t="s">
        <v>1111</v>
      </c>
      <c r="R190" s="2" t="s">
        <v>1111</v>
      </c>
      <c r="S190" s="2" t="s">
        <v>1111</v>
      </c>
      <c r="T190" s="2" t="s">
        <v>1111</v>
      </c>
      <c r="U190" s="2" t="s">
        <v>1111</v>
      </c>
      <c r="V190" s="2" t="s">
        <v>1111</v>
      </c>
      <c r="W190" s="2"/>
      <c r="X190" s="2" t="s">
        <v>1118</v>
      </c>
      <c r="Y190" s="2" t="s">
        <v>1118</v>
      </c>
      <c r="Z190" s="2" t="s">
        <v>1118</v>
      </c>
      <c r="AA190" s="2" t="s">
        <v>1118</v>
      </c>
      <c r="AB190" s="2" t="s">
        <v>1118</v>
      </c>
      <c r="AC190" s="2" t="s">
        <v>1117</v>
      </c>
      <c r="AD190" s="2" t="s">
        <v>1642</v>
      </c>
      <c r="AE190" s="2"/>
      <c r="AF190" s="2" t="s">
        <v>1117</v>
      </c>
      <c r="AG190" s="2" t="s">
        <v>1117</v>
      </c>
      <c r="AH190" s="2" t="s">
        <v>1118</v>
      </c>
      <c r="AI190" s="2" t="s">
        <v>1118</v>
      </c>
      <c r="AJ190" s="2"/>
      <c r="AK190" s="2" t="s">
        <v>1118</v>
      </c>
      <c r="AL190" s="2"/>
      <c r="AM190" s="2" t="s">
        <v>187</v>
      </c>
      <c r="AN190" s="2">
        <v>2020</v>
      </c>
      <c r="AO190" s="188" t="s">
        <v>196</v>
      </c>
      <c r="AP190" s="2" t="s">
        <v>377</v>
      </c>
      <c r="AR190" s="2" t="s">
        <v>19</v>
      </c>
      <c r="AS190" s="3">
        <v>5216400</v>
      </c>
      <c r="AT190" s="3">
        <v>402</v>
      </c>
      <c r="AU190" s="180">
        <v>77.030844452112575</v>
      </c>
      <c r="AV190" s="4" t="s">
        <v>306</v>
      </c>
      <c r="AW190" s="4" t="s">
        <v>201</v>
      </c>
      <c r="AX190" s="4" t="s">
        <v>322</v>
      </c>
      <c r="AY190" s="7" t="s">
        <v>327</v>
      </c>
    </row>
    <row r="191" spans="2:51">
      <c r="C191" s="2" t="s">
        <v>1303</v>
      </c>
      <c r="G191" s="5">
        <v>1057279</v>
      </c>
      <c r="I191" s="2" t="s">
        <v>8</v>
      </c>
      <c r="J191" s="2">
        <v>660</v>
      </c>
      <c r="K191" s="2" t="s">
        <v>397</v>
      </c>
      <c r="L191" s="2" t="s">
        <v>1099</v>
      </c>
      <c r="M191" s="2" t="s">
        <v>1113</v>
      </c>
      <c r="N191" s="2" t="s">
        <v>1113</v>
      </c>
      <c r="O191" s="2" t="s">
        <v>1111</v>
      </c>
      <c r="P191" s="2" t="s">
        <v>1111</v>
      </c>
      <c r="Q191" s="2" t="s">
        <v>1111</v>
      </c>
      <c r="R191" s="2" t="s">
        <v>1111</v>
      </c>
      <c r="S191" s="2" t="s">
        <v>1111</v>
      </c>
      <c r="T191" s="2" t="s">
        <v>1111</v>
      </c>
      <c r="U191" s="2" t="s">
        <v>1111</v>
      </c>
      <c r="V191" s="2" t="s">
        <v>1111</v>
      </c>
      <c r="W191" s="2"/>
      <c r="X191" s="2" t="s">
        <v>1118</v>
      </c>
      <c r="Y191" s="2" t="s">
        <v>1118</v>
      </c>
      <c r="Z191" s="2" t="s">
        <v>1118</v>
      </c>
      <c r="AA191" s="2" t="s">
        <v>1118</v>
      </c>
      <c r="AB191" s="2" t="s">
        <v>1118</v>
      </c>
      <c r="AC191" s="2" t="s">
        <v>1117</v>
      </c>
      <c r="AD191" s="2" t="s">
        <v>1642</v>
      </c>
      <c r="AE191" s="2"/>
      <c r="AF191" s="2" t="s">
        <v>1117</v>
      </c>
      <c r="AG191" s="2" t="s">
        <v>1117</v>
      </c>
      <c r="AH191" s="2" t="s">
        <v>1118</v>
      </c>
      <c r="AI191" s="2" t="s">
        <v>1118</v>
      </c>
      <c r="AJ191" s="2"/>
      <c r="AK191" s="2" t="s">
        <v>1118</v>
      </c>
      <c r="AL191" s="2"/>
      <c r="AM191" s="2" t="s">
        <v>187</v>
      </c>
      <c r="AN191" s="2">
        <v>2020</v>
      </c>
      <c r="AO191" s="188" t="s">
        <v>196</v>
      </c>
      <c r="AP191" s="2" t="s">
        <v>377</v>
      </c>
      <c r="AR191" s="2" t="s">
        <v>19</v>
      </c>
      <c r="AS191" s="3">
        <v>5016646</v>
      </c>
      <c r="AT191" s="3">
        <v>462</v>
      </c>
      <c r="AU191" s="180">
        <v>74.252015191026032</v>
      </c>
      <c r="AV191" s="4" t="s">
        <v>307</v>
      </c>
      <c r="AW191" s="4" t="s">
        <v>201</v>
      </c>
      <c r="AX191" s="4" t="s">
        <v>323</v>
      </c>
      <c r="AY191" s="7" t="s">
        <v>327</v>
      </c>
    </row>
    <row r="192" spans="2:51">
      <c r="C192" s="2" t="s">
        <v>1303</v>
      </c>
      <c r="G192" s="5" t="s">
        <v>300</v>
      </c>
      <c r="I192" s="2" t="s">
        <v>365</v>
      </c>
      <c r="J192" s="2">
        <v>660</v>
      </c>
      <c r="K192" s="2" t="s">
        <v>397</v>
      </c>
      <c r="L192" s="2" t="s">
        <v>1099</v>
      </c>
      <c r="M192" s="2" t="s">
        <v>1113</v>
      </c>
      <c r="N192" s="2" t="s">
        <v>1113</v>
      </c>
      <c r="O192" s="2" t="s">
        <v>1111</v>
      </c>
      <c r="P192" s="2" t="s">
        <v>1111</v>
      </c>
      <c r="Q192" s="2" t="s">
        <v>1111</v>
      </c>
      <c r="R192" s="2" t="s">
        <v>1111</v>
      </c>
      <c r="S192" s="2" t="s">
        <v>1111</v>
      </c>
      <c r="T192" s="2" t="s">
        <v>1111</v>
      </c>
      <c r="U192" s="2" t="s">
        <v>1111</v>
      </c>
      <c r="V192" s="2" t="s">
        <v>1111</v>
      </c>
      <c r="W192" s="2"/>
      <c r="X192" s="2" t="s">
        <v>1118</v>
      </c>
      <c r="Y192" s="2" t="s">
        <v>1118</v>
      </c>
      <c r="Z192" s="2" t="s">
        <v>1118</v>
      </c>
      <c r="AA192" s="2" t="s">
        <v>1118</v>
      </c>
      <c r="AB192" s="2" t="s">
        <v>1118</v>
      </c>
      <c r="AC192" s="2" t="s">
        <v>1117</v>
      </c>
      <c r="AD192" s="2" t="s">
        <v>1642</v>
      </c>
      <c r="AE192" s="2"/>
      <c r="AF192" s="2" t="s">
        <v>1117</v>
      </c>
      <c r="AG192" s="2" t="s">
        <v>1117</v>
      </c>
      <c r="AH192" s="2" t="s">
        <v>1118</v>
      </c>
      <c r="AI192" s="2" t="s">
        <v>1118</v>
      </c>
      <c r="AJ192" s="2"/>
      <c r="AK192" s="2" t="s">
        <v>1118</v>
      </c>
      <c r="AL192" s="2"/>
      <c r="AM192" s="2" t="s">
        <v>186</v>
      </c>
      <c r="AN192" s="2">
        <v>2021</v>
      </c>
      <c r="AO192" s="188" t="s">
        <v>196</v>
      </c>
      <c r="AP192" s="2" t="s">
        <v>377</v>
      </c>
      <c r="AR192" s="2" t="s">
        <v>19</v>
      </c>
      <c r="AS192" s="3">
        <v>5145191</v>
      </c>
      <c r="AT192" s="3">
        <v>310</v>
      </c>
      <c r="AU192" s="180">
        <v>134.59565990844655</v>
      </c>
      <c r="AV192" s="4" t="s">
        <v>308</v>
      </c>
      <c r="AW192" s="4" t="s">
        <v>199</v>
      </c>
      <c r="AX192" s="4" t="s">
        <v>324</v>
      </c>
      <c r="AY192" s="7" t="s">
        <v>327</v>
      </c>
    </row>
    <row r="193" spans="1:51">
      <c r="C193" s="2" t="s">
        <v>1303</v>
      </c>
      <c r="G193" s="4" t="s">
        <v>330</v>
      </c>
      <c r="I193" s="2" t="s">
        <v>0</v>
      </c>
      <c r="J193" s="2">
        <v>5486</v>
      </c>
      <c r="K193" s="2" t="s">
        <v>396</v>
      </c>
      <c r="L193" s="10" t="s">
        <v>1098</v>
      </c>
      <c r="M193" s="2" t="s">
        <v>1113</v>
      </c>
      <c r="N193" s="2" t="s">
        <v>1113</v>
      </c>
      <c r="O193" s="2" t="s">
        <v>1111</v>
      </c>
      <c r="P193" s="2" t="s">
        <v>1111</v>
      </c>
      <c r="Q193" s="2" t="s">
        <v>1111</v>
      </c>
      <c r="R193" s="2" t="s">
        <v>1111</v>
      </c>
      <c r="S193" s="2" t="s">
        <v>1111</v>
      </c>
      <c r="T193" s="2" t="s">
        <v>1111</v>
      </c>
      <c r="U193" s="2" t="s">
        <v>1111</v>
      </c>
      <c r="V193" s="2" t="s">
        <v>1111</v>
      </c>
      <c r="W193" s="2"/>
      <c r="X193" s="2" t="s">
        <v>1118</v>
      </c>
      <c r="Y193" s="2" t="s">
        <v>1118</v>
      </c>
      <c r="Z193" s="2" t="s">
        <v>1118</v>
      </c>
      <c r="AA193" s="2" t="s">
        <v>1118</v>
      </c>
      <c r="AB193" s="2" t="s">
        <v>1118</v>
      </c>
      <c r="AC193" s="2" t="s">
        <v>1117</v>
      </c>
      <c r="AD193" s="2" t="s">
        <v>1118</v>
      </c>
      <c r="AE193" s="2"/>
      <c r="AF193" s="2" t="s">
        <v>1117</v>
      </c>
      <c r="AG193" s="2" t="s">
        <v>1117</v>
      </c>
      <c r="AH193" s="2" t="s">
        <v>1118</v>
      </c>
      <c r="AI193" s="2" t="s">
        <v>1118</v>
      </c>
      <c r="AJ193" s="2"/>
      <c r="AK193" s="2" t="s">
        <v>1118</v>
      </c>
      <c r="AL193" s="2"/>
      <c r="AM193" s="2" t="s">
        <v>186</v>
      </c>
      <c r="AN193" s="2" t="s">
        <v>377</v>
      </c>
      <c r="AO193" s="188" t="s">
        <v>196</v>
      </c>
      <c r="AP193" s="2" t="s">
        <v>377</v>
      </c>
      <c r="AR193" s="2" t="s">
        <v>19</v>
      </c>
      <c r="AS193" s="3">
        <v>5411242</v>
      </c>
      <c r="AT193" s="3">
        <v>796</v>
      </c>
      <c r="AU193" s="180">
        <v>121.66970503259695</v>
      </c>
      <c r="AV193" s="4" t="s">
        <v>336</v>
      </c>
      <c r="AW193" s="4" t="s">
        <v>199</v>
      </c>
      <c r="AX193" s="4" t="s">
        <v>333</v>
      </c>
      <c r="AY193" s="7" t="s">
        <v>327</v>
      </c>
    </row>
    <row r="194" spans="1:51">
      <c r="A194" s="18">
        <v>4</v>
      </c>
      <c r="B194" s="20"/>
      <c r="C194" s="2"/>
      <c r="D194" s="20"/>
      <c r="E194" s="20"/>
      <c r="F194" s="20"/>
      <c r="G194" s="4" t="s">
        <v>331</v>
      </c>
      <c r="I194" s="2" t="s">
        <v>0</v>
      </c>
      <c r="J194" s="2">
        <v>5486</v>
      </c>
      <c r="K194" s="2" t="s">
        <v>393</v>
      </c>
      <c r="L194" s="2" t="s">
        <v>1098</v>
      </c>
      <c r="M194" s="2" t="s">
        <v>1113</v>
      </c>
      <c r="N194" s="2" t="s">
        <v>1111</v>
      </c>
      <c r="O194" s="2" t="s">
        <v>1111</v>
      </c>
      <c r="P194" s="2" t="s">
        <v>1111</v>
      </c>
      <c r="Q194" s="2" t="s">
        <v>1111</v>
      </c>
      <c r="R194" s="2" t="s">
        <v>1111</v>
      </c>
      <c r="S194" s="2" t="s">
        <v>1111</v>
      </c>
      <c r="T194" s="2" t="s">
        <v>1111</v>
      </c>
      <c r="U194" s="2" t="s">
        <v>1111</v>
      </c>
      <c r="V194" s="2" t="s">
        <v>1111</v>
      </c>
      <c r="W194" s="2"/>
      <c r="X194" s="2" t="s">
        <v>1118</v>
      </c>
      <c r="Y194" s="2" t="s">
        <v>1118</v>
      </c>
      <c r="Z194" s="2" t="s">
        <v>1118</v>
      </c>
      <c r="AA194" s="2" t="s">
        <v>1118</v>
      </c>
      <c r="AB194" s="2" t="s">
        <v>1118</v>
      </c>
      <c r="AC194" s="2" t="s">
        <v>1117</v>
      </c>
      <c r="AD194" s="2" t="s">
        <v>1118</v>
      </c>
      <c r="AE194" s="2"/>
      <c r="AF194" s="2" t="s">
        <v>1117</v>
      </c>
      <c r="AG194" s="2" t="s">
        <v>1117</v>
      </c>
      <c r="AH194" s="2" t="s">
        <v>1118</v>
      </c>
      <c r="AI194" s="2" t="s">
        <v>1118</v>
      </c>
      <c r="AJ194" s="2"/>
      <c r="AK194" s="2" t="s">
        <v>1118</v>
      </c>
      <c r="AL194" s="2"/>
      <c r="AM194" s="2" t="s">
        <v>190</v>
      </c>
      <c r="AN194" s="2" t="s">
        <v>377</v>
      </c>
      <c r="AO194" s="188" t="s">
        <v>196</v>
      </c>
      <c r="AP194" s="2" t="s">
        <v>377</v>
      </c>
      <c r="AR194" s="2" t="s">
        <v>19</v>
      </c>
      <c r="AS194" s="3">
        <v>5233798</v>
      </c>
      <c r="AT194" s="3">
        <v>472</v>
      </c>
      <c r="AU194" s="180">
        <v>151.92064290597384</v>
      </c>
      <c r="AV194" s="4" t="s">
        <v>337</v>
      </c>
      <c r="AW194" s="4" t="s">
        <v>193</v>
      </c>
      <c r="AX194" s="4" t="s">
        <v>334</v>
      </c>
      <c r="AY194" s="7" t="s">
        <v>1091</v>
      </c>
    </row>
    <row r="195" spans="1:51">
      <c r="A195" s="19">
        <v>4</v>
      </c>
      <c r="B195" s="2" t="s">
        <v>1303</v>
      </c>
      <c r="C195" s="2" t="s">
        <v>1303</v>
      </c>
      <c r="D195" s="73"/>
      <c r="E195" s="73"/>
      <c r="F195" s="73"/>
      <c r="G195" s="4" t="s">
        <v>332</v>
      </c>
      <c r="I195" s="2" t="s">
        <v>0</v>
      </c>
      <c r="J195" s="2">
        <v>5486</v>
      </c>
      <c r="K195" s="2" t="s">
        <v>396</v>
      </c>
      <c r="L195" s="2" t="s">
        <v>1098</v>
      </c>
      <c r="M195" s="2" t="s">
        <v>1113</v>
      </c>
      <c r="N195" s="2" t="s">
        <v>1113</v>
      </c>
      <c r="O195" s="2" t="s">
        <v>1111</v>
      </c>
      <c r="P195" s="2" t="s">
        <v>1111</v>
      </c>
      <c r="Q195" s="2" t="s">
        <v>1111</v>
      </c>
      <c r="R195" s="2" t="s">
        <v>1111</v>
      </c>
      <c r="S195" s="2" t="s">
        <v>1111</v>
      </c>
      <c r="T195" s="2" t="s">
        <v>1111</v>
      </c>
      <c r="U195" s="2" t="s">
        <v>1111</v>
      </c>
      <c r="V195" s="2" t="s">
        <v>1111</v>
      </c>
      <c r="W195" s="2"/>
      <c r="X195" s="2" t="s">
        <v>1118</v>
      </c>
      <c r="Y195" s="2" t="s">
        <v>1118</v>
      </c>
      <c r="Z195" s="2" t="s">
        <v>1118</v>
      </c>
      <c r="AA195" s="2" t="s">
        <v>1118</v>
      </c>
      <c r="AB195" s="2" t="s">
        <v>1118</v>
      </c>
      <c r="AC195" s="2" t="s">
        <v>1117</v>
      </c>
      <c r="AD195" s="2" t="s">
        <v>1118</v>
      </c>
      <c r="AE195" s="2"/>
      <c r="AF195" s="2" t="s">
        <v>1117</v>
      </c>
      <c r="AG195" s="2" t="s">
        <v>1117</v>
      </c>
      <c r="AH195" s="2" t="s">
        <v>1118</v>
      </c>
      <c r="AI195" s="2" t="s">
        <v>1118</v>
      </c>
      <c r="AJ195" s="2"/>
      <c r="AK195" s="2" t="s">
        <v>1118</v>
      </c>
      <c r="AL195" s="2"/>
      <c r="AM195" s="2" t="s">
        <v>190</v>
      </c>
      <c r="AN195" s="2">
        <v>2012</v>
      </c>
      <c r="AO195" s="188" t="s">
        <v>197</v>
      </c>
      <c r="AP195" s="2" t="s">
        <v>377</v>
      </c>
      <c r="AR195" s="2" t="s">
        <v>19</v>
      </c>
      <c r="AS195" s="3">
        <v>5170104</v>
      </c>
      <c r="AT195" s="3">
        <v>589</v>
      </c>
      <c r="AU195" s="180">
        <v>101.0477721531327</v>
      </c>
      <c r="AV195" s="4" t="s">
        <v>338</v>
      </c>
      <c r="AW195" s="4" t="s">
        <v>193</v>
      </c>
      <c r="AX195" s="4" t="s">
        <v>335</v>
      </c>
      <c r="AY195" s="7" t="s">
        <v>1091</v>
      </c>
    </row>
    <row r="196" spans="1:51">
      <c r="C196" s="2" t="s">
        <v>1303</v>
      </c>
      <c r="G196" s="4" t="s">
        <v>339</v>
      </c>
      <c r="I196" s="2" t="s">
        <v>8</v>
      </c>
      <c r="J196" s="2">
        <v>7316</v>
      </c>
      <c r="K196" s="2" t="s">
        <v>375</v>
      </c>
      <c r="L196" s="10" t="s">
        <v>1121</v>
      </c>
      <c r="M196" s="2" t="s">
        <v>1113</v>
      </c>
      <c r="N196" s="2" t="s">
        <v>1113</v>
      </c>
      <c r="O196" s="2" t="s">
        <v>1111</v>
      </c>
      <c r="P196" s="2" t="s">
        <v>1111</v>
      </c>
      <c r="Q196" s="2" t="s">
        <v>1111</v>
      </c>
      <c r="R196" s="2" t="s">
        <v>1111</v>
      </c>
      <c r="S196" s="2" t="s">
        <v>1111</v>
      </c>
      <c r="T196" s="2" t="s">
        <v>1111</v>
      </c>
      <c r="U196" s="2" t="s">
        <v>1111</v>
      </c>
      <c r="V196" s="2" t="s">
        <v>1111</v>
      </c>
      <c r="W196" s="2"/>
      <c r="X196" s="2" t="s">
        <v>1118</v>
      </c>
      <c r="Y196" s="2" t="s">
        <v>1118</v>
      </c>
      <c r="Z196" s="2" t="s">
        <v>1118</v>
      </c>
      <c r="AA196" s="2" t="s">
        <v>1118</v>
      </c>
      <c r="AB196" s="2" t="s">
        <v>1118</v>
      </c>
      <c r="AC196" s="2" t="s">
        <v>1117</v>
      </c>
      <c r="AD196" s="2" t="s">
        <v>1118</v>
      </c>
      <c r="AE196" s="2"/>
      <c r="AF196" s="2" t="s">
        <v>1117</v>
      </c>
      <c r="AG196" s="2" t="s">
        <v>1117</v>
      </c>
      <c r="AH196" s="2" t="s">
        <v>1118</v>
      </c>
      <c r="AI196" s="2" t="s">
        <v>1118</v>
      </c>
      <c r="AJ196" s="2"/>
      <c r="AK196" s="2" t="s">
        <v>1118</v>
      </c>
      <c r="AL196" s="2"/>
      <c r="AM196" s="2" t="s">
        <v>186</v>
      </c>
      <c r="AN196" s="2" t="s">
        <v>377</v>
      </c>
      <c r="AO196" s="188" t="s">
        <v>399</v>
      </c>
      <c r="AP196" s="2" t="s">
        <v>377</v>
      </c>
      <c r="AR196" s="2" t="s">
        <v>19</v>
      </c>
      <c r="AS196" s="3">
        <v>5453850</v>
      </c>
      <c r="AT196" s="3">
        <v>728</v>
      </c>
      <c r="AU196" s="180">
        <v>76.123465075130412</v>
      </c>
      <c r="AV196" s="4" t="s">
        <v>344</v>
      </c>
      <c r="AW196" s="4" t="s">
        <v>199</v>
      </c>
      <c r="AX196" s="4" t="s">
        <v>349</v>
      </c>
      <c r="AY196" s="7" t="s">
        <v>327</v>
      </c>
    </row>
    <row r="197" spans="1:51">
      <c r="C197" s="2" t="s">
        <v>1303</v>
      </c>
      <c r="G197" s="4" t="s">
        <v>340</v>
      </c>
      <c r="I197" s="2" t="s">
        <v>8</v>
      </c>
      <c r="J197" s="2">
        <v>7316</v>
      </c>
      <c r="K197" s="2" t="s">
        <v>375</v>
      </c>
      <c r="L197" s="10" t="s">
        <v>1121</v>
      </c>
      <c r="M197" s="2" t="s">
        <v>1113</v>
      </c>
      <c r="N197" s="2" t="s">
        <v>1113</v>
      </c>
      <c r="O197" s="2" t="s">
        <v>1111</v>
      </c>
      <c r="P197" s="2" t="s">
        <v>1111</v>
      </c>
      <c r="Q197" s="2" t="s">
        <v>1111</v>
      </c>
      <c r="R197" s="2" t="s">
        <v>1111</v>
      </c>
      <c r="S197" s="2" t="s">
        <v>1111</v>
      </c>
      <c r="T197" s="2" t="s">
        <v>1111</v>
      </c>
      <c r="U197" s="2" t="s">
        <v>1111</v>
      </c>
      <c r="V197" s="2" t="s">
        <v>1111</v>
      </c>
      <c r="W197" s="2"/>
      <c r="X197" s="2" t="s">
        <v>1118</v>
      </c>
      <c r="Y197" s="2" t="s">
        <v>1118</v>
      </c>
      <c r="Z197" s="2" t="s">
        <v>1118</v>
      </c>
      <c r="AA197" s="2" t="s">
        <v>1118</v>
      </c>
      <c r="AB197" s="2" t="s">
        <v>1118</v>
      </c>
      <c r="AC197" s="2" t="s">
        <v>1117</v>
      </c>
      <c r="AD197" s="2" t="s">
        <v>1118</v>
      </c>
      <c r="AE197" s="2"/>
      <c r="AF197" s="2" t="s">
        <v>1117</v>
      </c>
      <c r="AG197" s="2" t="s">
        <v>1117</v>
      </c>
      <c r="AH197" s="2" t="s">
        <v>1118</v>
      </c>
      <c r="AI197" s="2" t="s">
        <v>1118</v>
      </c>
      <c r="AJ197" s="2"/>
      <c r="AK197" s="2" t="s">
        <v>1118</v>
      </c>
      <c r="AL197" s="2"/>
      <c r="AM197" s="2" t="s">
        <v>189</v>
      </c>
      <c r="AN197" s="2">
        <v>2015</v>
      </c>
      <c r="AO197" s="188" t="s">
        <v>196</v>
      </c>
      <c r="AP197" s="2" t="s">
        <v>377</v>
      </c>
      <c r="AR197" s="2" t="s">
        <v>19</v>
      </c>
      <c r="AS197" s="3">
        <v>5466377</v>
      </c>
      <c r="AT197" s="3">
        <v>570</v>
      </c>
      <c r="AU197" s="180">
        <v>116.74768370348404</v>
      </c>
      <c r="AV197" s="4" t="s">
        <v>345</v>
      </c>
      <c r="AW197" s="4" t="s">
        <v>292</v>
      </c>
      <c r="AX197" s="4" t="s">
        <v>350</v>
      </c>
      <c r="AY197" s="7" t="s">
        <v>327</v>
      </c>
    </row>
    <row r="198" spans="1:51">
      <c r="C198" s="2" t="s">
        <v>1303</v>
      </c>
      <c r="G198" s="4" t="s">
        <v>341</v>
      </c>
      <c r="I198" s="2" t="s">
        <v>8</v>
      </c>
      <c r="J198" s="2">
        <v>7316</v>
      </c>
      <c r="K198" s="2" t="s">
        <v>375</v>
      </c>
      <c r="L198" s="10" t="s">
        <v>1121</v>
      </c>
      <c r="M198" s="2" t="s">
        <v>1113</v>
      </c>
      <c r="N198" s="2" t="s">
        <v>1113</v>
      </c>
      <c r="O198" s="2" t="s">
        <v>1111</v>
      </c>
      <c r="P198" s="2" t="s">
        <v>1111</v>
      </c>
      <c r="Q198" s="2" t="s">
        <v>1111</v>
      </c>
      <c r="R198" s="2" t="s">
        <v>1111</v>
      </c>
      <c r="S198" s="2" t="s">
        <v>1111</v>
      </c>
      <c r="T198" s="2" t="s">
        <v>1111</v>
      </c>
      <c r="U198" s="2" t="s">
        <v>1111</v>
      </c>
      <c r="V198" s="2" t="s">
        <v>1111</v>
      </c>
      <c r="W198" s="2"/>
      <c r="X198" s="2" t="s">
        <v>1118</v>
      </c>
      <c r="Y198" s="2" t="s">
        <v>1118</v>
      </c>
      <c r="Z198" s="2" t="s">
        <v>1118</v>
      </c>
      <c r="AA198" s="2" t="s">
        <v>1118</v>
      </c>
      <c r="AB198" s="2" t="s">
        <v>1118</v>
      </c>
      <c r="AC198" s="2" t="s">
        <v>1117</v>
      </c>
      <c r="AD198" s="2" t="s">
        <v>1118</v>
      </c>
      <c r="AE198" s="2"/>
      <c r="AF198" s="2" t="s">
        <v>1117</v>
      </c>
      <c r="AG198" s="2" t="s">
        <v>1117</v>
      </c>
      <c r="AH198" s="2" t="s">
        <v>1118</v>
      </c>
      <c r="AI198" s="2" t="s">
        <v>1118</v>
      </c>
      <c r="AJ198" s="2"/>
      <c r="AK198" s="2" t="s">
        <v>1118</v>
      </c>
      <c r="AL198" s="2"/>
      <c r="AM198" s="2" t="s">
        <v>189</v>
      </c>
      <c r="AN198" s="2">
        <v>2014</v>
      </c>
      <c r="AO198" s="188" t="s">
        <v>196</v>
      </c>
      <c r="AP198" s="2" t="s">
        <v>377</v>
      </c>
      <c r="AR198" s="2" t="s">
        <v>19</v>
      </c>
      <c r="AS198" s="3">
        <v>5298924</v>
      </c>
      <c r="AT198" s="3">
        <v>467</v>
      </c>
      <c r="AU198" s="180">
        <v>85.110807590371181</v>
      </c>
      <c r="AV198" s="4" t="s">
        <v>346</v>
      </c>
      <c r="AW198" s="4" t="s">
        <v>292</v>
      </c>
      <c r="AX198" s="4" t="s">
        <v>351</v>
      </c>
      <c r="AY198" s="7" t="s">
        <v>327</v>
      </c>
    </row>
    <row r="199" spans="1:51">
      <c r="C199" s="2" t="s">
        <v>1303</v>
      </c>
      <c r="G199" s="4" t="s">
        <v>342</v>
      </c>
      <c r="I199" s="2" t="s">
        <v>0</v>
      </c>
      <c r="J199" s="2">
        <v>7316</v>
      </c>
      <c r="K199" s="2" t="s">
        <v>375</v>
      </c>
      <c r="L199" s="10" t="s">
        <v>1115</v>
      </c>
      <c r="M199" s="2" t="s">
        <v>1113</v>
      </c>
      <c r="N199" s="2" t="s">
        <v>1113</v>
      </c>
      <c r="O199" s="2" t="s">
        <v>1111</v>
      </c>
      <c r="P199" s="2" t="s">
        <v>1111</v>
      </c>
      <c r="Q199" s="2" t="s">
        <v>1111</v>
      </c>
      <c r="R199" s="2" t="s">
        <v>1111</v>
      </c>
      <c r="S199" s="2" t="s">
        <v>1111</v>
      </c>
      <c r="T199" s="2" t="s">
        <v>1111</v>
      </c>
      <c r="U199" s="2" t="s">
        <v>1111</v>
      </c>
      <c r="V199" s="2" t="s">
        <v>1111</v>
      </c>
      <c r="W199" s="2"/>
      <c r="X199" s="2" t="s">
        <v>1118</v>
      </c>
      <c r="Y199" s="2" t="s">
        <v>1118</v>
      </c>
      <c r="Z199" s="2" t="s">
        <v>1118</v>
      </c>
      <c r="AA199" s="2" t="s">
        <v>1118</v>
      </c>
      <c r="AB199" s="2" t="s">
        <v>1118</v>
      </c>
      <c r="AC199" s="2" t="s">
        <v>1117</v>
      </c>
      <c r="AD199" s="2" t="s">
        <v>1118</v>
      </c>
      <c r="AE199" s="2"/>
      <c r="AF199" s="2" t="s">
        <v>1117</v>
      </c>
      <c r="AG199" s="2" t="s">
        <v>1117</v>
      </c>
      <c r="AH199" s="2" t="s">
        <v>1118</v>
      </c>
      <c r="AI199" s="2" t="s">
        <v>1118</v>
      </c>
      <c r="AJ199" s="2"/>
      <c r="AK199" s="2" t="s">
        <v>1118</v>
      </c>
      <c r="AL199" s="2"/>
      <c r="AM199" s="2" t="s">
        <v>189</v>
      </c>
      <c r="AN199" s="2">
        <v>2011</v>
      </c>
      <c r="AO199" s="188" t="s">
        <v>196</v>
      </c>
      <c r="AP199" s="2" t="s">
        <v>377</v>
      </c>
      <c r="AR199" s="2" t="s">
        <v>19</v>
      </c>
      <c r="AS199" s="3">
        <v>5326297</v>
      </c>
      <c r="AT199" s="3">
        <v>559</v>
      </c>
      <c r="AU199" s="180">
        <v>86.89720269072491</v>
      </c>
      <c r="AV199" s="4" t="s">
        <v>347</v>
      </c>
      <c r="AW199" s="4" t="s">
        <v>292</v>
      </c>
      <c r="AX199" s="4" t="s">
        <v>352</v>
      </c>
      <c r="AY199" s="7" t="s">
        <v>327</v>
      </c>
    </row>
    <row r="200" spans="1:51">
      <c r="C200" s="2" t="s">
        <v>1303</v>
      </c>
      <c r="G200" s="4" t="s">
        <v>343</v>
      </c>
      <c r="I200" s="2" t="s">
        <v>8</v>
      </c>
      <c r="J200" s="2">
        <v>7316</v>
      </c>
      <c r="K200" s="2" t="s">
        <v>375</v>
      </c>
      <c r="L200" s="10" t="s">
        <v>1121</v>
      </c>
      <c r="M200" s="2" t="s">
        <v>1113</v>
      </c>
      <c r="N200" s="2" t="s">
        <v>1113</v>
      </c>
      <c r="O200" s="2" t="s">
        <v>1111</v>
      </c>
      <c r="P200" s="2" t="s">
        <v>1111</v>
      </c>
      <c r="Q200" s="2" t="s">
        <v>1111</v>
      </c>
      <c r="R200" s="2" t="s">
        <v>1111</v>
      </c>
      <c r="S200" s="2" t="s">
        <v>1111</v>
      </c>
      <c r="T200" s="2" t="s">
        <v>1111</v>
      </c>
      <c r="U200" s="2" t="s">
        <v>1111</v>
      </c>
      <c r="V200" s="2" t="s">
        <v>1111</v>
      </c>
      <c r="W200" s="2"/>
      <c r="X200" s="2" t="s">
        <v>1118</v>
      </c>
      <c r="Y200" s="2" t="s">
        <v>1118</v>
      </c>
      <c r="Z200" s="2" t="s">
        <v>1118</v>
      </c>
      <c r="AA200" s="2" t="s">
        <v>1641</v>
      </c>
      <c r="AB200" s="2" t="s">
        <v>1586</v>
      </c>
      <c r="AC200" s="2" t="s">
        <v>1117</v>
      </c>
      <c r="AD200" s="2" t="s">
        <v>1118</v>
      </c>
      <c r="AE200" s="2"/>
      <c r="AF200" s="2" t="s">
        <v>1117</v>
      </c>
      <c r="AG200" s="2" t="s">
        <v>1117</v>
      </c>
      <c r="AH200" s="2" t="s">
        <v>1118</v>
      </c>
      <c r="AI200" s="2" t="s">
        <v>1118</v>
      </c>
      <c r="AJ200" s="2"/>
      <c r="AK200" s="2" t="s">
        <v>1118</v>
      </c>
      <c r="AL200" s="2"/>
      <c r="AM200" s="2" t="s">
        <v>189</v>
      </c>
      <c r="AN200" s="2">
        <v>2012</v>
      </c>
      <c r="AO200" s="188" t="s">
        <v>196</v>
      </c>
      <c r="AP200" s="2" t="s">
        <v>377</v>
      </c>
      <c r="AR200" s="2" t="s">
        <v>19</v>
      </c>
      <c r="AS200" s="3">
        <v>5408896</v>
      </c>
      <c r="AT200" s="28">
        <v>885</v>
      </c>
      <c r="AU200" s="182">
        <v>89.987167991397868</v>
      </c>
      <c r="AV200" s="4" t="s">
        <v>348</v>
      </c>
      <c r="AW200" s="4" t="s">
        <v>292</v>
      </c>
      <c r="AX200" s="4" t="s">
        <v>353</v>
      </c>
      <c r="AY200" s="7" t="s">
        <v>327</v>
      </c>
    </row>
    <row r="201" spans="1:51">
      <c r="B201" s="2" t="s">
        <v>1303</v>
      </c>
      <c r="C201" s="2" t="s">
        <v>1303</v>
      </c>
      <c r="G201" s="4" t="s">
        <v>354</v>
      </c>
      <c r="I201" s="2" t="s">
        <v>0</v>
      </c>
      <c r="J201" s="2">
        <v>8250</v>
      </c>
      <c r="K201" s="2" t="s">
        <v>390</v>
      </c>
      <c r="L201" s="2" t="s">
        <v>1106</v>
      </c>
      <c r="M201" s="2" t="s">
        <v>1113</v>
      </c>
      <c r="N201" s="2" t="s">
        <v>1113</v>
      </c>
      <c r="O201" s="2" t="s">
        <v>1111</v>
      </c>
      <c r="P201" s="2" t="s">
        <v>1111</v>
      </c>
      <c r="Q201" s="2" t="s">
        <v>1111</v>
      </c>
      <c r="R201" s="2" t="s">
        <v>1111</v>
      </c>
      <c r="S201" s="2" t="s">
        <v>1111</v>
      </c>
      <c r="T201" s="2" t="s">
        <v>1111</v>
      </c>
      <c r="U201" s="2" t="s">
        <v>1111</v>
      </c>
      <c r="V201" s="2" t="s">
        <v>1111</v>
      </c>
      <c r="W201" s="2"/>
      <c r="X201" s="2" t="s">
        <v>1118</v>
      </c>
      <c r="Y201" s="2" t="s">
        <v>1118</v>
      </c>
      <c r="Z201" s="2" t="s">
        <v>1118</v>
      </c>
      <c r="AA201" s="2" t="s">
        <v>1118</v>
      </c>
      <c r="AB201" s="2" t="s">
        <v>1118</v>
      </c>
      <c r="AC201" s="2" t="s">
        <v>1117</v>
      </c>
      <c r="AD201" s="2" t="s">
        <v>1118</v>
      </c>
      <c r="AE201" s="2"/>
      <c r="AF201" s="2" t="s">
        <v>1117</v>
      </c>
      <c r="AG201" s="2" t="s">
        <v>1117</v>
      </c>
      <c r="AH201" s="2" t="s">
        <v>1118</v>
      </c>
      <c r="AI201" s="2" t="s">
        <v>1118</v>
      </c>
      <c r="AJ201" s="2"/>
      <c r="AK201" s="2" t="s">
        <v>1118</v>
      </c>
      <c r="AL201" s="2"/>
      <c r="AM201" s="2" t="s">
        <v>186</v>
      </c>
      <c r="AN201" s="2" t="s">
        <v>377</v>
      </c>
      <c r="AO201" s="188" t="s">
        <v>196</v>
      </c>
      <c r="AP201" s="2" t="s">
        <v>377</v>
      </c>
      <c r="AR201" s="2" t="s">
        <v>19</v>
      </c>
      <c r="AS201" s="3">
        <v>5242771</v>
      </c>
      <c r="AT201" s="3">
        <v>432</v>
      </c>
      <c r="AU201" s="180">
        <v>62.998285639407101</v>
      </c>
      <c r="AV201" s="4" t="s">
        <v>355</v>
      </c>
      <c r="AW201" s="4" t="s">
        <v>199</v>
      </c>
      <c r="AX201" s="4" t="s">
        <v>356</v>
      </c>
      <c r="AY201" s="7" t="s">
        <v>327</v>
      </c>
    </row>
    <row r="202" spans="1:51">
      <c r="G202" s="5">
        <v>9777</v>
      </c>
      <c r="I202" s="2" t="s">
        <v>8</v>
      </c>
      <c r="J202" s="2">
        <v>8699</v>
      </c>
      <c r="K202" s="2" t="s">
        <v>393</v>
      </c>
      <c r="L202" s="2" t="s">
        <v>1107</v>
      </c>
      <c r="M202" s="10" t="s">
        <v>1123</v>
      </c>
      <c r="N202" s="2" t="s">
        <v>1113</v>
      </c>
      <c r="O202" s="2" t="s">
        <v>1111</v>
      </c>
      <c r="P202" s="2" t="s">
        <v>1111</v>
      </c>
      <c r="Q202" s="2" t="s">
        <v>1111</v>
      </c>
      <c r="R202" s="2" t="s">
        <v>1111</v>
      </c>
      <c r="S202" s="2" t="s">
        <v>1111</v>
      </c>
      <c r="T202" s="2" t="s">
        <v>1111</v>
      </c>
      <c r="U202" s="2" t="s">
        <v>1111</v>
      </c>
      <c r="V202" s="2" t="s">
        <v>1111</v>
      </c>
      <c r="W202" s="2"/>
      <c r="X202" s="2" t="s">
        <v>1118</v>
      </c>
      <c r="Y202" s="2" t="s">
        <v>1118</v>
      </c>
      <c r="Z202" s="2" t="s">
        <v>1118</v>
      </c>
      <c r="AA202" s="2" t="s">
        <v>1118</v>
      </c>
      <c r="AB202" s="2" t="s">
        <v>1118</v>
      </c>
      <c r="AC202" s="2" t="s">
        <v>1118</v>
      </c>
      <c r="AD202" s="2" t="s">
        <v>1118</v>
      </c>
      <c r="AE202" s="2"/>
      <c r="AF202" s="2" t="s">
        <v>1118</v>
      </c>
      <c r="AG202" s="2" t="s">
        <v>1653</v>
      </c>
      <c r="AH202" s="2" t="s">
        <v>1118</v>
      </c>
      <c r="AI202" s="2" t="s">
        <v>1118</v>
      </c>
      <c r="AJ202" s="2"/>
      <c r="AK202" s="2" t="s">
        <v>1118</v>
      </c>
      <c r="AL202" s="2"/>
      <c r="AM202" s="2" t="s">
        <v>189</v>
      </c>
      <c r="AN202" s="2">
        <v>2018</v>
      </c>
      <c r="AO202" s="188" t="s">
        <v>377</v>
      </c>
      <c r="AP202" s="2" t="s">
        <v>378</v>
      </c>
      <c r="AR202" s="2" t="s">
        <v>19</v>
      </c>
      <c r="AS202" s="3">
        <v>5063303</v>
      </c>
      <c r="AT202" s="3">
        <v>214</v>
      </c>
      <c r="AU202" s="2" t="s">
        <v>378</v>
      </c>
      <c r="AV202" s="4" t="s">
        <v>359</v>
      </c>
      <c r="AW202" s="4"/>
      <c r="AX202" s="4"/>
      <c r="AY202" s="7" t="s">
        <v>325</v>
      </c>
    </row>
    <row r="203" spans="1:51">
      <c r="B203" s="2" t="s">
        <v>1303</v>
      </c>
      <c r="G203" s="5" t="s">
        <v>357</v>
      </c>
      <c r="I203" s="2" t="s">
        <v>0</v>
      </c>
      <c r="J203" s="2">
        <v>8699</v>
      </c>
      <c r="K203" s="2" t="s">
        <v>393</v>
      </c>
      <c r="L203" s="2" t="s">
        <v>1107</v>
      </c>
      <c r="M203" s="10" t="s">
        <v>1123</v>
      </c>
      <c r="N203" s="2" t="s">
        <v>1113</v>
      </c>
      <c r="O203" s="2" t="s">
        <v>1111</v>
      </c>
      <c r="P203" s="2" t="s">
        <v>1111</v>
      </c>
      <c r="Q203" s="2" t="s">
        <v>1111</v>
      </c>
      <c r="R203" s="2" t="s">
        <v>1111</v>
      </c>
      <c r="S203" s="2" t="s">
        <v>1111</v>
      </c>
      <c r="T203" s="2" t="s">
        <v>1111</v>
      </c>
      <c r="U203" s="2" t="s">
        <v>1111</v>
      </c>
      <c r="V203" s="2" t="s">
        <v>1111</v>
      </c>
      <c r="W203" s="2"/>
      <c r="X203" s="2" t="s">
        <v>1118</v>
      </c>
      <c r="Y203" s="2" t="s">
        <v>1118</v>
      </c>
      <c r="Z203" s="2" t="s">
        <v>1118</v>
      </c>
      <c r="AA203" s="2" t="s">
        <v>1118</v>
      </c>
      <c r="AB203" s="2" t="s">
        <v>1118</v>
      </c>
      <c r="AC203" s="2" t="s">
        <v>1118</v>
      </c>
      <c r="AD203" s="2" t="s">
        <v>1118</v>
      </c>
      <c r="AE203" s="2"/>
      <c r="AF203" s="2" t="s">
        <v>1118</v>
      </c>
      <c r="AG203" s="2" t="s">
        <v>1653</v>
      </c>
      <c r="AH203" s="2" t="s">
        <v>1118</v>
      </c>
      <c r="AI203" s="2" t="s">
        <v>1118</v>
      </c>
      <c r="AJ203" s="2"/>
      <c r="AK203" s="2" t="s">
        <v>1118</v>
      </c>
      <c r="AL203" s="2"/>
      <c r="AM203" s="2" t="s">
        <v>189</v>
      </c>
      <c r="AN203" s="2">
        <v>2012</v>
      </c>
      <c r="AO203" s="188" t="s">
        <v>196</v>
      </c>
      <c r="AP203" s="2" t="s">
        <v>377</v>
      </c>
      <c r="AR203" s="2" t="s">
        <v>19</v>
      </c>
      <c r="AS203" s="3">
        <v>5116060</v>
      </c>
      <c r="AT203" s="3">
        <v>250</v>
      </c>
      <c r="AU203" s="180">
        <v>70.198726950035763</v>
      </c>
      <c r="AV203" s="4" t="s">
        <v>358</v>
      </c>
      <c r="AW203" s="4" t="s">
        <v>292</v>
      </c>
      <c r="AX203" s="4" t="s">
        <v>360</v>
      </c>
      <c r="AY203" s="7" t="s">
        <v>327</v>
      </c>
    </row>
    <row r="204" spans="1:51">
      <c r="G204" s="29">
        <v>674337</v>
      </c>
      <c r="I204" s="2" t="s">
        <v>366</v>
      </c>
      <c r="J204" s="2">
        <v>12464</v>
      </c>
      <c r="K204" s="2" t="s">
        <v>393</v>
      </c>
      <c r="L204" s="2" t="s">
        <v>1111</v>
      </c>
      <c r="M204" s="2" t="s">
        <v>1113</v>
      </c>
      <c r="N204" s="2" t="s">
        <v>1111</v>
      </c>
      <c r="O204" s="2" t="s">
        <v>1113</v>
      </c>
      <c r="P204" s="2" t="s">
        <v>1113</v>
      </c>
      <c r="Q204" s="2" t="s">
        <v>1113</v>
      </c>
      <c r="R204" s="2" t="s">
        <v>1113</v>
      </c>
      <c r="S204" s="2" t="s">
        <v>1113</v>
      </c>
      <c r="T204" s="2" t="s">
        <v>1113</v>
      </c>
      <c r="U204" s="2" t="s">
        <v>1111</v>
      </c>
      <c r="V204" s="2" t="s">
        <v>1113</v>
      </c>
      <c r="W204" s="2"/>
      <c r="X204" s="2" t="s">
        <v>1118</v>
      </c>
      <c r="Y204" s="2" t="s">
        <v>1118</v>
      </c>
      <c r="Z204" s="2" t="s">
        <v>1118</v>
      </c>
      <c r="AA204" s="2" t="s">
        <v>1118</v>
      </c>
      <c r="AB204" s="2" t="s">
        <v>1118</v>
      </c>
      <c r="AC204" s="2" t="s">
        <v>1118</v>
      </c>
      <c r="AD204" s="2" t="s">
        <v>1118</v>
      </c>
      <c r="AE204" s="2"/>
      <c r="AF204" s="2" t="s">
        <v>378</v>
      </c>
      <c r="AG204" s="2" t="s">
        <v>1653</v>
      </c>
      <c r="AH204" s="2" t="s">
        <v>1118</v>
      </c>
      <c r="AI204" s="2" t="s">
        <v>1118</v>
      </c>
      <c r="AJ204" s="2"/>
      <c r="AK204" s="2" t="s">
        <v>1118</v>
      </c>
      <c r="AL204" s="2"/>
      <c r="AM204" s="2" t="s">
        <v>187</v>
      </c>
      <c r="AN204" s="2">
        <v>2019</v>
      </c>
      <c r="AO204" s="188" t="s">
        <v>196</v>
      </c>
      <c r="AP204" s="2" t="s">
        <v>377</v>
      </c>
      <c r="AR204" s="2" t="s">
        <v>19</v>
      </c>
      <c r="AS204" s="3">
        <v>5196566</v>
      </c>
      <c r="AT204" s="28">
        <v>566</v>
      </c>
      <c r="AU204" s="182">
        <v>69.820328847935343</v>
      </c>
      <c r="AV204" s="4" t="s">
        <v>363</v>
      </c>
      <c r="AW204" s="4" t="s">
        <v>201</v>
      </c>
      <c r="AX204" s="4" t="s">
        <v>361</v>
      </c>
      <c r="AY204" s="7" t="s">
        <v>327</v>
      </c>
    </row>
    <row r="205" spans="1:51" ht="21" thickBot="1">
      <c r="A205" s="1"/>
      <c r="B205" s="9" t="s">
        <v>1303</v>
      </c>
      <c r="C205" s="1"/>
      <c r="D205" s="1"/>
      <c r="E205" s="1"/>
      <c r="F205" s="1"/>
      <c r="G205" s="22">
        <v>1337824</v>
      </c>
      <c r="H205" s="1"/>
      <c r="I205" s="9" t="s">
        <v>366</v>
      </c>
      <c r="J205" s="9">
        <v>12464</v>
      </c>
      <c r="K205" s="9" t="s">
        <v>393</v>
      </c>
      <c r="L205" s="9" t="s">
        <v>1111</v>
      </c>
      <c r="M205" s="9" t="s">
        <v>1113</v>
      </c>
      <c r="N205" s="9" t="s">
        <v>1111</v>
      </c>
      <c r="O205" s="9" t="s">
        <v>1113</v>
      </c>
      <c r="P205" s="9" t="s">
        <v>1113</v>
      </c>
      <c r="Q205" s="9" t="s">
        <v>1113</v>
      </c>
      <c r="R205" s="9" t="s">
        <v>1113</v>
      </c>
      <c r="S205" s="9" t="s">
        <v>1113</v>
      </c>
      <c r="T205" s="9" t="s">
        <v>1113</v>
      </c>
      <c r="U205" s="9" t="s">
        <v>1113</v>
      </c>
      <c r="V205" s="9" t="s">
        <v>1113</v>
      </c>
      <c r="W205" s="9"/>
      <c r="X205" s="9" t="s">
        <v>1118</v>
      </c>
      <c r="Y205" s="9" t="s">
        <v>1118</v>
      </c>
      <c r="Z205" s="9" t="s">
        <v>1118</v>
      </c>
      <c r="AA205" s="9" t="s">
        <v>1118</v>
      </c>
      <c r="AB205" s="9" t="s">
        <v>1118</v>
      </c>
      <c r="AC205" s="9" t="s">
        <v>1118</v>
      </c>
      <c r="AD205" s="9" t="s">
        <v>1118</v>
      </c>
      <c r="AE205" s="9"/>
      <c r="AF205" s="9" t="s">
        <v>378</v>
      </c>
      <c r="AG205" s="9" t="s">
        <v>1653</v>
      </c>
      <c r="AH205" s="9" t="s">
        <v>1118</v>
      </c>
      <c r="AI205" s="9" t="s">
        <v>1118</v>
      </c>
      <c r="AJ205" s="9"/>
      <c r="AK205" s="9" t="s">
        <v>1118</v>
      </c>
      <c r="AL205" s="9"/>
      <c r="AM205" s="9" t="s">
        <v>187</v>
      </c>
      <c r="AN205" s="9">
        <v>2021</v>
      </c>
      <c r="AO205" s="190" t="s">
        <v>781</v>
      </c>
      <c r="AP205" s="9" t="s">
        <v>378</v>
      </c>
      <c r="AQ205" s="1"/>
      <c r="AR205" s="9" t="s">
        <v>19</v>
      </c>
      <c r="AS205" s="23">
        <v>5200477</v>
      </c>
      <c r="AT205" s="24">
        <v>419</v>
      </c>
      <c r="AU205" s="183">
        <v>35.4059523770608</v>
      </c>
      <c r="AV205" s="8" t="s">
        <v>364</v>
      </c>
      <c r="AW205" s="8" t="s">
        <v>201</v>
      </c>
      <c r="AX205" s="8" t="s">
        <v>362</v>
      </c>
      <c r="AY205" s="117" t="s">
        <v>327</v>
      </c>
    </row>
    <row r="206" spans="1:51">
      <c r="A206" s="4" t="s">
        <v>1858</v>
      </c>
      <c r="G206" s="29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  <c r="AE206" s="2"/>
      <c r="AF206" s="2"/>
      <c r="AG206" s="2"/>
      <c r="AH206" s="2"/>
      <c r="AI206" s="2"/>
      <c r="AJ206" s="2"/>
      <c r="AK206" s="2"/>
      <c r="AL206" s="2"/>
      <c r="AM206" s="2"/>
      <c r="AN206" s="2"/>
      <c r="AO206" s="188"/>
      <c r="AR206" s="2"/>
      <c r="AS206" s="3"/>
      <c r="AT206" s="122"/>
      <c r="AU206" s="184"/>
      <c r="AV206" s="4"/>
      <c r="AW206" s="4"/>
      <c r="AX206" s="4"/>
      <c r="AY206" s="7"/>
    </row>
    <row r="207" spans="1:51">
      <c r="A207" s="4" t="s">
        <v>1868</v>
      </c>
    </row>
    <row r="208" spans="1:51">
      <c r="A208" s="4" t="s">
        <v>1120</v>
      </c>
    </row>
    <row r="209" spans="1:44">
      <c r="A209" s="7" t="s">
        <v>387</v>
      </c>
    </row>
    <row r="210" spans="1:44">
      <c r="A210" s="7"/>
      <c r="AR210" s="2"/>
    </row>
    <row r="216" spans="1:44">
      <c r="U216" s="2"/>
    </row>
  </sheetData>
  <autoFilter ref="A3:AY210" xr:uid="{B39E8F29-16D6-0146-9533-3238D6EF63A8}"/>
  <mergeCells count="4">
    <mergeCell ref="X2:AD2"/>
    <mergeCell ref="B2:F2"/>
    <mergeCell ref="O2:V2"/>
    <mergeCell ref="AF2:AI2"/>
  </mergeCells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B37EFD-ED28-BE46-B0FA-8D2264E53151}">
  <dimension ref="A1:T59"/>
  <sheetViews>
    <sheetView zoomScale="115" zoomScaleNormal="115" workbookViewId="0">
      <selection activeCell="G46" sqref="G46"/>
    </sheetView>
  </sheetViews>
  <sheetFormatPr baseColWidth="10" defaultColWidth="11.140625" defaultRowHeight="20"/>
  <cols>
    <col min="1" max="1" width="12.140625" style="68" customWidth="1"/>
    <col min="2" max="3" width="7.28515625" style="65" customWidth="1"/>
    <col min="4" max="4" width="8.28515625" style="141" customWidth="1"/>
    <col min="5" max="5" width="12.42578125" style="65" customWidth="1"/>
    <col min="6" max="6" width="0.5703125" style="65" customWidth="1"/>
    <col min="7" max="7" width="7.85546875" style="65" customWidth="1"/>
    <col min="8" max="8" width="9.28515625" style="65" customWidth="1"/>
    <col min="9" max="9" width="5.7109375" style="65" customWidth="1"/>
    <col min="10" max="10" width="11.28515625" style="141" customWidth="1"/>
    <col min="11" max="11" width="0.5703125" style="65" customWidth="1"/>
    <col min="12" max="12" width="7.85546875" style="65" customWidth="1"/>
    <col min="13" max="13" width="9.28515625" style="65" customWidth="1"/>
    <col min="14" max="14" width="5.7109375" style="65" customWidth="1"/>
    <col min="15" max="15" width="11.28515625" style="141" customWidth="1"/>
    <col min="16" max="16" width="0.5703125" style="65" customWidth="1"/>
    <col min="17" max="17" width="7.85546875" style="65" customWidth="1"/>
    <col min="18" max="18" width="9.28515625" style="65" customWidth="1"/>
    <col min="19" max="19" width="5.7109375" style="65" customWidth="1"/>
    <col min="20" max="20" width="11.28515625" style="141" customWidth="1"/>
    <col min="21" max="16384" width="11.140625" style="62"/>
  </cols>
  <sheetData>
    <row r="1" spans="1:20">
      <c r="A1" s="45" t="s">
        <v>1857</v>
      </c>
      <c r="B1" s="134"/>
      <c r="C1" s="134"/>
      <c r="D1" s="133"/>
      <c r="E1" s="63"/>
      <c r="F1" s="63"/>
      <c r="G1" s="63"/>
      <c r="H1" s="63"/>
      <c r="I1" s="63"/>
      <c r="J1" s="133"/>
      <c r="K1" s="63"/>
      <c r="L1" s="63"/>
      <c r="M1" s="63"/>
      <c r="N1" s="63"/>
      <c r="O1" s="133"/>
      <c r="P1" s="63"/>
      <c r="Q1" s="63"/>
      <c r="R1" s="63"/>
      <c r="S1" s="63"/>
      <c r="T1" s="133"/>
    </row>
    <row r="2" spans="1:20" ht="20" customHeight="1">
      <c r="F2" s="135"/>
      <c r="G2" s="193" t="s">
        <v>691</v>
      </c>
      <c r="H2" s="193"/>
      <c r="I2" s="193"/>
      <c r="J2" s="193"/>
      <c r="K2" s="135"/>
      <c r="L2" s="193" t="s">
        <v>743</v>
      </c>
      <c r="M2" s="193"/>
      <c r="N2" s="193"/>
      <c r="O2" s="193"/>
      <c r="P2" s="135"/>
      <c r="Q2" s="193" t="s">
        <v>728</v>
      </c>
      <c r="R2" s="193"/>
      <c r="S2" s="193"/>
      <c r="T2" s="193"/>
    </row>
    <row r="3" spans="1:20" s="137" customFormat="1" ht="36">
      <c r="A3" s="116" t="s">
        <v>367</v>
      </c>
      <c r="B3" s="116" t="s">
        <v>5</v>
      </c>
      <c r="C3" s="60" t="s">
        <v>4</v>
      </c>
      <c r="D3" s="60" t="s">
        <v>1269</v>
      </c>
      <c r="E3" s="60" t="s">
        <v>1202</v>
      </c>
      <c r="F3" s="136"/>
      <c r="G3" s="136" t="s">
        <v>1288</v>
      </c>
      <c r="H3" s="136" t="s">
        <v>1289</v>
      </c>
      <c r="I3" s="136" t="s">
        <v>1290</v>
      </c>
      <c r="J3" s="127" t="s">
        <v>541</v>
      </c>
      <c r="K3" s="136"/>
      <c r="L3" s="136" t="s">
        <v>1288</v>
      </c>
      <c r="M3" s="136" t="s">
        <v>1289</v>
      </c>
      <c r="N3" s="136" t="s">
        <v>1290</v>
      </c>
      <c r="O3" s="127" t="s">
        <v>541</v>
      </c>
      <c r="P3" s="136"/>
      <c r="Q3" s="136" t="s">
        <v>1288</v>
      </c>
      <c r="R3" s="136" t="s">
        <v>1289</v>
      </c>
      <c r="S3" s="136" t="s">
        <v>1290</v>
      </c>
      <c r="T3" s="127" t="s">
        <v>541</v>
      </c>
    </row>
    <row r="4" spans="1:20">
      <c r="A4" s="68" t="s">
        <v>1213</v>
      </c>
      <c r="B4" s="65" t="s">
        <v>1203</v>
      </c>
      <c r="C4" s="65">
        <v>119</v>
      </c>
      <c r="D4" s="20" t="s">
        <v>390</v>
      </c>
      <c r="E4" s="65" t="s">
        <v>1207</v>
      </c>
      <c r="F4" s="139"/>
      <c r="G4" s="140">
        <v>48533</v>
      </c>
      <c r="H4" s="139" t="s">
        <v>1212</v>
      </c>
      <c r="I4" s="139"/>
      <c r="J4" s="30" t="s">
        <v>1211</v>
      </c>
      <c r="K4" s="139"/>
      <c r="L4" s="140"/>
      <c r="M4" s="139"/>
      <c r="N4" s="139"/>
      <c r="O4" s="30"/>
      <c r="P4" s="139"/>
      <c r="Q4" s="140">
        <v>53375</v>
      </c>
      <c r="R4" s="139" t="s">
        <v>741</v>
      </c>
      <c r="S4" s="65" t="s">
        <v>1299</v>
      </c>
      <c r="T4" s="30" t="s">
        <v>1211</v>
      </c>
    </row>
    <row r="5" spans="1:20">
      <c r="A5" s="68" t="s">
        <v>575</v>
      </c>
      <c r="B5" s="65" t="s">
        <v>1203</v>
      </c>
      <c r="C5" s="65">
        <v>119</v>
      </c>
      <c r="D5" s="20" t="s">
        <v>390</v>
      </c>
      <c r="E5" s="65" t="s">
        <v>1214</v>
      </c>
      <c r="F5" s="139"/>
      <c r="G5" s="140">
        <f>48858-14+1</f>
        <v>48845</v>
      </c>
      <c r="H5" s="139" t="s">
        <v>1212</v>
      </c>
      <c r="I5" s="65" t="s">
        <v>1280</v>
      </c>
      <c r="J5" s="4" t="s">
        <v>1514</v>
      </c>
      <c r="K5" s="139"/>
      <c r="L5" s="140"/>
      <c r="M5" s="139"/>
      <c r="N5" s="139"/>
      <c r="O5" s="30"/>
      <c r="P5" s="139"/>
      <c r="Q5" s="140">
        <f>53734-360+1</f>
        <v>53375</v>
      </c>
      <c r="R5" s="139" t="s">
        <v>741</v>
      </c>
      <c r="S5" s="65" t="s">
        <v>1299</v>
      </c>
      <c r="T5" s="4" t="s">
        <v>1572</v>
      </c>
    </row>
    <row r="6" spans="1:20">
      <c r="A6" s="68" t="s">
        <v>573</v>
      </c>
      <c r="B6" s="65" t="s">
        <v>1203</v>
      </c>
      <c r="C6" s="65">
        <v>119</v>
      </c>
      <c r="D6" s="20" t="s">
        <v>390</v>
      </c>
      <c r="E6" s="65" t="s">
        <v>1215</v>
      </c>
      <c r="F6" s="139"/>
      <c r="G6" s="140">
        <f>48849-316+1</f>
        <v>48534</v>
      </c>
      <c r="H6" s="139" t="s">
        <v>1212</v>
      </c>
      <c r="I6" s="65" t="s">
        <v>1280</v>
      </c>
      <c r="J6" s="4" t="s">
        <v>1515</v>
      </c>
      <c r="K6" s="139"/>
      <c r="L6" s="140"/>
      <c r="M6" s="139"/>
      <c r="N6" s="139"/>
      <c r="O6" s="30"/>
      <c r="P6" s="139"/>
      <c r="Q6" s="140">
        <f>53786-402+1</f>
        <v>53385</v>
      </c>
      <c r="R6" s="139" t="s">
        <v>741</v>
      </c>
      <c r="S6" s="65" t="s">
        <v>1299</v>
      </c>
      <c r="T6" s="4" t="s">
        <v>1573</v>
      </c>
    </row>
    <row r="7" spans="1:20">
      <c r="A7" s="68" t="s">
        <v>1216</v>
      </c>
      <c r="B7" s="65" t="s">
        <v>1203</v>
      </c>
      <c r="C7" s="65">
        <v>119</v>
      </c>
      <c r="D7" s="20" t="s">
        <v>390</v>
      </c>
      <c r="E7" s="65" t="s">
        <v>1207</v>
      </c>
      <c r="F7" s="139"/>
      <c r="G7" s="140">
        <v>47276</v>
      </c>
      <c r="H7" s="139" t="s">
        <v>1212</v>
      </c>
      <c r="I7" s="139"/>
      <c r="J7" s="30" t="s">
        <v>1090</v>
      </c>
      <c r="K7" s="139"/>
      <c r="L7" s="140"/>
      <c r="M7" s="139"/>
      <c r="N7" s="139"/>
      <c r="O7" s="30"/>
      <c r="P7" s="139"/>
      <c r="Q7" s="140">
        <v>53318</v>
      </c>
      <c r="R7" s="139" t="s">
        <v>741</v>
      </c>
      <c r="S7" s="65" t="s">
        <v>1299</v>
      </c>
      <c r="T7" s="30" t="s">
        <v>1090</v>
      </c>
    </row>
    <row r="8" spans="1:20">
      <c r="A8" s="68" t="s">
        <v>576</v>
      </c>
      <c r="B8" s="65" t="s">
        <v>1203</v>
      </c>
      <c r="C8" s="65">
        <v>119</v>
      </c>
      <c r="D8" s="20" t="s">
        <v>390</v>
      </c>
      <c r="E8" s="65" t="s">
        <v>1217</v>
      </c>
      <c r="F8" s="139"/>
      <c r="G8" s="140">
        <f>48849-316+1</f>
        <v>48534</v>
      </c>
      <c r="H8" s="139" t="s">
        <v>1212</v>
      </c>
      <c r="I8" s="65" t="s">
        <v>1280</v>
      </c>
      <c r="J8" s="4" t="s">
        <v>1516</v>
      </c>
      <c r="K8" s="139"/>
      <c r="L8" s="140"/>
      <c r="M8" s="139"/>
      <c r="N8" s="139"/>
      <c r="O8" s="30"/>
      <c r="P8" s="139"/>
      <c r="Q8" s="140">
        <f>53565-181+1</f>
        <v>53385</v>
      </c>
      <c r="R8" s="139" t="s">
        <v>741</v>
      </c>
      <c r="S8" s="65" t="s">
        <v>1299</v>
      </c>
      <c r="T8" s="4" t="s">
        <v>1574</v>
      </c>
    </row>
    <row r="9" spans="1:20">
      <c r="A9" s="68" t="s">
        <v>581</v>
      </c>
      <c r="B9" s="65" t="s">
        <v>1203</v>
      </c>
      <c r="C9" s="65">
        <v>119</v>
      </c>
      <c r="D9" s="20" t="s">
        <v>390</v>
      </c>
      <c r="E9" s="65" t="s">
        <v>1218</v>
      </c>
      <c r="F9" s="139"/>
      <c r="G9" s="140">
        <f>48858-316+1</f>
        <v>48543</v>
      </c>
      <c r="H9" s="139" t="s">
        <v>1212</v>
      </c>
      <c r="I9" s="65" t="s">
        <v>1280</v>
      </c>
      <c r="J9" s="4" t="s">
        <v>1517</v>
      </c>
      <c r="L9" s="140"/>
      <c r="M9" s="139"/>
      <c r="N9" s="139"/>
      <c r="O9" s="30"/>
      <c r="Q9" s="140">
        <f>53595-211+1</f>
        <v>53385</v>
      </c>
      <c r="R9" s="139" t="s">
        <v>741</v>
      </c>
      <c r="S9" s="65" t="s">
        <v>1299</v>
      </c>
      <c r="T9" s="4" t="s">
        <v>1575</v>
      </c>
    </row>
    <row r="10" spans="1:20">
      <c r="A10" s="68" t="s">
        <v>574</v>
      </c>
      <c r="B10" s="65" t="s">
        <v>1203</v>
      </c>
      <c r="C10" s="65">
        <v>119</v>
      </c>
      <c r="D10" s="20" t="s">
        <v>390</v>
      </c>
      <c r="E10" s="65" t="s">
        <v>1219</v>
      </c>
      <c r="F10" s="139"/>
      <c r="G10" s="140">
        <f>47599-319+1</f>
        <v>47281</v>
      </c>
      <c r="H10" s="139" t="s">
        <v>1212</v>
      </c>
      <c r="I10" s="65" t="s">
        <v>1281</v>
      </c>
      <c r="J10" s="4" t="s">
        <v>1518</v>
      </c>
      <c r="K10" s="139"/>
      <c r="L10" s="140"/>
      <c r="M10" s="139"/>
      <c r="N10" s="139"/>
      <c r="O10" s="30"/>
      <c r="P10" s="139"/>
      <c r="Q10" s="140" t="s">
        <v>1272</v>
      </c>
      <c r="R10" s="139" t="s">
        <v>741</v>
      </c>
      <c r="S10" s="65" t="s">
        <v>1300</v>
      </c>
      <c r="T10" s="4" t="s">
        <v>1576</v>
      </c>
    </row>
    <row r="11" spans="1:20">
      <c r="A11" s="68" t="s">
        <v>571</v>
      </c>
      <c r="B11" s="65" t="s">
        <v>1203</v>
      </c>
      <c r="C11" s="65">
        <v>119</v>
      </c>
      <c r="D11" s="20" t="s">
        <v>390</v>
      </c>
      <c r="E11" s="65" t="s">
        <v>1220</v>
      </c>
      <c r="F11" s="139"/>
      <c r="G11" s="140">
        <f>47609-319+1</f>
        <v>47291</v>
      </c>
      <c r="H11" s="139" t="s">
        <v>1212</v>
      </c>
      <c r="I11" s="65" t="s">
        <v>1281</v>
      </c>
      <c r="J11" s="4" t="s">
        <v>1519</v>
      </c>
      <c r="K11" s="139"/>
      <c r="L11" s="140"/>
      <c r="M11" s="139"/>
      <c r="N11" s="139"/>
      <c r="O11" s="30"/>
      <c r="P11" s="139"/>
      <c r="Q11" s="140">
        <f>55057-360+1</f>
        <v>54698</v>
      </c>
      <c r="R11" s="139" t="s">
        <v>741</v>
      </c>
      <c r="S11" s="65" t="s">
        <v>1299</v>
      </c>
      <c r="T11" s="4" t="s">
        <v>1577</v>
      </c>
    </row>
    <row r="12" spans="1:20">
      <c r="A12" s="68" t="s">
        <v>554</v>
      </c>
      <c r="B12" s="65" t="s">
        <v>1203</v>
      </c>
      <c r="C12" s="65">
        <v>119</v>
      </c>
      <c r="D12" s="20" t="s">
        <v>390</v>
      </c>
      <c r="E12" s="65" t="s">
        <v>1221</v>
      </c>
      <c r="F12" s="139"/>
      <c r="G12" s="140">
        <f>47627-337+1</f>
        <v>47291</v>
      </c>
      <c r="H12" s="139" t="s">
        <v>1212</v>
      </c>
      <c r="I12" s="65" t="s">
        <v>1292</v>
      </c>
      <c r="J12" s="4" t="s">
        <v>1520</v>
      </c>
      <c r="K12" s="139"/>
      <c r="L12" s="140"/>
      <c r="M12" s="139"/>
      <c r="N12" s="139"/>
      <c r="O12" s="30"/>
      <c r="P12" s="139"/>
      <c r="Q12" s="140">
        <f>54956-259+1</f>
        <v>54698</v>
      </c>
      <c r="R12" s="139" t="s">
        <v>741</v>
      </c>
      <c r="S12" s="65" t="s">
        <v>1299</v>
      </c>
      <c r="T12" s="4" t="s">
        <v>1578</v>
      </c>
    </row>
    <row r="13" spans="1:20">
      <c r="A13" s="68" t="s">
        <v>555</v>
      </c>
      <c r="B13" s="65" t="s">
        <v>1203</v>
      </c>
      <c r="C13" s="65">
        <v>119</v>
      </c>
      <c r="D13" s="20" t="s">
        <v>390</v>
      </c>
      <c r="E13" s="65" t="s">
        <v>1222</v>
      </c>
      <c r="F13" s="139"/>
      <c r="G13" s="140">
        <f>47554-275+1</f>
        <v>47280</v>
      </c>
      <c r="H13" s="139" t="s">
        <v>1212</v>
      </c>
      <c r="I13" s="65" t="s">
        <v>1281</v>
      </c>
      <c r="J13" s="4" t="s">
        <v>1521</v>
      </c>
      <c r="K13" s="139"/>
      <c r="L13" s="140"/>
      <c r="M13" s="139"/>
      <c r="N13" s="139"/>
      <c r="O13" s="30"/>
      <c r="P13" s="139"/>
      <c r="Q13" s="140">
        <f>55079-382+1</f>
        <v>54698</v>
      </c>
      <c r="R13" s="139" t="s">
        <v>741</v>
      </c>
      <c r="S13" s="65" t="s">
        <v>1299</v>
      </c>
      <c r="T13" s="4" t="s">
        <v>1579</v>
      </c>
    </row>
    <row r="14" spans="1:20">
      <c r="A14" s="68" t="s">
        <v>570</v>
      </c>
      <c r="B14" s="65" t="s">
        <v>1203</v>
      </c>
      <c r="C14" s="65">
        <v>119</v>
      </c>
      <c r="D14" s="20" t="s">
        <v>390</v>
      </c>
      <c r="E14" s="65" t="s">
        <v>1223</v>
      </c>
      <c r="F14" s="139"/>
      <c r="G14" s="140">
        <f>47615-316+1</f>
        <v>47300</v>
      </c>
      <c r="H14" s="139" t="s">
        <v>1212</v>
      </c>
      <c r="I14" s="65" t="s">
        <v>1281</v>
      </c>
      <c r="J14" s="4" t="s">
        <v>1522</v>
      </c>
      <c r="K14" s="139"/>
      <c r="L14" s="140"/>
      <c r="M14" s="139"/>
      <c r="N14" s="139"/>
      <c r="O14" s="30"/>
      <c r="P14" s="139"/>
      <c r="Q14" s="140">
        <f>55117-420+1</f>
        <v>54698</v>
      </c>
      <c r="R14" s="139" t="s">
        <v>741</v>
      </c>
      <c r="S14" s="65" t="s">
        <v>1299</v>
      </c>
      <c r="T14" s="4" t="s">
        <v>1580</v>
      </c>
    </row>
    <row r="15" spans="1:20">
      <c r="A15" s="68" t="s">
        <v>550</v>
      </c>
      <c r="B15" s="65" t="s">
        <v>1203</v>
      </c>
      <c r="C15" s="65">
        <v>119</v>
      </c>
      <c r="D15" s="20" t="s">
        <v>390</v>
      </c>
      <c r="E15" s="65" t="s">
        <v>1224</v>
      </c>
      <c r="F15" s="139"/>
      <c r="G15" s="140">
        <f>47607-317+1</f>
        <v>47291</v>
      </c>
      <c r="H15" s="139" t="s">
        <v>1212</v>
      </c>
      <c r="I15" s="65" t="s">
        <v>1281</v>
      </c>
      <c r="J15" s="4" t="s">
        <v>1523</v>
      </c>
      <c r="K15" s="139"/>
      <c r="L15" s="140"/>
      <c r="M15" s="139"/>
      <c r="N15" s="139"/>
      <c r="O15" s="30"/>
      <c r="P15" s="139"/>
      <c r="Q15" s="140">
        <f>53689-305+1</f>
        <v>53385</v>
      </c>
      <c r="R15" s="139" t="s">
        <v>741</v>
      </c>
      <c r="S15" s="65" t="s">
        <v>1299</v>
      </c>
      <c r="T15" s="4" t="s">
        <v>1581</v>
      </c>
    </row>
    <row r="16" spans="1:20">
      <c r="A16" s="68" t="s">
        <v>15</v>
      </c>
      <c r="B16" s="65" t="s">
        <v>1203</v>
      </c>
      <c r="C16" s="65">
        <v>119</v>
      </c>
      <c r="D16" s="20" t="s">
        <v>390</v>
      </c>
      <c r="E16" s="65" t="s">
        <v>1225</v>
      </c>
      <c r="G16" s="140">
        <f>47606-316+1</f>
        <v>47291</v>
      </c>
      <c r="H16" s="139" t="s">
        <v>1212</v>
      </c>
      <c r="I16" s="65" t="s">
        <v>1281</v>
      </c>
      <c r="J16" s="4" t="s">
        <v>1524</v>
      </c>
      <c r="K16" s="139"/>
      <c r="L16" s="140">
        <f>50000-422+1</f>
        <v>49579</v>
      </c>
      <c r="M16" s="139" t="s">
        <v>741</v>
      </c>
      <c r="N16" s="65" t="s">
        <v>1295</v>
      </c>
      <c r="O16" s="4" t="s">
        <v>1557</v>
      </c>
      <c r="Q16" s="140"/>
      <c r="R16" s="139"/>
      <c r="S16" s="139"/>
      <c r="T16" s="30"/>
    </row>
    <row r="17" spans="1:20">
      <c r="A17" s="68" t="s">
        <v>562</v>
      </c>
      <c r="B17" s="65" t="s">
        <v>1203</v>
      </c>
      <c r="C17" s="65">
        <v>119</v>
      </c>
      <c r="D17" s="20" t="s">
        <v>391</v>
      </c>
      <c r="E17" s="65" t="s">
        <v>1226</v>
      </c>
      <c r="G17" s="140">
        <f>48855-314+1</f>
        <v>48542</v>
      </c>
      <c r="H17" s="139" t="s">
        <v>1212</v>
      </c>
      <c r="I17" s="65" t="s">
        <v>1279</v>
      </c>
      <c r="J17" s="4" t="s">
        <v>1525</v>
      </c>
      <c r="K17" s="139"/>
      <c r="L17" s="140">
        <f>49514-422+1</f>
        <v>49093</v>
      </c>
      <c r="M17" s="139" t="s">
        <v>741</v>
      </c>
      <c r="N17" s="65" t="s">
        <v>1295</v>
      </c>
      <c r="O17" s="4" t="s">
        <v>1558</v>
      </c>
      <c r="Q17" s="140"/>
      <c r="R17" s="139"/>
      <c r="S17" s="139"/>
      <c r="T17" s="30"/>
    </row>
    <row r="18" spans="1:20">
      <c r="A18" s="68" t="s">
        <v>558</v>
      </c>
      <c r="B18" s="65" t="s">
        <v>1203</v>
      </c>
      <c r="C18" s="65">
        <v>119</v>
      </c>
      <c r="D18" s="20" t="s">
        <v>391</v>
      </c>
      <c r="E18" s="65" t="s">
        <v>1227</v>
      </c>
      <c r="F18" s="139"/>
      <c r="G18" s="140">
        <f>48855-314+1</f>
        <v>48542</v>
      </c>
      <c r="H18" s="139" t="s">
        <v>1212</v>
      </c>
      <c r="I18" s="65" t="s">
        <v>1280</v>
      </c>
      <c r="J18" s="4" t="s">
        <v>1526</v>
      </c>
      <c r="K18" s="139"/>
      <c r="L18" s="140">
        <f>49998-420+1</f>
        <v>49579</v>
      </c>
      <c r="M18" s="139" t="s">
        <v>741</v>
      </c>
      <c r="N18" s="65" t="s">
        <v>1295</v>
      </c>
      <c r="O18" s="4" t="s">
        <v>1559</v>
      </c>
      <c r="P18" s="139"/>
      <c r="Q18" s="140"/>
      <c r="R18" s="139"/>
      <c r="S18" s="139"/>
      <c r="T18" s="30"/>
    </row>
    <row r="19" spans="1:20">
      <c r="A19" s="68" t="s">
        <v>545</v>
      </c>
      <c r="B19" s="65" t="s">
        <v>1203</v>
      </c>
      <c r="C19" s="65">
        <v>119</v>
      </c>
      <c r="D19" s="20" t="s">
        <v>391</v>
      </c>
      <c r="E19" s="65" t="s">
        <v>1228</v>
      </c>
      <c r="F19" s="139"/>
      <c r="G19" s="140">
        <v>48544</v>
      </c>
      <c r="H19" s="139" t="s">
        <v>1212</v>
      </c>
      <c r="I19" s="139"/>
      <c r="J19" s="30" t="s">
        <v>1527</v>
      </c>
      <c r="K19" s="139"/>
      <c r="L19" s="140">
        <v>49574</v>
      </c>
      <c r="M19" s="139" t="s">
        <v>741</v>
      </c>
      <c r="N19" s="139"/>
      <c r="O19" s="30" t="s">
        <v>1527</v>
      </c>
      <c r="P19" s="139"/>
      <c r="Q19" s="140"/>
      <c r="R19" s="139"/>
      <c r="S19" s="139"/>
      <c r="T19" s="30"/>
    </row>
    <row r="20" spans="1:20">
      <c r="A20" s="68">
        <v>2499</v>
      </c>
      <c r="B20" s="65" t="s">
        <v>1203</v>
      </c>
      <c r="C20" s="65">
        <v>119</v>
      </c>
      <c r="D20" s="20" t="s">
        <v>391</v>
      </c>
      <c r="E20" s="65" t="s">
        <v>1229</v>
      </c>
      <c r="F20" s="139"/>
      <c r="G20" s="140">
        <f>47600-319+1</f>
        <v>47282</v>
      </c>
      <c r="H20" s="139" t="s">
        <v>1212</v>
      </c>
      <c r="I20" s="65" t="s">
        <v>1281</v>
      </c>
      <c r="J20" s="4" t="s">
        <v>1528</v>
      </c>
      <c r="K20" s="139"/>
      <c r="L20" s="140"/>
      <c r="M20" s="139"/>
      <c r="N20" s="139"/>
      <c r="O20" s="30"/>
      <c r="P20" s="139"/>
      <c r="Q20" s="140">
        <f>53803-419+1</f>
        <v>53385</v>
      </c>
      <c r="R20" s="139" t="s">
        <v>741</v>
      </c>
      <c r="S20" s="65" t="s">
        <v>1299</v>
      </c>
      <c r="T20" s="4" t="s">
        <v>1582</v>
      </c>
    </row>
    <row r="21" spans="1:20">
      <c r="A21" s="68" t="s">
        <v>563</v>
      </c>
      <c r="B21" s="65" t="s">
        <v>1203</v>
      </c>
      <c r="C21" s="65">
        <v>119</v>
      </c>
      <c r="D21" s="20" t="s">
        <v>391</v>
      </c>
      <c r="E21" s="65" t="s">
        <v>1230</v>
      </c>
      <c r="F21" s="139"/>
      <c r="G21" s="140">
        <f>47595-314+1</f>
        <v>47282</v>
      </c>
      <c r="H21" s="139" t="s">
        <v>1212</v>
      </c>
      <c r="I21" s="65" t="s">
        <v>1281</v>
      </c>
      <c r="J21" s="4" t="s">
        <v>1529</v>
      </c>
      <c r="K21" s="139"/>
      <c r="L21" s="140"/>
      <c r="M21" s="62"/>
      <c r="N21" s="139"/>
      <c r="O21" s="62"/>
      <c r="P21" s="139"/>
      <c r="Q21" s="140">
        <f>53370-418+1</f>
        <v>52953</v>
      </c>
      <c r="R21" s="139" t="s">
        <v>741</v>
      </c>
      <c r="S21" s="65" t="s">
        <v>1299</v>
      </c>
      <c r="T21" s="4" t="s">
        <v>1583</v>
      </c>
    </row>
    <row r="22" spans="1:20">
      <c r="A22" s="68" t="s">
        <v>560</v>
      </c>
      <c r="B22" s="65" t="s">
        <v>1203</v>
      </c>
      <c r="C22" s="65">
        <v>119</v>
      </c>
      <c r="D22" s="20" t="s">
        <v>391</v>
      </c>
      <c r="E22" s="65" t="s">
        <v>1231</v>
      </c>
      <c r="G22" s="140">
        <f>47607-316+1</f>
        <v>47292</v>
      </c>
      <c r="H22" s="139" t="s">
        <v>1212</v>
      </c>
      <c r="I22" s="65" t="s">
        <v>1281</v>
      </c>
      <c r="J22" s="4" t="s">
        <v>1530</v>
      </c>
      <c r="K22" s="139"/>
      <c r="L22" s="140">
        <f>51326-418+1</f>
        <v>50909</v>
      </c>
      <c r="M22" s="139" t="s">
        <v>741</v>
      </c>
      <c r="N22" s="65" t="s">
        <v>1295</v>
      </c>
      <c r="O22" s="4" t="s">
        <v>1560</v>
      </c>
      <c r="Q22" s="140"/>
      <c r="R22" s="139"/>
      <c r="S22" s="139"/>
      <c r="T22" s="30"/>
    </row>
    <row r="23" spans="1:20">
      <c r="A23" s="68" t="s">
        <v>1233</v>
      </c>
      <c r="B23" s="65" t="s">
        <v>1206</v>
      </c>
      <c r="C23" s="65">
        <v>119</v>
      </c>
      <c r="D23" s="20" t="s">
        <v>391</v>
      </c>
      <c r="E23" s="65" t="s">
        <v>1207</v>
      </c>
      <c r="F23" s="139"/>
      <c r="G23" s="140">
        <v>47379</v>
      </c>
      <c r="H23" s="139" t="s">
        <v>1212</v>
      </c>
      <c r="I23" s="139"/>
      <c r="J23" s="30" t="s">
        <v>1232</v>
      </c>
      <c r="K23" s="139"/>
      <c r="L23" s="140">
        <v>49574</v>
      </c>
      <c r="M23" s="139" t="s">
        <v>741</v>
      </c>
      <c r="N23" s="139"/>
      <c r="O23" s="30" t="s">
        <v>1232</v>
      </c>
      <c r="P23" s="139"/>
      <c r="Q23" s="140"/>
      <c r="R23" s="139"/>
      <c r="S23" s="139"/>
      <c r="T23" s="30"/>
    </row>
    <row r="24" spans="1:20">
      <c r="A24" s="68">
        <v>2409</v>
      </c>
      <c r="B24" s="65" t="s">
        <v>1203</v>
      </c>
      <c r="C24" s="65">
        <v>119</v>
      </c>
      <c r="D24" s="20" t="s">
        <v>391</v>
      </c>
      <c r="E24" s="65" t="s">
        <v>1235</v>
      </c>
      <c r="F24" s="139"/>
      <c r="G24" s="140">
        <f>47601-319+1</f>
        <v>47283</v>
      </c>
      <c r="H24" s="139" t="s">
        <v>1212</v>
      </c>
      <c r="I24" s="65" t="s">
        <v>1281</v>
      </c>
      <c r="J24" s="4" t="s">
        <v>1531</v>
      </c>
      <c r="K24" s="139"/>
      <c r="L24" s="140">
        <f>49833-417+1</f>
        <v>49417</v>
      </c>
      <c r="M24" s="139" t="s">
        <v>741</v>
      </c>
      <c r="N24" s="65" t="s">
        <v>1295</v>
      </c>
      <c r="O24" s="4" t="s">
        <v>1561</v>
      </c>
      <c r="P24" s="139"/>
      <c r="Q24" s="140">
        <f>63493-154+1</f>
        <v>63340</v>
      </c>
      <c r="R24" s="139" t="s">
        <v>1234</v>
      </c>
      <c r="S24" s="65" t="s">
        <v>1296</v>
      </c>
      <c r="T24" s="4" t="s">
        <v>1584</v>
      </c>
    </row>
    <row r="25" spans="1:20">
      <c r="A25" s="68" t="s">
        <v>546</v>
      </c>
      <c r="B25" s="65" t="s">
        <v>1203</v>
      </c>
      <c r="C25" s="65">
        <v>119</v>
      </c>
      <c r="D25" s="20" t="s">
        <v>391</v>
      </c>
      <c r="E25" s="65" t="s">
        <v>1248</v>
      </c>
      <c r="F25" s="139"/>
      <c r="G25" s="140">
        <v>47294</v>
      </c>
      <c r="H25" s="139" t="s">
        <v>1212</v>
      </c>
      <c r="I25" s="139"/>
      <c r="J25" s="30" t="s">
        <v>1532</v>
      </c>
      <c r="K25" s="139"/>
      <c r="L25" s="140">
        <v>49414</v>
      </c>
      <c r="M25" s="139" t="s">
        <v>741</v>
      </c>
      <c r="N25" s="139"/>
      <c r="O25" s="30" t="s">
        <v>1532</v>
      </c>
      <c r="P25" s="139"/>
      <c r="Q25" s="140"/>
      <c r="R25" s="139"/>
      <c r="S25" s="139"/>
      <c r="T25" s="30"/>
    </row>
    <row r="26" spans="1:20">
      <c r="A26" s="68" t="s">
        <v>561</v>
      </c>
      <c r="B26" s="65" t="s">
        <v>1203</v>
      </c>
      <c r="C26" s="65">
        <v>119</v>
      </c>
      <c r="D26" s="20" t="s">
        <v>391</v>
      </c>
      <c r="E26" s="65" t="s">
        <v>1249</v>
      </c>
      <c r="F26" s="139"/>
      <c r="G26" s="140">
        <f>48827-316+1</f>
        <v>48512</v>
      </c>
      <c r="H26" s="139" t="s">
        <v>1212</v>
      </c>
      <c r="I26" s="65" t="s">
        <v>1280</v>
      </c>
      <c r="J26" s="4" t="s">
        <v>1533</v>
      </c>
      <c r="K26" s="139"/>
      <c r="L26" s="140" t="s">
        <v>1271</v>
      </c>
      <c r="M26" s="139" t="s">
        <v>741</v>
      </c>
      <c r="N26" s="65" t="s">
        <v>1294</v>
      </c>
      <c r="O26" s="4" t="s">
        <v>1562</v>
      </c>
      <c r="P26" s="139"/>
      <c r="Q26" s="140"/>
      <c r="R26" s="139"/>
      <c r="S26" s="139"/>
      <c r="T26" s="30"/>
    </row>
    <row r="27" spans="1:20">
      <c r="A27" s="30" t="s">
        <v>566</v>
      </c>
      <c r="B27" s="65" t="s">
        <v>1203</v>
      </c>
      <c r="C27" s="65">
        <v>119</v>
      </c>
      <c r="D27" s="20" t="s">
        <v>392</v>
      </c>
      <c r="E27" s="65" t="s">
        <v>1236</v>
      </c>
      <c r="F27" s="139"/>
      <c r="G27" s="140">
        <f>48802-314+1</f>
        <v>48489</v>
      </c>
      <c r="H27" s="139" t="s">
        <v>1212</v>
      </c>
      <c r="I27" s="65" t="s">
        <v>1280</v>
      </c>
      <c r="J27" s="4" t="s">
        <v>1534</v>
      </c>
      <c r="K27" s="139"/>
      <c r="L27" s="140">
        <f>51462-418+1</f>
        <v>51045</v>
      </c>
      <c r="M27" s="139" t="s">
        <v>741</v>
      </c>
      <c r="N27" s="65" t="s">
        <v>1295</v>
      </c>
      <c r="O27" s="4" t="s">
        <v>1563</v>
      </c>
      <c r="P27" s="139"/>
      <c r="Q27" s="140"/>
      <c r="R27" s="139"/>
      <c r="S27" s="139"/>
      <c r="T27" s="30"/>
    </row>
    <row r="28" spans="1:20">
      <c r="A28" s="68" t="s">
        <v>567</v>
      </c>
      <c r="B28" s="65" t="s">
        <v>1203</v>
      </c>
      <c r="C28" s="65">
        <v>119</v>
      </c>
      <c r="D28" s="20" t="s">
        <v>392</v>
      </c>
      <c r="E28" s="65" t="s">
        <v>1237</v>
      </c>
      <c r="F28" s="139"/>
      <c r="G28" s="140">
        <f>48821-316+1</f>
        <v>48506</v>
      </c>
      <c r="H28" s="139" t="s">
        <v>1212</v>
      </c>
      <c r="I28" s="65" t="s">
        <v>1280</v>
      </c>
      <c r="J28" s="4" t="s">
        <v>1535</v>
      </c>
      <c r="K28" s="139"/>
      <c r="L28" s="140">
        <f>51462-418+1</f>
        <v>51045</v>
      </c>
      <c r="M28" s="139" t="s">
        <v>741</v>
      </c>
      <c r="N28" s="65" t="s">
        <v>1295</v>
      </c>
      <c r="O28" s="4" t="s">
        <v>1564</v>
      </c>
      <c r="P28" s="139"/>
      <c r="Q28" s="140"/>
      <c r="R28" s="139"/>
      <c r="S28" s="139"/>
      <c r="T28" s="30"/>
    </row>
    <row r="29" spans="1:20">
      <c r="A29" s="68" t="s">
        <v>572</v>
      </c>
      <c r="B29" s="65" t="s">
        <v>1203</v>
      </c>
      <c r="C29" s="65">
        <v>119</v>
      </c>
      <c r="D29" s="20" t="s">
        <v>392</v>
      </c>
      <c r="E29" s="65" t="s">
        <v>1238</v>
      </c>
      <c r="G29" s="140">
        <f>48803-316+1</f>
        <v>48488</v>
      </c>
      <c r="H29" s="139" t="s">
        <v>1212</v>
      </c>
      <c r="I29" s="65" t="s">
        <v>1280</v>
      </c>
      <c r="J29" s="4" t="s">
        <v>1536</v>
      </c>
      <c r="K29" s="139"/>
      <c r="L29" s="140">
        <f>50978-420+1</f>
        <v>50559</v>
      </c>
      <c r="M29" s="139" t="s">
        <v>741</v>
      </c>
      <c r="N29" s="65" t="s">
        <v>1295</v>
      </c>
      <c r="O29" s="4" t="s">
        <v>1565</v>
      </c>
      <c r="Q29" s="140"/>
      <c r="R29" s="139"/>
      <c r="S29" s="139"/>
      <c r="T29" s="30"/>
    </row>
    <row r="30" spans="1:20">
      <c r="A30" s="68" t="s">
        <v>564</v>
      </c>
      <c r="B30" s="65" t="s">
        <v>1203</v>
      </c>
      <c r="C30" s="65">
        <v>119</v>
      </c>
      <c r="D30" s="20" t="s">
        <v>392</v>
      </c>
      <c r="E30" s="65" t="s">
        <v>1239</v>
      </c>
      <c r="F30" s="139"/>
      <c r="G30" s="140">
        <f>48802-315+1</f>
        <v>48488</v>
      </c>
      <c r="H30" s="139" t="s">
        <v>1212</v>
      </c>
      <c r="I30" s="65" t="s">
        <v>1280</v>
      </c>
      <c r="J30" s="4" t="s">
        <v>1537</v>
      </c>
      <c r="K30" s="139"/>
      <c r="L30" s="140">
        <f>51459-415+1</f>
        <v>51045</v>
      </c>
      <c r="M30" s="139" t="s">
        <v>741</v>
      </c>
      <c r="N30" s="65" t="s">
        <v>1295</v>
      </c>
      <c r="O30" s="4" t="s">
        <v>1566</v>
      </c>
      <c r="P30" s="139"/>
      <c r="Q30" s="140"/>
      <c r="R30" s="139"/>
      <c r="S30" s="139"/>
      <c r="T30" s="30"/>
    </row>
    <row r="31" spans="1:20">
      <c r="A31" s="68" t="s">
        <v>577</v>
      </c>
      <c r="B31" s="65" t="s">
        <v>1203</v>
      </c>
      <c r="C31" s="65">
        <v>119</v>
      </c>
      <c r="D31" s="20" t="s">
        <v>392</v>
      </c>
      <c r="E31" s="65" t="s">
        <v>1240</v>
      </c>
      <c r="F31" s="139"/>
      <c r="G31" s="140">
        <f>48802-315+1</f>
        <v>48488</v>
      </c>
      <c r="H31" s="139" t="s">
        <v>1212</v>
      </c>
      <c r="I31" s="65" t="s">
        <v>1280</v>
      </c>
      <c r="J31" s="4" t="s">
        <v>1538</v>
      </c>
      <c r="K31" s="139"/>
      <c r="L31" s="140"/>
      <c r="M31" s="139"/>
      <c r="N31" s="139"/>
      <c r="O31" s="30"/>
      <c r="P31" s="139"/>
      <c r="Q31" s="140"/>
      <c r="R31" s="139"/>
      <c r="S31" s="139"/>
      <c r="T31" s="30"/>
    </row>
    <row r="32" spans="1:20">
      <c r="A32" s="142" t="s">
        <v>12</v>
      </c>
      <c r="B32" s="65" t="s">
        <v>1203</v>
      </c>
      <c r="C32" s="65">
        <v>119</v>
      </c>
      <c r="D32" s="20" t="s">
        <v>392</v>
      </c>
      <c r="E32" s="65" t="s">
        <v>1241</v>
      </c>
      <c r="F32" s="139"/>
      <c r="G32" s="140">
        <f>48802-314+1</f>
        <v>48489</v>
      </c>
      <c r="H32" s="139" t="s">
        <v>1212</v>
      </c>
      <c r="I32" s="65" t="s">
        <v>1280</v>
      </c>
      <c r="J32" s="4" t="s">
        <v>1539</v>
      </c>
      <c r="K32" s="139"/>
      <c r="L32" s="140">
        <f>51282-400+1</f>
        <v>50883</v>
      </c>
      <c r="M32" s="139" t="s">
        <v>741</v>
      </c>
      <c r="N32" s="65" t="s">
        <v>1295</v>
      </c>
      <c r="O32" s="4" t="s">
        <v>1567</v>
      </c>
      <c r="P32" s="139"/>
      <c r="Q32" s="140"/>
      <c r="R32" s="139"/>
      <c r="S32" s="139"/>
      <c r="T32" s="30"/>
    </row>
    <row r="33" spans="1:20">
      <c r="A33" s="68" t="s">
        <v>14</v>
      </c>
      <c r="B33" s="65" t="s">
        <v>1203</v>
      </c>
      <c r="C33" s="65">
        <v>119</v>
      </c>
      <c r="D33" s="20" t="s">
        <v>392</v>
      </c>
      <c r="E33" s="65" t="s">
        <v>1242</v>
      </c>
      <c r="F33" s="139"/>
      <c r="G33" s="140">
        <f>48809-316+1</f>
        <v>48494</v>
      </c>
      <c r="H33" s="139" t="s">
        <v>1212</v>
      </c>
      <c r="I33" s="65" t="s">
        <v>1280</v>
      </c>
      <c r="J33" s="4" t="s">
        <v>1540</v>
      </c>
      <c r="K33" s="139"/>
      <c r="L33" s="140"/>
      <c r="M33" s="139"/>
      <c r="N33" s="139"/>
      <c r="O33" s="30"/>
      <c r="P33" s="139"/>
      <c r="Q33" s="140"/>
      <c r="R33" s="139"/>
      <c r="S33" s="139"/>
      <c r="T33" s="30"/>
    </row>
    <row r="34" spans="1:20">
      <c r="A34" s="68" t="s">
        <v>542</v>
      </c>
      <c r="B34" s="65" t="s">
        <v>1203</v>
      </c>
      <c r="C34" s="65">
        <v>119</v>
      </c>
      <c r="D34" s="20" t="s">
        <v>392</v>
      </c>
      <c r="E34" s="65" t="s">
        <v>1243</v>
      </c>
      <c r="F34" s="139"/>
      <c r="G34" s="140">
        <v>48498</v>
      </c>
      <c r="H34" s="139" t="s">
        <v>1212</v>
      </c>
      <c r="I34" s="139"/>
      <c r="J34" s="30" t="s">
        <v>1541</v>
      </c>
      <c r="K34" s="139"/>
      <c r="L34" s="140">
        <v>50888</v>
      </c>
      <c r="M34" s="139" t="s">
        <v>741</v>
      </c>
      <c r="N34" s="139"/>
      <c r="O34" s="30" t="s">
        <v>1541</v>
      </c>
      <c r="P34" s="139"/>
      <c r="Q34" s="140"/>
      <c r="R34" s="139"/>
      <c r="S34" s="139"/>
      <c r="T34" s="30"/>
    </row>
    <row r="35" spans="1:20">
      <c r="A35" s="68" t="s">
        <v>557</v>
      </c>
      <c r="B35" s="65" t="s">
        <v>1203</v>
      </c>
      <c r="C35" s="65">
        <v>119</v>
      </c>
      <c r="D35" s="20" t="s">
        <v>392</v>
      </c>
      <c r="E35" s="65" t="s">
        <v>1244</v>
      </c>
      <c r="F35" s="139"/>
      <c r="G35" s="140">
        <f>48810-314+1</f>
        <v>48497</v>
      </c>
      <c r="H35" s="139" t="s">
        <v>1212</v>
      </c>
      <c r="I35" s="65" t="s">
        <v>1280</v>
      </c>
      <c r="J35" s="4" t="s">
        <v>1542</v>
      </c>
      <c r="K35" s="139"/>
      <c r="L35" s="140"/>
      <c r="M35" s="139"/>
      <c r="N35" s="139"/>
      <c r="O35" s="30"/>
      <c r="P35" s="139"/>
      <c r="Q35" s="140"/>
      <c r="R35" s="139"/>
      <c r="S35" s="139"/>
      <c r="T35" s="30"/>
    </row>
    <row r="36" spans="1:20">
      <c r="A36" s="68">
        <v>154</v>
      </c>
      <c r="B36" s="65" t="s">
        <v>1203</v>
      </c>
      <c r="C36" s="65">
        <v>119</v>
      </c>
      <c r="D36" s="20" t="s">
        <v>392</v>
      </c>
      <c r="E36" s="65" t="s">
        <v>1245</v>
      </c>
      <c r="F36" s="139"/>
      <c r="G36" s="140">
        <f>48801-314+1</f>
        <v>48488</v>
      </c>
      <c r="H36" s="139" t="s">
        <v>1212</v>
      </c>
      <c r="I36" s="65" t="s">
        <v>1280</v>
      </c>
      <c r="J36" s="4" t="s">
        <v>1543</v>
      </c>
      <c r="K36" s="139"/>
      <c r="L36" s="140"/>
      <c r="M36" s="139"/>
      <c r="N36" s="139"/>
      <c r="O36" s="30"/>
      <c r="P36" s="139"/>
      <c r="Q36" s="140"/>
      <c r="R36" s="139"/>
      <c r="S36" s="139"/>
      <c r="T36" s="30"/>
    </row>
    <row r="37" spans="1:20">
      <c r="A37" s="68" t="s">
        <v>13</v>
      </c>
      <c r="B37" s="65" t="s">
        <v>1203</v>
      </c>
      <c r="C37" s="65">
        <v>119</v>
      </c>
      <c r="D37" s="20" t="s">
        <v>392</v>
      </c>
      <c r="E37" s="65" t="s">
        <v>1246</v>
      </c>
      <c r="F37" s="139"/>
      <c r="G37" s="140">
        <f>48804-317+1</f>
        <v>48488</v>
      </c>
      <c r="H37" s="139" t="s">
        <v>1212</v>
      </c>
      <c r="I37" s="65" t="s">
        <v>1280</v>
      </c>
      <c r="J37" s="4" t="s">
        <v>1544</v>
      </c>
      <c r="K37" s="139"/>
      <c r="L37" s="140"/>
      <c r="M37" s="139"/>
      <c r="N37" s="139"/>
      <c r="O37" s="30"/>
      <c r="P37" s="139"/>
      <c r="Q37" s="140"/>
      <c r="R37" s="139"/>
      <c r="S37" s="139"/>
      <c r="T37" s="30"/>
    </row>
    <row r="38" spans="1:20">
      <c r="A38" s="68" t="s">
        <v>552</v>
      </c>
      <c r="B38" s="65" t="s">
        <v>1203</v>
      </c>
      <c r="C38" s="65">
        <v>119</v>
      </c>
      <c r="D38" s="20" t="s">
        <v>392</v>
      </c>
      <c r="E38" s="65" t="s">
        <v>1247</v>
      </c>
      <c r="G38" s="140">
        <f>48803-316+1</f>
        <v>48488</v>
      </c>
      <c r="H38" s="139" t="s">
        <v>1212</v>
      </c>
      <c r="I38" s="65" t="s">
        <v>1280</v>
      </c>
      <c r="J38" s="4" t="s">
        <v>1545</v>
      </c>
      <c r="L38" s="140">
        <f>51308-422+1</f>
        <v>50887</v>
      </c>
      <c r="M38" s="139" t="s">
        <v>741</v>
      </c>
      <c r="N38" s="65" t="s">
        <v>1295</v>
      </c>
      <c r="O38" s="4" t="s">
        <v>1568</v>
      </c>
      <c r="Q38" s="140"/>
      <c r="R38" s="139"/>
      <c r="S38" s="139"/>
      <c r="T38" s="30"/>
    </row>
    <row r="39" spans="1:20">
      <c r="A39" s="68" t="s">
        <v>547</v>
      </c>
      <c r="B39" s="65" t="s">
        <v>1203</v>
      </c>
      <c r="C39" s="65">
        <v>7316</v>
      </c>
      <c r="D39" s="20" t="s">
        <v>375</v>
      </c>
      <c r="E39" s="65" t="s">
        <v>1250</v>
      </c>
      <c r="F39" s="139"/>
      <c r="G39" s="140">
        <v>47274</v>
      </c>
      <c r="H39" s="139" t="s">
        <v>1212</v>
      </c>
      <c r="I39" s="139"/>
      <c r="J39" s="30" t="s">
        <v>1546</v>
      </c>
      <c r="K39" s="139"/>
      <c r="L39" s="140">
        <v>49579</v>
      </c>
      <c r="M39" s="139" t="s">
        <v>741</v>
      </c>
      <c r="N39" s="139"/>
      <c r="O39" s="30" t="s">
        <v>1546</v>
      </c>
      <c r="P39" s="139"/>
      <c r="Q39" s="140">
        <v>61060</v>
      </c>
      <c r="R39" s="139" t="s">
        <v>1204</v>
      </c>
      <c r="S39" s="139"/>
      <c r="T39" s="30" t="s">
        <v>1546</v>
      </c>
    </row>
    <row r="40" spans="1:20">
      <c r="A40" s="142" t="s">
        <v>569</v>
      </c>
      <c r="B40" s="65" t="s">
        <v>1203</v>
      </c>
      <c r="C40" s="65">
        <v>7316</v>
      </c>
      <c r="D40" s="20" t="s">
        <v>375</v>
      </c>
      <c r="E40" s="65" t="s">
        <v>1251</v>
      </c>
      <c r="F40" s="139"/>
      <c r="G40" s="140">
        <f>47546-318+1</f>
        <v>47229</v>
      </c>
      <c r="H40" s="139" t="s">
        <v>1212</v>
      </c>
      <c r="I40" s="65" t="s">
        <v>1281</v>
      </c>
      <c r="J40" s="4" t="s">
        <v>1547</v>
      </c>
      <c r="K40" s="139"/>
      <c r="L40" s="140">
        <f>49836-420+1</f>
        <v>49417</v>
      </c>
      <c r="M40" s="139" t="s">
        <v>741</v>
      </c>
      <c r="N40" s="65" t="s">
        <v>1295</v>
      </c>
      <c r="O40" s="4" t="s">
        <v>1569</v>
      </c>
      <c r="P40" s="139"/>
      <c r="Q40" s="140">
        <f>59825-70+1</f>
        <v>59756</v>
      </c>
      <c r="R40" s="139" t="s">
        <v>1204</v>
      </c>
      <c r="S40" s="65" t="s">
        <v>1298</v>
      </c>
      <c r="T40" s="4" t="s">
        <v>1585</v>
      </c>
    </row>
    <row r="41" spans="1:20">
      <c r="A41" s="68" t="s">
        <v>1253</v>
      </c>
      <c r="B41" s="65" t="s">
        <v>1205</v>
      </c>
      <c r="C41" s="65">
        <v>119</v>
      </c>
      <c r="D41" s="20" t="s">
        <v>394</v>
      </c>
      <c r="E41" s="65" t="s">
        <v>1252</v>
      </c>
      <c r="F41" s="139"/>
      <c r="G41" s="140">
        <f>53449-316+1</f>
        <v>53134</v>
      </c>
      <c r="H41" s="139" t="s">
        <v>1212</v>
      </c>
      <c r="I41" s="65" t="s">
        <v>1292</v>
      </c>
      <c r="J41" s="4" t="s">
        <v>1548</v>
      </c>
      <c r="K41" s="139"/>
      <c r="L41" s="140">
        <f>50906-415+1</f>
        <v>50492</v>
      </c>
      <c r="M41" s="139" t="s">
        <v>741</v>
      </c>
      <c r="N41" s="65" t="s">
        <v>1295</v>
      </c>
      <c r="O41" s="4" t="s">
        <v>1570</v>
      </c>
      <c r="P41" s="139"/>
      <c r="Q41" s="140"/>
      <c r="R41" s="139"/>
      <c r="S41" s="139"/>
      <c r="T41" s="30"/>
    </row>
    <row r="42" spans="1:20">
      <c r="A42" s="68" t="s">
        <v>1255</v>
      </c>
      <c r="B42" s="65" t="s">
        <v>1205</v>
      </c>
      <c r="C42" s="65">
        <v>119</v>
      </c>
      <c r="D42" s="20" t="s">
        <v>394</v>
      </c>
      <c r="E42" s="65" t="s">
        <v>1254</v>
      </c>
      <c r="F42" s="139"/>
      <c r="G42" s="140">
        <f>54715-315+1</f>
        <v>54401</v>
      </c>
      <c r="H42" s="139" t="s">
        <v>1212</v>
      </c>
      <c r="I42" s="65" t="s">
        <v>1292</v>
      </c>
      <c r="J42" s="4" t="s">
        <v>1549</v>
      </c>
      <c r="K42" s="139"/>
      <c r="L42" s="140">
        <f>52188-384+1</f>
        <v>51805</v>
      </c>
      <c r="M42" s="139" t="s">
        <v>741</v>
      </c>
      <c r="N42" s="65" t="s">
        <v>1295</v>
      </c>
      <c r="O42" s="4" t="s">
        <v>1571</v>
      </c>
      <c r="P42" s="139"/>
      <c r="Q42" s="140"/>
      <c r="R42" s="139"/>
      <c r="S42" s="139"/>
      <c r="T42" s="30"/>
    </row>
    <row r="43" spans="1:20">
      <c r="A43" s="68" t="s">
        <v>543</v>
      </c>
      <c r="B43" s="65" t="s">
        <v>1203</v>
      </c>
      <c r="C43" s="65">
        <v>119</v>
      </c>
      <c r="D43" s="20" t="s">
        <v>394</v>
      </c>
      <c r="E43" s="65" t="s">
        <v>1256</v>
      </c>
      <c r="G43" s="140">
        <v>28640</v>
      </c>
      <c r="H43" s="139" t="s">
        <v>1212</v>
      </c>
      <c r="I43" s="139"/>
      <c r="J43" s="30" t="s">
        <v>1550</v>
      </c>
      <c r="L43" s="140">
        <v>50492</v>
      </c>
      <c r="M43" s="139" t="s">
        <v>741</v>
      </c>
      <c r="N43" s="139"/>
      <c r="O43" s="30" t="s">
        <v>1550</v>
      </c>
      <c r="Q43" s="140"/>
      <c r="R43" s="139"/>
      <c r="S43" s="139"/>
      <c r="T43" s="30"/>
    </row>
    <row r="44" spans="1:20">
      <c r="A44" s="68" t="s">
        <v>1258</v>
      </c>
      <c r="B44" s="65" t="s">
        <v>1205</v>
      </c>
      <c r="C44" s="65">
        <v>119</v>
      </c>
      <c r="D44" s="20" t="s">
        <v>394</v>
      </c>
      <c r="E44" s="65" t="s">
        <v>1257</v>
      </c>
      <c r="F44" s="139"/>
      <c r="G44" s="140">
        <f>54730-330+1</f>
        <v>54401</v>
      </c>
      <c r="H44" s="139" t="s">
        <v>1212</v>
      </c>
      <c r="I44" s="65" t="s">
        <v>1291</v>
      </c>
      <c r="J44" s="4" t="s">
        <v>1551</v>
      </c>
      <c r="K44" s="139"/>
      <c r="L44" s="140"/>
      <c r="M44" s="139"/>
      <c r="N44" s="139"/>
      <c r="O44" s="30"/>
      <c r="P44" s="139"/>
      <c r="Q44" s="140"/>
      <c r="R44" s="139"/>
      <c r="S44" s="139"/>
      <c r="T44" s="30"/>
    </row>
    <row r="45" spans="1:20">
      <c r="A45" s="68" t="s">
        <v>548</v>
      </c>
      <c r="B45" s="65" t="s">
        <v>1203</v>
      </c>
      <c r="C45" s="65">
        <v>119</v>
      </c>
      <c r="D45" s="20" t="s">
        <v>395</v>
      </c>
      <c r="E45" s="65" t="s">
        <v>1259</v>
      </c>
      <c r="F45" s="139"/>
      <c r="G45" s="140" t="s">
        <v>1278</v>
      </c>
      <c r="H45" s="139" t="s">
        <v>1212</v>
      </c>
      <c r="I45" s="139"/>
      <c r="J45" s="30" t="s">
        <v>1552</v>
      </c>
      <c r="K45" s="139"/>
      <c r="L45" s="140">
        <v>50492</v>
      </c>
      <c r="M45" s="139" t="s">
        <v>741</v>
      </c>
      <c r="N45" s="139"/>
      <c r="O45" s="30" t="s">
        <v>1552</v>
      </c>
      <c r="P45" s="139"/>
      <c r="Q45" s="140"/>
      <c r="R45" s="139"/>
      <c r="S45" s="139"/>
      <c r="T45" s="30"/>
    </row>
    <row r="46" spans="1:20" s="147" customFormat="1">
      <c r="A46" s="77" t="s">
        <v>549</v>
      </c>
      <c r="B46" s="20" t="s">
        <v>1203</v>
      </c>
      <c r="C46" s="10">
        <v>13715</v>
      </c>
      <c r="D46" s="20" t="s">
        <v>396</v>
      </c>
      <c r="E46" s="20" t="s">
        <v>1260</v>
      </c>
      <c r="F46" s="148"/>
      <c r="G46" s="99">
        <v>53627</v>
      </c>
      <c r="H46" s="148" t="s">
        <v>1212</v>
      </c>
      <c r="I46" s="148"/>
      <c r="J46" s="7" t="s">
        <v>1553</v>
      </c>
      <c r="K46" s="148"/>
      <c r="L46" s="99"/>
      <c r="M46" s="148"/>
      <c r="N46" s="148"/>
      <c r="O46" s="7"/>
      <c r="P46" s="148"/>
      <c r="Q46" s="99">
        <v>54418</v>
      </c>
      <c r="R46" s="148" t="s">
        <v>741</v>
      </c>
      <c r="S46" s="148"/>
      <c r="T46" s="7" t="s">
        <v>1553</v>
      </c>
    </row>
    <row r="47" spans="1:20">
      <c r="A47" s="68" t="s">
        <v>1267</v>
      </c>
      <c r="B47" s="65" t="s">
        <v>1203</v>
      </c>
      <c r="C47" s="65">
        <v>660</v>
      </c>
      <c r="D47" s="20" t="s">
        <v>397</v>
      </c>
      <c r="E47" s="65" t="s">
        <v>1274</v>
      </c>
      <c r="F47" s="139"/>
      <c r="G47" s="140">
        <f>39011-324+1</f>
        <v>38688</v>
      </c>
      <c r="H47" s="139" t="s">
        <v>1212</v>
      </c>
      <c r="I47" s="65" t="s">
        <v>1282</v>
      </c>
      <c r="J47" s="4" t="s">
        <v>1554</v>
      </c>
      <c r="K47" s="139"/>
      <c r="L47" s="140"/>
      <c r="M47" s="139"/>
      <c r="N47" s="139"/>
      <c r="O47" s="30"/>
      <c r="P47" s="139"/>
      <c r="Q47" s="140"/>
      <c r="R47" s="139" t="s">
        <v>1204</v>
      </c>
      <c r="S47" s="65" t="s">
        <v>1297</v>
      </c>
      <c r="T47" s="30" t="s">
        <v>1277</v>
      </c>
    </row>
    <row r="48" spans="1:20" s="147" customFormat="1">
      <c r="A48" s="138" t="s">
        <v>1268</v>
      </c>
      <c r="B48" s="20" t="s">
        <v>1203</v>
      </c>
      <c r="C48" s="10">
        <v>13560</v>
      </c>
      <c r="D48" s="20" t="s">
        <v>397</v>
      </c>
      <c r="E48" s="20" t="s">
        <v>1273</v>
      </c>
      <c r="F48" s="148"/>
      <c r="G48" s="99"/>
      <c r="H48" s="148" t="s">
        <v>1212</v>
      </c>
      <c r="I48" s="20" t="s">
        <v>1293</v>
      </c>
      <c r="J48" s="7" t="s">
        <v>1277</v>
      </c>
      <c r="K48" s="148"/>
      <c r="L48" s="99"/>
      <c r="M48" s="148"/>
      <c r="N48" s="148"/>
      <c r="O48" s="29"/>
      <c r="P48" s="148"/>
      <c r="Q48" s="99"/>
      <c r="R48" s="148"/>
      <c r="S48" s="148"/>
      <c r="T48" s="29"/>
    </row>
    <row r="49" spans="1:20">
      <c r="A49" s="68" t="s">
        <v>1264</v>
      </c>
      <c r="B49" s="65" t="s">
        <v>1206</v>
      </c>
      <c r="C49" s="65">
        <v>660</v>
      </c>
      <c r="D49" s="20" t="s">
        <v>397</v>
      </c>
      <c r="E49" s="65" t="s">
        <v>1207</v>
      </c>
      <c r="F49" s="139"/>
      <c r="G49" s="140">
        <v>32403</v>
      </c>
      <c r="H49" s="139" t="s">
        <v>1212</v>
      </c>
      <c r="I49" s="139"/>
      <c r="J49" s="30" t="s">
        <v>1263</v>
      </c>
      <c r="K49" s="139"/>
      <c r="L49" s="140"/>
      <c r="M49" s="139"/>
      <c r="N49" s="139"/>
      <c r="O49" s="30"/>
      <c r="P49" s="139"/>
      <c r="Q49" s="140">
        <v>54503</v>
      </c>
      <c r="R49" s="139" t="s">
        <v>741</v>
      </c>
      <c r="S49" s="139"/>
      <c r="T49" s="30" t="s">
        <v>1263</v>
      </c>
    </row>
    <row r="50" spans="1:20">
      <c r="A50" s="68" t="s">
        <v>1266</v>
      </c>
      <c r="B50" s="65" t="s">
        <v>1206</v>
      </c>
      <c r="C50" s="65">
        <v>660</v>
      </c>
      <c r="D50" s="20" t="s">
        <v>397</v>
      </c>
      <c r="E50" s="65" t="s">
        <v>1207</v>
      </c>
      <c r="F50" s="139"/>
      <c r="G50" s="140">
        <v>32396</v>
      </c>
      <c r="H50" s="139" t="s">
        <v>1212</v>
      </c>
      <c r="I50" s="139"/>
      <c r="J50" s="30" t="s">
        <v>1265</v>
      </c>
      <c r="K50" s="139"/>
      <c r="L50" s="140"/>
      <c r="M50" s="139"/>
      <c r="N50" s="139"/>
      <c r="O50" s="30"/>
      <c r="P50" s="139"/>
      <c r="Q50" s="140"/>
      <c r="R50" s="139"/>
      <c r="S50" s="139"/>
      <c r="T50" s="30"/>
    </row>
    <row r="51" spans="1:20">
      <c r="D51" s="20"/>
      <c r="F51" s="139"/>
      <c r="G51" s="140">
        <v>60693</v>
      </c>
      <c r="H51" s="139" t="s">
        <v>1204</v>
      </c>
      <c r="I51" s="139"/>
      <c r="J51" s="30" t="s">
        <v>1265</v>
      </c>
      <c r="K51" s="139"/>
      <c r="L51" s="140"/>
      <c r="M51" s="139"/>
      <c r="N51" s="139"/>
      <c r="O51" s="30"/>
      <c r="P51" s="139"/>
      <c r="Q51" s="140"/>
      <c r="R51" s="139"/>
      <c r="S51" s="139"/>
      <c r="T51" s="30"/>
    </row>
    <row r="52" spans="1:20">
      <c r="A52" s="68" t="s">
        <v>544</v>
      </c>
      <c r="B52" s="65" t="s">
        <v>1206</v>
      </c>
      <c r="C52" s="65">
        <v>660</v>
      </c>
      <c r="D52" s="20" t="s">
        <v>397</v>
      </c>
      <c r="E52" s="65" t="s">
        <v>1207</v>
      </c>
      <c r="F52" s="139"/>
      <c r="G52" s="140">
        <v>32390</v>
      </c>
      <c r="H52" s="139" t="s">
        <v>1212</v>
      </c>
      <c r="I52" s="139"/>
      <c r="J52" s="30" t="s">
        <v>1082</v>
      </c>
      <c r="K52" s="139"/>
      <c r="L52" s="140"/>
      <c r="M52" s="139"/>
      <c r="N52" s="139"/>
      <c r="O52" s="30"/>
      <c r="P52" s="139"/>
      <c r="Q52" s="140"/>
      <c r="R52" s="139"/>
      <c r="S52" s="139"/>
      <c r="T52" s="30"/>
    </row>
    <row r="53" spans="1:20">
      <c r="A53" s="138" t="s">
        <v>1262</v>
      </c>
      <c r="B53" s="65" t="s">
        <v>1203</v>
      </c>
      <c r="C53" s="65">
        <v>660</v>
      </c>
      <c r="D53" s="65" t="s">
        <v>397</v>
      </c>
      <c r="E53" s="65" t="s">
        <v>1275</v>
      </c>
      <c r="G53" s="140">
        <f>39004-324+1</f>
        <v>38681</v>
      </c>
      <c r="H53" s="139" t="s">
        <v>1212</v>
      </c>
      <c r="I53" s="65" t="s">
        <v>1282</v>
      </c>
      <c r="J53" s="4" t="s">
        <v>1555</v>
      </c>
      <c r="L53" s="140"/>
      <c r="M53" s="139"/>
      <c r="N53" s="139"/>
      <c r="O53" s="30"/>
      <c r="Q53" s="140"/>
      <c r="R53" s="139"/>
      <c r="S53" s="139"/>
      <c r="T53" s="30"/>
    </row>
    <row r="54" spans="1:20">
      <c r="A54" s="143" t="s">
        <v>1261</v>
      </c>
      <c r="B54" s="63" t="s">
        <v>1203</v>
      </c>
      <c r="C54" s="63">
        <v>660</v>
      </c>
      <c r="D54" s="74" t="s">
        <v>397</v>
      </c>
      <c r="E54" s="63" t="s">
        <v>1276</v>
      </c>
      <c r="F54" s="144"/>
      <c r="G54" s="145">
        <f>39012-324+1</f>
        <v>38689</v>
      </c>
      <c r="H54" s="144" t="s">
        <v>1212</v>
      </c>
      <c r="I54" s="63" t="s">
        <v>1282</v>
      </c>
      <c r="J54" s="160" t="s">
        <v>1556</v>
      </c>
      <c r="K54" s="144"/>
      <c r="L54" s="145"/>
      <c r="M54" s="144"/>
      <c r="N54" s="144"/>
      <c r="O54" s="53"/>
      <c r="P54" s="144"/>
      <c r="Q54" s="145"/>
      <c r="R54" s="144"/>
      <c r="S54" s="144"/>
      <c r="T54" s="53"/>
    </row>
    <row r="55" spans="1:20" s="141" customFormat="1">
      <c r="A55" s="30" t="s">
        <v>1209</v>
      </c>
      <c r="B55" s="65"/>
      <c r="C55" s="65"/>
      <c r="E55" s="65"/>
      <c r="F55" s="65"/>
      <c r="G55" s="65"/>
      <c r="H55" s="65"/>
      <c r="I55" s="65"/>
      <c r="K55" s="65"/>
      <c r="L55" s="65"/>
      <c r="M55" s="65"/>
      <c r="N55" s="65"/>
      <c r="P55" s="65"/>
      <c r="Q55" s="65"/>
      <c r="R55" s="65"/>
      <c r="S55" s="65"/>
    </row>
    <row r="56" spans="1:20">
      <c r="A56" s="146" t="s">
        <v>1210</v>
      </c>
    </row>
    <row r="57" spans="1:20">
      <c r="A57" s="30" t="s">
        <v>1208</v>
      </c>
    </row>
    <row r="58" spans="1:20">
      <c r="A58" s="30" t="s">
        <v>1270</v>
      </c>
    </row>
    <row r="59" spans="1:20">
      <c r="A59" s="30" t="s">
        <v>1305</v>
      </c>
    </row>
  </sheetData>
  <autoFilter ref="A3:T59" xr:uid="{31B37EFD-ED28-BE46-B0FA-8D2264E53151}"/>
  <mergeCells count="3">
    <mergeCell ref="Q2:T2"/>
    <mergeCell ref="G2:J2"/>
    <mergeCell ref="L2:O2"/>
  </mergeCells>
  <phoneticPr fontId="2"/>
  <pageMargins left="0.7" right="0.7" top="0.75" bottom="0.75" header="0.3" footer="0.3"/>
  <pageSetup paperSize="9"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CBE6BD-6089-FB4C-98B1-921462769C8B}">
  <sheetPr>
    <pageSetUpPr fitToPage="1"/>
  </sheetPr>
  <dimension ref="A1:P112"/>
  <sheetViews>
    <sheetView zoomScale="115" zoomScaleNormal="115" zoomScalePageLayoutView="150" workbookViewId="0">
      <selection activeCell="E28" sqref="E28"/>
    </sheetView>
  </sheetViews>
  <sheetFormatPr baseColWidth="10" defaultColWidth="11" defaultRowHeight="16"/>
  <cols>
    <col min="1" max="1" width="14.28515625" style="68" customWidth="1"/>
    <col min="2" max="2" width="10.7109375" style="30" bestFit="1" customWidth="1"/>
    <col min="3" max="3" width="8.5703125" style="30" customWidth="1"/>
    <col min="4" max="4" width="7.85546875" style="30" customWidth="1"/>
    <col min="5" max="12" width="5" style="30" customWidth="1"/>
    <col min="13" max="13" width="7" style="30" customWidth="1"/>
    <col min="14" max="14" width="8" style="65" customWidth="1"/>
    <col min="15" max="15" width="13.7109375" style="65" customWidth="1"/>
    <col min="16" max="16" width="50.140625" style="65" customWidth="1"/>
    <col min="17" max="17" width="14.28515625" style="30" customWidth="1"/>
    <col min="18" max="18" width="22.42578125" style="30" bestFit="1" customWidth="1"/>
    <col min="19" max="16384" width="11" style="30"/>
  </cols>
  <sheetData>
    <row r="1" spans="1:16">
      <c r="A1" s="77" t="s">
        <v>1659</v>
      </c>
    </row>
    <row r="2" spans="1:16">
      <c r="A2" s="158"/>
      <c r="B2" s="43"/>
      <c r="C2" s="43"/>
      <c r="D2" s="43"/>
      <c r="E2" s="193" t="s">
        <v>1323</v>
      </c>
      <c r="F2" s="193"/>
      <c r="G2" s="193"/>
      <c r="H2" s="193"/>
      <c r="I2" s="193"/>
      <c r="J2" s="193"/>
      <c r="K2" s="193"/>
      <c r="L2" s="193"/>
      <c r="M2" s="43"/>
      <c r="N2" s="135"/>
      <c r="O2" s="135"/>
      <c r="P2" s="135"/>
    </row>
    <row r="3" spans="1:16" s="7" customFormat="1" ht="36">
      <c r="A3" s="106" t="s">
        <v>367</v>
      </c>
      <c r="B3" s="45" t="s">
        <v>371</v>
      </c>
      <c r="C3" s="45" t="s">
        <v>1079</v>
      </c>
      <c r="D3" s="127" t="s">
        <v>1080</v>
      </c>
      <c r="E3" s="159" t="s">
        <v>1315</v>
      </c>
      <c r="F3" s="159" t="s">
        <v>1316</v>
      </c>
      <c r="G3" s="159" t="s">
        <v>1317</v>
      </c>
      <c r="H3" s="159" t="s">
        <v>1318</v>
      </c>
      <c r="I3" s="159" t="s">
        <v>1319</v>
      </c>
      <c r="J3" s="159" t="s">
        <v>1320</v>
      </c>
      <c r="K3" s="159" t="s">
        <v>1321</v>
      </c>
      <c r="L3" s="159" t="s">
        <v>1322</v>
      </c>
      <c r="M3" s="136" t="s">
        <v>1081</v>
      </c>
      <c r="N3" s="136" t="s">
        <v>1096</v>
      </c>
      <c r="O3" s="127" t="s">
        <v>1286</v>
      </c>
      <c r="P3" s="45" t="s">
        <v>3</v>
      </c>
    </row>
    <row r="4" spans="1:16" s="7" customFormat="1">
      <c r="A4" s="77" t="s">
        <v>786</v>
      </c>
      <c r="B4" s="54" t="s">
        <v>787</v>
      </c>
      <c r="C4" s="20" t="s">
        <v>1177</v>
      </c>
      <c r="D4" s="118">
        <v>99.809899999999999</v>
      </c>
      <c r="E4" s="20" t="s">
        <v>1113</v>
      </c>
      <c r="F4" s="20" t="s">
        <v>1113</v>
      </c>
      <c r="G4" s="20" t="s">
        <v>1113</v>
      </c>
      <c r="H4" s="20" t="s">
        <v>1113</v>
      </c>
      <c r="I4" s="20" t="s">
        <v>1113</v>
      </c>
      <c r="J4" s="20" t="s">
        <v>1113</v>
      </c>
      <c r="K4" s="20" t="s">
        <v>1113</v>
      </c>
      <c r="L4" s="20" t="s">
        <v>1113</v>
      </c>
      <c r="M4" s="2" t="s">
        <v>1095</v>
      </c>
      <c r="N4" s="20" t="s">
        <v>1097</v>
      </c>
      <c r="O4" s="54" t="s">
        <v>788</v>
      </c>
      <c r="P4" s="7" t="s">
        <v>1129</v>
      </c>
    </row>
    <row r="5" spans="1:16" s="7" customFormat="1">
      <c r="A5" s="77">
        <v>12009</v>
      </c>
      <c r="B5" s="7" t="s">
        <v>789</v>
      </c>
      <c r="C5" s="20" t="s">
        <v>1177</v>
      </c>
      <c r="D5" s="118">
        <v>50.898600000000002</v>
      </c>
      <c r="E5" s="20" t="s">
        <v>1113</v>
      </c>
      <c r="F5" s="20" t="s">
        <v>1113</v>
      </c>
      <c r="G5" s="20" t="s">
        <v>1113</v>
      </c>
      <c r="H5" s="20" t="s">
        <v>1113</v>
      </c>
      <c r="I5" s="20" t="s">
        <v>1113</v>
      </c>
      <c r="J5" s="20" t="s">
        <v>1113</v>
      </c>
      <c r="K5" s="20" t="s">
        <v>1113</v>
      </c>
      <c r="L5" s="20" t="s">
        <v>1113</v>
      </c>
      <c r="M5" s="12" t="s">
        <v>1112</v>
      </c>
      <c r="N5" s="20" t="s">
        <v>1098</v>
      </c>
      <c r="O5" s="30" t="s">
        <v>790</v>
      </c>
      <c r="P5" s="30" t="s">
        <v>1130</v>
      </c>
    </row>
    <row r="6" spans="1:16" s="7" customFormat="1">
      <c r="A6" s="77" t="s">
        <v>791</v>
      </c>
      <c r="B6" s="7" t="s">
        <v>792</v>
      </c>
      <c r="C6" s="20" t="s">
        <v>1177</v>
      </c>
      <c r="D6" s="118">
        <v>49.038800000000002</v>
      </c>
      <c r="E6" s="20" t="s">
        <v>1113</v>
      </c>
      <c r="F6" s="20" t="s">
        <v>1113</v>
      </c>
      <c r="G6" s="20" t="s">
        <v>1113</v>
      </c>
      <c r="H6" s="20" t="s">
        <v>1113</v>
      </c>
      <c r="I6" s="20" t="s">
        <v>1113</v>
      </c>
      <c r="J6" s="20" t="s">
        <v>1113</v>
      </c>
      <c r="K6" s="20" t="s">
        <v>1113</v>
      </c>
      <c r="L6" s="20" t="s">
        <v>1113</v>
      </c>
      <c r="M6" s="12" t="s">
        <v>1122</v>
      </c>
      <c r="N6" s="20" t="s">
        <v>1097</v>
      </c>
      <c r="O6" s="7" t="s">
        <v>793</v>
      </c>
      <c r="P6" s="4" t="s">
        <v>1093</v>
      </c>
    </row>
    <row r="7" spans="1:16" s="7" customFormat="1">
      <c r="A7" s="77" t="s">
        <v>794</v>
      </c>
      <c r="B7" s="7" t="s">
        <v>795</v>
      </c>
      <c r="C7" s="20" t="s">
        <v>1177</v>
      </c>
      <c r="D7" s="118">
        <v>15.7569</v>
      </c>
      <c r="E7" s="20" t="s">
        <v>1111</v>
      </c>
      <c r="F7" s="20" t="s">
        <v>1111</v>
      </c>
      <c r="G7" s="20" t="s">
        <v>1111</v>
      </c>
      <c r="H7" s="20" t="s">
        <v>1111</v>
      </c>
      <c r="I7" s="20" t="s">
        <v>1111</v>
      </c>
      <c r="J7" s="20" t="s">
        <v>1111</v>
      </c>
      <c r="K7" s="20" t="s">
        <v>1111</v>
      </c>
      <c r="L7" s="20" t="s">
        <v>1111</v>
      </c>
      <c r="M7" s="20" t="s">
        <v>1111</v>
      </c>
      <c r="N7" s="20" t="s">
        <v>1099</v>
      </c>
      <c r="O7" s="30" t="s">
        <v>796</v>
      </c>
      <c r="P7" s="30" t="s">
        <v>1134</v>
      </c>
    </row>
    <row r="8" spans="1:16" s="7" customFormat="1">
      <c r="A8" s="77" t="s">
        <v>797</v>
      </c>
      <c r="B8" s="7" t="s">
        <v>798</v>
      </c>
      <c r="C8" s="20" t="s">
        <v>1177</v>
      </c>
      <c r="D8" s="118">
        <v>56.416400000000003</v>
      </c>
      <c r="E8" s="20" t="s">
        <v>1113</v>
      </c>
      <c r="F8" s="20" t="s">
        <v>1113</v>
      </c>
      <c r="G8" s="20" t="s">
        <v>1113</v>
      </c>
      <c r="H8" s="20" t="s">
        <v>1113</v>
      </c>
      <c r="I8" s="20" t="s">
        <v>1113</v>
      </c>
      <c r="J8" s="20" t="s">
        <v>1113</v>
      </c>
      <c r="K8" s="20" t="s">
        <v>1113</v>
      </c>
      <c r="L8" s="20" t="s">
        <v>1113</v>
      </c>
      <c r="M8" s="20" t="s">
        <v>1111</v>
      </c>
      <c r="N8" s="20" t="s">
        <v>1099</v>
      </c>
      <c r="O8" s="7" t="s">
        <v>799</v>
      </c>
      <c r="P8" s="7" t="s">
        <v>1135</v>
      </c>
    </row>
    <row r="9" spans="1:16" s="7" customFormat="1">
      <c r="A9" s="77" t="s">
        <v>800</v>
      </c>
      <c r="B9" s="7" t="s">
        <v>801</v>
      </c>
      <c r="C9" s="20" t="s">
        <v>1177</v>
      </c>
      <c r="D9" s="119">
        <v>0</v>
      </c>
      <c r="E9" s="20" t="s">
        <v>1111</v>
      </c>
      <c r="F9" s="20" t="s">
        <v>1111</v>
      </c>
      <c r="G9" s="20" t="s">
        <v>1111</v>
      </c>
      <c r="H9" s="20" t="s">
        <v>1111</v>
      </c>
      <c r="I9" s="20" t="s">
        <v>1111</v>
      </c>
      <c r="J9" s="20" t="s">
        <v>1111</v>
      </c>
      <c r="K9" s="20" t="s">
        <v>1111</v>
      </c>
      <c r="L9" s="20" t="s">
        <v>1111</v>
      </c>
      <c r="M9" s="20" t="s">
        <v>1111</v>
      </c>
      <c r="N9" s="20" t="s">
        <v>1099</v>
      </c>
      <c r="O9" s="30" t="s">
        <v>802</v>
      </c>
      <c r="P9" s="30" t="s">
        <v>1134</v>
      </c>
    </row>
    <row r="10" spans="1:16" s="7" customFormat="1">
      <c r="A10" s="77">
        <v>11128</v>
      </c>
      <c r="B10" s="7" t="s">
        <v>803</v>
      </c>
      <c r="C10" s="20" t="s">
        <v>1177</v>
      </c>
      <c r="D10" s="118">
        <v>86.332400000000007</v>
      </c>
      <c r="E10" s="20" t="s">
        <v>1113</v>
      </c>
      <c r="F10" s="20" t="s">
        <v>1113</v>
      </c>
      <c r="G10" s="20" t="s">
        <v>1113</v>
      </c>
      <c r="H10" s="20" t="s">
        <v>1113</v>
      </c>
      <c r="I10" s="20" t="s">
        <v>1113</v>
      </c>
      <c r="J10" s="20" t="s">
        <v>1113</v>
      </c>
      <c r="K10" s="20" t="s">
        <v>1113</v>
      </c>
      <c r="L10" s="20" t="s">
        <v>1113</v>
      </c>
      <c r="M10" s="12" t="s">
        <v>1122</v>
      </c>
      <c r="N10" s="20" t="s">
        <v>1098</v>
      </c>
      <c r="O10" s="30" t="s">
        <v>804</v>
      </c>
      <c r="P10" s="30" t="s">
        <v>1130</v>
      </c>
    </row>
    <row r="11" spans="1:16" s="7" customFormat="1">
      <c r="A11" s="77" t="s">
        <v>805</v>
      </c>
      <c r="B11" s="7" t="s">
        <v>806</v>
      </c>
      <c r="C11" s="20" t="s">
        <v>1177</v>
      </c>
      <c r="D11" s="118">
        <v>6.9114599999999999</v>
      </c>
      <c r="E11" s="20" t="s">
        <v>1113</v>
      </c>
      <c r="F11" s="20" t="s">
        <v>1113</v>
      </c>
      <c r="G11" s="20" t="s">
        <v>1113</v>
      </c>
      <c r="H11" s="20" t="s">
        <v>1113</v>
      </c>
      <c r="I11" s="20" t="s">
        <v>1113</v>
      </c>
      <c r="J11" s="20" t="s">
        <v>1113</v>
      </c>
      <c r="K11" s="20" t="s">
        <v>1113</v>
      </c>
      <c r="L11" s="20" t="s">
        <v>1111</v>
      </c>
      <c r="M11" s="20" t="s">
        <v>1111</v>
      </c>
      <c r="N11" s="20" t="s">
        <v>1100</v>
      </c>
      <c r="O11" s="7" t="s">
        <v>807</v>
      </c>
      <c r="P11" s="4" t="s">
        <v>1093</v>
      </c>
    </row>
    <row r="12" spans="1:16" s="7" customFormat="1">
      <c r="A12" s="77" t="s">
        <v>808</v>
      </c>
      <c r="B12" s="7" t="s">
        <v>809</v>
      </c>
      <c r="C12" s="20" t="s">
        <v>1177</v>
      </c>
      <c r="D12" s="118">
        <v>13.982900000000001</v>
      </c>
      <c r="E12" s="20" t="s">
        <v>1111</v>
      </c>
      <c r="F12" s="20" t="s">
        <v>1111</v>
      </c>
      <c r="G12" s="20" t="s">
        <v>1111</v>
      </c>
      <c r="H12" s="20" t="s">
        <v>1111</v>
      </c>
      <c r="I12" s="20" t="s">
        <v>1111</v>
      </c>
      <c r="J12" s="20" t="s">
        <v>1111</v>
      </c>
      <c r="K12" s="20" t="s">
        <v>1111</v>
      </c>
      <c r="L12" s="20" t="s">
        <v>1111</v>
      </c>
      <c r="M12" s="20" t="s">
        <v>1111</v>
      </c>
      <c r="N12" s="20" t="s">
        <v>1190</v>
      </c>
      <c r="O12" s="7" t="s">
        <v>810</v>
      </c>
      <c r="P12" s="7" t="s">
        <v>1129</v>
      </c>
    </row>
    <row r="13" spans="1:16" s="7" customFormat="1">
      <c r="A13" s="77" t="s">
        <v>811</v>
      </c>
      <c r="B13" s="7" t="s">
        <v>812</v>
      </c>
      <c r="C13" s="20" t="s">
        <v>1177</v>
      </c>
      <c r="D13" s="118">
        <v>3.8713899999999999</v>
      </c>
      <c r="E13" s="20" t="s">
        <v>1111</v>
      </c>
      <c r="F13" s="20" t="s">
        <v>1111</v>
      </c>
      <c r="G13" s="20" t="s">
        <v>1111</v>
      </c>
      <c r="H13" s="20" t="s">
        <v>1111</v>
      </c>
      <c r="I13" s="20" t="s">
        <v>1111</v>
      </c>
      <c r="J13" s="20" t="s">
        <v>1111</v>
      </c>
      <c r="K13" s="20" t="s">
        <v>1111</v>
      </c>
      <c r="L13" s="20" t="s">
        <v>1111</v>
      </c>
      <c r="M13" s="20" t="s">
        <v>1111</v>
      </c>
      <c r="N13" s="20" t="s">
        <v>1111</v>
      </c>
      <c r="O13" s="30" t="s">
        <v>813</v>
      </c>
      <c r="P13" s="30" t="s">
        <v>1136</v>
      </c>
    </row>
    <row r="14" spans="1:16" s="7" customFormat="1">
      <c r="A14" s="77" t="s">
        <v>814</v>
      </c>
      <c r="B14" s="7" t="s">
        <v>815</v>
      </c>
      <c r="C14" s="20" t="s">
        <v>1177</v>
      </c>
      <c r="D14" s="118">
        <v>98.468400000000003</v>
      </c>
      <c r="E14" s="20" t="s">
        <v>1113</v>
      </c>
      <c r="F14" s="20" t="s">
        <v>1113</v>
      </c>
      <c r="G14" s="20" t="s">
        <v>1113</v>
      </c>
      <c r="H14" s="20" t="s">
        <v>1113</v>
      </c>
      <c r="I14" s="20" t="s">
        <v>1113</v>
      </c>
      <c r="J14" s="20" t="s">
        <v>1113</v>
      </c>
      <c r="K14" s="20" t="s">
        <v>1113</v>
      </c>
      <c r="L14" s="20" t="s">
        <v>1113</v>
      </c>
      <c r="M14" s="12" t="s">
        <v>1122</v>
      </c>
      <c r="N14" s="20" t="s">
        <v>1097</v>
      </c>
      <c r="O14" s="7" t="s">
        <v>816</v>
      </c>
      <c r="P14" s="4" t="s">
        <v>1093</v>
      </c>
    </row>
    <row r="15" spans="1:16" s="7" customFormat="1">
      <c r="A15" s="77" t="s">
        <v>817</v>
      </c>
      <c r="B15" s="7" t="s">
        <v>818</v>
      </c>
      <c r="C15" s="20" t="s">
        <v>1177</v>
      </c>
      <c r="D15" s="118">
        <v>99.813299999999998</v>
      </c>
      <c r="E15" s="20" t="s">
        <v>1113</v>
      </c>
      <c r="F15" s="20" t="s">
        <v>1113</v>
      </c>
      <c r="G15" s="20" t="s">
        <v>1113</v>
      </c>
      <c r="H15" s="20" t="s">
        <v>1113</v>
      </c>
      <c r="I15" s="20" t="s">
        <v>1113</v>
      </c>
      <c r="J15" s="20" t="s">
        <v>1113</v>
      </c>
      <c r="K15" s="20" t="s">
        <v>1113</v>
      </c>
      <c r="L15" s="20" t="s">
        <v>1113</v>
      </c>
      <c r="M15" s="2" t="s">
        <v>1095</v>
      </c>
      <c r="N15" s="20" t="s">
        <v>1097</v>
      </c>
      <c r="O15" s="7" t="s">
        <v>819</v>
      </c>
      <c r="P15" s="4" t="s">
        <v>1093</v>
      </c>
    </row>
    <row r="16" spans="1:16" s="7" customFormat="1">
      <c r="A16" s="77" t="s">
        <v>820</v>
      </c>
      <c r="B16" s="7" t="s">
        <v>821</v>
      </c>
      <c r="C16" s="20" t="s">
        <v>1178</v>
      </c>
      <c r="D16" s="118">
        <v>12.7806</v>
      </c>
      <c r="E16" s="20" t="s">
        <v>1111</v>
      </c>
      <c r="F16" s="20" t="s">
        <v>1111</v>
      </c>
      <c r="G16" s="20" t="s">
        <v>1111</v>
      </c>
      <c r="H16" s="20" t="s">
        <v>1111</v>
      </c>
      <c r="I16" s="20" t="s">
        <v>1111</v>
      </c>
      <c r="J16" s="20" t="s">
        <v>1111</v>
      </c>
      <c r="K16" s="20" t="s">
        <v>1111</v>
      </c>
      <c r="L16" s="20" t="s">
        <v>1111</v>
      </c>
      <c r="M16" s="20" t="s">
        <v>1111</v>
      </c>
      <c r="N16" s="20" t="s">
        <v>1097</v>
      </c>
      <c r="O16" s="30" t="s">
        <v>822</v>
      </c>
      <c r="P16" s="4" t="s">
        <v>1092</v>
      </c>
    </row>
    <row r="17" spans="1:16" s="7" customFormat="1">
      <c r="A17" s="77" t="s">
        <v>823</v>
      </c>
      <c r="B17" s="7" t="s">
        <v>824</v>
      </c>
      <c r="C17" s="20" t="s">
        <v>1179</v>
      </c>
      <c r="D17" s="118">
        <v>2.9090500000000001</v>
      </c>
      <c r="E17" s="20" t="s">
        <v>1111</v>
      </c>
      <c r="F17" s="20" t="s">
        <v>1111</v>
      </c>
      <c r="G17" s="20" t="s">
        <v>1111</v>
      </c>
      <c r="H17" s="20" t="s">
        <v>1111</v>
      </c>
      <c r="I17" s="20" t="s">
        <v>1111</v>
      </c>
      <c r="J17" s="20" t="s">
        <v>1111</v>
      </c>
      <c r="K17" s="20" t="s">
        <v>1111</v>
      </c>
      <c r="L17" s="20" t="s">
        <v>1111</v>
      </c>
      <c r="M17" s="20" t="s">
        <v>1111</v>
      </c>
      <c r="N17" s="20" t="s">
        <v>1111</v>
      </c>
      <c r="O17" s="30" t="s">
        <v>825</v>
      </c>
      <c r="P17" s="7" t="s">
        <v>1137</v>
      </c>
    </row>
    <row r="18" spans="1:16" s="7" customFormat="1">
      <c r="A18" s="77" t="s">
        <v>826</v>
      </c>
      <c r="B18" s="7" t="s">
        <v>827</v>
      </c>
      <c r="C18" s="20" t="s">
        <v>1180</v>
      </c>
      <c r="D18" s="118">
        <v>4.8244600000000002</v>
      </c>
      <c r="E18" s="20" t="s">
        <v>1111</v>
      </c>
      <c r="F18" s="20" t="s">
        <v>1111</v>
      </c>
      <c r="G18" s="20" t="s">
        <v>1111</v>
      </c>
      <c r="H18" s="20" t="s">
        <v>1111</v>
      </c>
      <c r="I18" s="20" t="s">
        <v>1111</v>
      </c>
      <c r="J18" s="20" t="s">
        <v>1111</v>
      </c>
      <c r="K18" s="20" t="s">
        <v>1111</v>
      </c>
      <c r="L18" s="20" t="s">
        <v>1111</v>
      </c>
      <c r="M18" s="20" t="s">
        <v>1111</v>
      </c>
      <c r="N18" s="20" t="s">
        <v>1111</v>
      </c>
      <c r="O18" s="30" t="s">
        <v>828</v>
      </c>
      <c r="P18" s="30" t="s">
        <v>1138</v>
      </c>
    </row>
    <row r="19" spans="1:16" s="7" customFormat="1">
      <c r="A19" s="77" t="s">
        <v>829</v>
      </c>
      <c r="B19" s="7" t="s">
        <v>830</v>
      </c>
      <c r="C19" s="20" t="s">
        <v>1177</v>
      </c>
      <c r="D19" s="118">
        <v>49.899099999999997</v>
      </c>
      <c r="E19" s="20" t="s">
        <v>1113</v>
      </c>
      <c r="F19" s="20" t="s">
        <v>1113</v>
      </c>
      <c r="G19" s="20" t="s">
        <v>1113</v>
      </c>
      <c r="H19" s="20" t="s">
        <v>1113</v>
      </c>
      <c r="I19" s="20" t="s">
        <v>1113</v>
      </c>
      <c r="J19" s="20" t="s">
        <v>1113</v>
      </c>
      <c r="K19" s="20" t="s">
        <v>1113</v>
      </c>
      <c r="L19" s="20" t="s">
        <v>1111</v>
      </c>
      <c r="M19" s="12" t="s">
        <v>1112</v>
      </c>
      <c r="N19" s="20" t="s">
        <v>1099</v>
      </c>
      <c r="O19" s="7" t="s">
        <v>831</v>
      </c>
      <c r="P19" s="7" t="s">
        <v>1139</v>
      </c>
    </row>
    <row r="20" spans="1:16" s="7" customFormat="1">
      <c r="A20" s="77" t="s">
        <v>832</v>
      </c>
      <c r="B20" s="7" t="s">
        <v>833</v>
      </c>
      <c r="C20" s="20" t="s">
        <v>1181</v>
      </c>
      <c r="D20" s="118">
        <v>15.540100000000001</v>
      </c>
      <c r="E20" s="20" t="s">
        <v>1111</v>
      </c>
      <c r="F20" s="20" t="s">
        <v>1111</v>
      </c>
      <c r="G20" s="20" t="s">
        <v>1111</v>
      </c>
      <c r="H20" s="20" t="s">
        <v>1111</v>
      </c>
      <c r="I20" s="20" t="s">
        <v>1111</v>
      </c>
      <c r="J20" s="20" t="s">
        <v>1111</v>
      </c>
      <c r="K20" s="20" t="s">
        <v>1111</v>
      </c>
      <c r="L20" s="20" t="s">
        <v>1111</v>
      </c>
      <c r="M20" s="20" t="s">
        <v>1124</v>
      </c>
      <c r="N20" s="20" t="s">
        <v>1111</v>
      </c>
      <c r="O20" s="30" t="s">
        <v>834</v>
      </c>
      <c r="P20" s="30" t="s">
        <v>1140</v>
      </c>
    </row>
    <row r="21" spans="1:16" s="7" customFormat="1">
      <c r="A21" s="77" t="s">
        <v>835</v>
      </c>
      <c r="B21" s="7" t="s">
        <v>836</v>
      </c>
      <c r="C21" s="20" t="s">
        <v>1177</v>
      </c>
      <c r="D21" s="118">
        <v>6.2992800000000004</v>
      </c>
      <c r="E21" s="20" t="s">
        <v>1111</v>
      </c>
      <c r="F21" s="20" t="s">
        <v>1111</v>
      </c>
      <c r="G21" s="20" t="s">
        <v>1111</v>
      </c>
      <c r="H21" s="20" t="s">
        <v>1111</v>
      </c>
      <c r="I21" s="20" t="s">
        <v>1111</v>
      </c>
      <c r="J21" s="20" t="s">
        <v>1111</v>
      </c>
      <c r="K21" s="20" t="s">
        <v>1111</v>
      </c>
      <c r="L21" s="20" t="s">
        <v>1111</v>
      </c>
      <c r="M21" s="20" t="s">
        <v>1111</v>
      </c>
      <c r="N21" s="20" t="s">
        <v>1111</v>
      </c>
      <c r="O21" s="30" t="s">
        <v>837</v>
      </c>
      <c r="P21" s="30" t="s">
        <v>1136</v>
      </c>
    </row>
    <row r="22" spans="1:16" s="7" customFormat="1">
      <c r="A22" s="77" t="s">
        <v>838</v>
      </c>
      <c r="B22" s="7" t="s">
        <v>839</v>
      </c>
      <c r="C22" s="20" t="s">
        <v>1177</v>
      </c>
      <c r="D22" s="118">
        <v>5.4586800000000002</v>
      </c>
      <c r="E22" s="20" t="s">
        <v>1111</v>
      </c>
      <c r="F22" s="20" t="s">
        <v>1111</v>
      </c>
      <c r="G22" s="20" t="s">
        <v>1111</v>
      </c>
      <c r="H22" s="20" t="s">
        <v>1111</v>
      </c>
      <c r="I22" s="20" t="s">
        <v>1111</v>
      </c>
      <c r="J22" s="20" t="s">
        <v>1111</v>
      </c>
      <c r="K22" s="20" t="s">
        <v>1111</v>
      </c>
      <c r="L22" s="20" t="s">
        <v>1111</v>
      </c>
      <c r="M22" s="20" t="s">
        <v>1111</v>
      </c>
      <c r="N22" s="20" t="s">
        <v>1099</v>
      </c>
      <c r="O22" s="7" t="s">
        <v>840</v>
      </c>
      <c r="P22" s="4" t="s">
        <v>1093</v>
      </c>
    </row>
    <row r="23" spans="1:16" s="7" customFormat="1">
      <c r="A23" s="77" t="s">
        <v>841</v>
      </c>
      <c r="B23" s="7" t="s">
        <v>842</v>
      </c>
      <c r="C23" s="20" t="s">
        <v>1182</v>
      </c>
      <c r="D23" s="118">
        <v>1.8411999999999999</v>
      </c>
      <c r="E23" s="20" t="s">
        <v>1111</v>
      </c>
      <c r="F23" s="20" t="s">
        <v>1111</v>
      </c>
      <c r="G23" s="20" t="s">
        <v>1111</v>
      </c>
      <c r="H23" s="20" t="s">
        <v>1111</v>
      </c>
      <c r="I23" s="20" t="s">
        <v>1111</v>
      </c>
      <c r="J23" s="20" t="s">
        <v>1111</v>
      </c>
      <c r="K23" s="20" t="s">
        <v>1111</v>
      </c>
      <c r="L23" s="20" t="s">
        <v>1111</v>
      </c>
      <c r="M23" s="20" t="s">
        <v>1111</v>
      </c>
      <c r="N23" s="20" t="s">
        <v>1111</v>
      </c>
      <c r="O23" s="7" t="s">
        <v>843</v>
      </c>
      <c r="P23" s="30" t="s">
        <v>785</v>
      </c>
    </row>
    <row r="24" spans="1:16" s="7" customFormat="1">
      <c r="A24" s="77" t="s">
        <v>844</v>
      </c>
      <c r="B24" s="7" t="s">
        <v>845</v>
      </c>
      <c r="C24" s="20" t="s">
        <v>1182</v>
      </c>
      <c r="D24" s="119">
        <v>0</v>
      </c>
      <c r="E24" s="20" t="s">
        <v>1111</v>
      </c>
      <c r="F24" s="20" t="s">
        <v>1111</v>
      </c>
      <c r="G24" s="20" t="s">
        <v>1111</v>
      </c>
      <c r="H24" s="20" t="s">
        <v>1111</v>
      </c>
      <c r="I24" s="20" t="s">
        <v>1111</v>
      </c>
      <c r="J24" s="20" t="s">
        <v>1111</v>
      </c>
      <c r="K24" s="20" t="s">
        <v>1111</v>
      </c>
      <c r="L24" s="20" t="s">
        <v>1111</v>
      </c>
      <c r="M24" s="20" t="s">
        <v>1111</v>
      </c>
      <c r="N24" s="20" t="s">
        <v>1111</v>
      </c>
      <c r="O24" s="7" t="s">
        <v>846</v>
      </c>
      <c r="P24" s="30" t="s">
        <v>785</v>
      </c>
    </row>
    <row r="25" spans="1:16" s="7" customFormat="1">
      <c r="A25" s="77" t="s">
        <v>847</v>
      </c>
      <c r="B25" s="7" t="s">
        <v>848</v>
      </c>
      <c r="C25" s="20" t="s">
        <v>1182</v>
      </c>
      <c r="D25" s="118">
        <v>98.472999999999999</v>
      </c>
      <c r="E25" s="20" t="s">
        <v>1113</v>
      </c>
      <c r="F25" s="20" t="s">
        <v>1113</v>
      </c>
      <c r="G25" s="20" t="s">
        <v>1113</v>
      </c>
      <c r="H25" s="20" t="s">
        <v>1113</v>
      </c>
      <c r="I25" s="20" t="s">
        <v>1113</v>
      </c>
      <c r="J25" s="20" t="s">
        <v>1113</v>
      </c>
      <c r="K25" s="20" t="s">
        <v>1113</v>
      </c>
      <c r="L25" s="20" t="s">
        <v>1113</v>
      </c>
      <c r="M25" s="20" t="s">
        <v>1111</v>
      </c>
      <c r="N25" s="20" t="s">
        <v>1097</v>
      </c>
      <c r="O25" s="7" t="s">
        <v>849</v>
      </c>
      <c r="P25" s="7" t="s">
        <v>1141</v>
      </c>
    </row>
    <row r="26" spans="1:16" s="7" customFormat="1">
      <c r="A26" s="77" t="s">
        <v>850</v>
      </c>
      <c r="B26" s="7" t="s">
        <v>851</v>
      </c>
      <c r="C26" s="20" t="s">
        <v>1183</v>
      </c>
      <c r="D26" s="118">
        <v>2.2667199999999998</v>
      </c>
      <c r="E26" s="20" t="s">
        <v>1111</v>
      </c>
      <c r="F26" s="20" t="s">
        <v>1111</v>
      </c>
      <c r="G26" s="20" t="s">
        <v>1111</v>
      </c>
      <c r="H26" s="20" t="s">
        <v>1111</v>
      </c>
      <c r="I26" s="20" t="s">
        <v>1111</v>
      </c>
      <c r="J26" s="20" t="s">
        <v>1111</v>
      </c>
      <c r="K26" s="20" t="s">
        <v>1111</v>
      </c>
      <c r="L26" s="20" t="s">
        <v>1111</v>
      </c>
      <c r="M26" s="20" t="s">
        <v>1111</v>
      </c>
      <c r="N26" s="20" t="s">
        <v>1102</v>
      </c>
      <c r="O26" s="7" t="s">
        <v>852</v>
      </c>
      <c r="P26" s="4" t="s">
        <v>1093</v>
      </c>
    </row>
    <row r="27" spans="1:16" s="7" customFormat="1">
      <c r="A27" s="77" t="s">
        <v>853</v>
      </c>
      <c r="B27" s="7" t="s">
        <v>854</v>
      </c>
      <c r="C27" s="20" t="s">
        <v>1177</v>
      </c>
      <c r="D27" s="118">
        <v>6.4766700000000004</v>
      </c>
      <c r="E27" s="20" t="s">
        <v>1111</v>
      </c>
      <c r="F27" s="20" t="s">
        <v>1111</v>
      </c>
      <c r="G27" s="20" t="s">
        <v>1111</v>
      </c>
      <c r="H27" s="20" t="s">
        <v>1111</v>
      </c>
      <c r="I27" s="20" t="s">
        <v>1111</v>
      </c>
      <c r="J27" s="20" t="s">
        <v>1111</v>
      </c>
      <c r="K27" s="20" t="s">
        <v>1111</v>
      </c>
      <c r="L27" s="20" t="s">
        <v>1111</v>
      </c>
      <c r="M27" s="20" t="s">
        <v>1111</v>
      </c>
      <c r="N27" s="20" t="s">
        <v>1111</v>
      </c>
      <c r="O27" s="30" t="s">
        <v>855</v>
      </c>
      <c r="P27" s="30" t="s">
        <v>1142</v>
      </c>
    </row>
    <row r="28" spans="1:16" s="7" customFormat="1">
      <c r="A28" s="77" t="s">
        <v>856</v>
      </c>
      <c r="B28" s="7" t="s">
        <v>857</v>
      </c>
      <c r="C28" s="20" t="s">
        <v>1182</v>
      </c>
      <c r="D28" s="118">
        <v>47.637</v>
      </c>
      <c r="E28" s="20" t="s">
        <v>1113</v>
      </c>
      <c r="F28" s="20" t="s">
        <v>1113</v>
      </c>
      <c r="G28" s="20" t="s">
        <v>1113</v>
      </c>
      <c r="H28" s="20" t="s">
        <v>1113</v>
      </c>
      <c r="I28" s="20" t="s">
        <v>1113</v>
      </c>
      <c r="J28" s="20" t="s">
        <v>1113</v>
      </c>
      <c r="K28" s="20" t="s">
        <v>1113</v>
      </c>
      <c r="L28" s="20" t="s">
        <v>1113</v>
      </c>
      <c r="M28" s="2" t="s">
        <v>1095</v>
      </c>
      <c r="N28" s="20" t="s">
        <v>1187</v>
      </c>
      <c r="O28" s="30" t="s">
        <v>858</v>
      </c>
      <c r="P28" s="30" t="s">
        <v>1132</v>
      </c>
    </row>
    <row r="29" spans="1:16" s="7" customFormat="1">
      <c r="A29" s="77" t="s">
        <v>859</v>
      </c>
      <c r="B29" s="7" t="s">
        <v>860</v>
      </c>
      <c r="C29" s="20" t="s">
        <v>1179</v>
      </c>
      <c r="D29" s="118">
        <v>92.123900000000006</v>
      </c>
      <c r="E29" s="20" t="s">
        <v>1113</v>
      </c>
      <c r="F29" s="20" t="s">
        <v>1113</v>
      </c>
      <c r="G29" s="20" t="s">
        <v>1113</v>
      </c>
      <c r="H29" s="20" t="s">
        <v>1113</v>
      </c>
      <c r="I29" s="20" t="s">
        <v>1113</v>
      </c>
      <c r="J29" s="20" t="s">
        <v>1113</v>
      </c>
      <c r="K29" s="20" t="s">
        <v>1113</v>
      </c>
      <c r="L29" s="20" t="s">
        <v>1113</v>
      </c>
      <c r="M29" s="20" t="s">
        <v>1125</v>
      </c>
      <c r="N29" s="20" t="s">
        <v>1099</v>
      </c>
      <c r="O29" s="7" t="s">
        <v>861</v>
      </c>
      <c r="P29" s="103" t="s">
        <v>1143</v>
      </c>
    </row>
    <row r="30" spans="1:16" s="7" customFormat="1">
      <c r="A30" s="77" t="s">
        <v>862</v>
      </c>
      <c r="B30" s="7" t="s">
        <v>863</v>
      </c>
      <c r="C30" s="20" t="s">
        <v>1181</v>
      </c>
      <c r="D30" s="118">
        <v>8.5799100000000003E-2</v>
      </c>
      <c r="E30" s="20" t="s">
        <v>1111</v>
      </c>
      <c r="F30" s="20" t="s">
        <v>1111</v>
      </c>
      <c r="G30" s="20" t="s">
        <v>1111</v>
      </c>
      <c r="H30" s="20" t="s">
        <v>1111</v>
      </c>
      <c r="I30" s="20" t="s">
        <v>1111</v>
      </c>
      <c r="J30" s="20" t="s">
        <v>1111</v>
      </c>
      <c r="K30" s="20" t="s">
        <v>1111</v>
      </c>
      <c r="L30" s="20" t="s">
        <v>1111</v>
      </c>
      <c r="M30" s="20" t="s">
        <v>1126</v>
      </c>
      <c r="N30" s="20" t="s">
        <v>1103</v>
      </c>
      <c r="O30" s="7" t="s">
        <v>864</v>
      </c>
      <c r="P30" s="4" t="s">
        <v>1093</v>
      </c>
    </row>
    <row r="31" spans="1:16" s="7" customFormat="1">
      <c r="A31" s="77" t="s">
        <v>865</v>
      </c>
      <c r="B31" s="7" t="s">
        <v>866</v>
      </c>
      <c r="C31" s="20" t="s">
        <v>1177</v>
      </c>
      <c r="D31" s="118">
        <v>7.3520500000000002</v>
      </c>
      <c r="E31" s="20" t="s">
        <v>1111</v>
      </c>
      <c r="F31" s="20" t="s">
        <v>1111</v>
      </c>
      <c r="G31" s="20" t="s">
        <v>1111</v>
      </c>
      <c r="H31" s="20" t="s">
        <v>1111</v>
      </c>
      <c r="I31" s="20" t="s">
        <v>1111</v>
      </c>
      <c r="J31" s="20" t="s">
        <v>1111</v>
      </c>
      <c r="K31" s="20" t="s">
        <v>1111</v>
      </c>
      <c r="L31" s="20" t="s">
        <v>1111</v>
      </c>
      <c r="M31" s="20" t="s">
        <v>1111</v>
      </c>
      <c r="N31" s="20" t="s">
        <v>1104</v>
      </c>
      <c r="O31" s="7" t="s">
        <v>867</v>
      </c>
      <c r="P31" s="4" t="s">
        <v>1093</v>
      </c>
    </row>
    <row r="32" spans="1:16" s="7" customFormat="1">
      <c r="A32" s="77" t="s">
        <v>868</v>
      </c>
      <c r="B32" s="7" t="s">
        <v>869</v>
      </c>
      <c r="C32" s="20" t="s">
        <v>1182</v>
      </c>
      <c r="D32" s="118">
        <v>9.6083400000000001</v>
      </c>
      <c r="E32" s="20" t="s">
        <v>1111</v>
      </c>
      <c r="F32" s="20" t="s">
        <v>1111</v>
      </c>
      <c r="G32" s="20" t="s">
        <v>1111</v>
      </c>
      <c r="H32" s="20" t="s">
        <v>1111</v>
      </c>
      <c r="I32" s="20" t="s">
        <v>1111</v>
      </c>
      <c r="J32" s="20" t="s">
        <v>1111</v>
      </c>
      <c r="K32" s="20" t="s">
        <v>1111</v>
      </c>
      <c r="L32" s="20" t="s">
        <v>1111</v>
      </c>
      <c r="M32" s="20" t="s">
        <v>1111</v>
      </c>
      <c r="N32" s="20" t="s">
        <v>1105</v>
      </c>
      <c r="O32" s="30" t="s">
        <v>870</v>
      </c>
      <c r="P32" s="30" t="s">
        <v>1144</v>
      </c>
    </row>
    <row r="33" spans="1:16" s="7" customFormat="1">
      <c r="A33" s="77" t="s">
        <v>871</v>
      </c>
      <c r="B33" s="7" t="s">
        <v>872</v>
      </c>
      <c r="C33" s="20" t="s">
        <v>1182</v>
      </c>
      <c r="D33" s="118">
        <v>93.768000000000001</v>
      </c>
      <c r="E33" s="20" t="s">
        <v>1113</v>
      </c>
      <c r="F33" s="20" t="s">
        <v>1113</v>
      </c>
      <c r="G33" s="20" t="s">
        <v>1113</v>
      </c>
      <c r="H33" s="20" t="s">
        <v>1113</v>
      </c>
      <c r="I33" s="20" t="s">
        <v>1113</v>
      </c>
      <c r="J33" s="20" t="s">
        <v>1113</v>
      </c>
      <c r="K33" s="20" t="s">
        <v>1113</v>
      </c>
      <c r="L33" s="20" t="s">
        <v>1113</v>
      </c>
      <c r="M33" s="20" t="s">
        <v>1111</v>
      </c>
      <c r="N33" s="20" t="s">
        <v>1111</v>
      </c>
      <c r="O33" s="30" t="s">
        <v>873</v>
      </c>
      <c r="P33" s="30" t="s">
        <v>1144</v>
      </c>
    </row>
    <row r="34" spans="1:16" s="7" customFormat="1">
      <c r="A34" s="77" t="s">
        <v>874</v>
      </c>
      <c r="B34" s="7" t="s">
        <v>875</v>
      </c>
      <c r="C34" s="20" t="s">
        <v>1181</v>
      </c>
      <c r="D34" s="118">
        <v>13.622299999999999</v>
      </c>
      <c r="E34" s="20" t="s">
        <v>1111</v>
      </c>
      <c r="F34" s="20" t="s">
        <v>1111</v>
      </c>
      <c r="G34" s="20" t="s">
        <v>1111</v>
      </c>
      <c r="H34" s="20" t="s">
        <v>1111</v>
      </c>
      <c r="I34" s="20" t="s">
        <v>1111</v>
      </c>
      <c r="J34" s="20" t="s">
        <v>1111</v>
      </c>
      <c r="K34" s="20" t="s">
        <v>1111</v>
      </c>
      <c r="L34" s="20" t="s">
        <v>1111</v>
      </c>
      <c r="M34" s="20" t="s">
        <v>1111</v>
      </c>
      <c r="N34" s="20" t="s">
        <v>1111</v>
      </c>
      <c r="O34" s="30" t="s">
        <v>876</v>
      </c>
      <c r="P34" s="30" t="s">
        <v>1145</v>
      </c>
    </row>
    <row r="35" spans="1:16" s="7" customFormat="1">
      <c r="A35" s="77" t="s">
        <v>877</v>
      </c>
      <c r="B35" s="7" t="s">
        <v>878</v>
      </c>
      <c r="C35" s="20" t="s">
        <v>1177</v>
      </c>
      <c r="D35" s="119">
        <v>0</v>
      </c>
      <c r="E35" s="20" t="s">
        <v>1111</v>
      </c>
      <c r="F35" s="20" t="s">
        <v>1111</v>
      </c>
      <c r="G35" s="20" t="s">
        <v>1111</v>
      </c>
      <c r="H35" s="20" t="s">
        <v>1111</v>
      </c>
      <c r="I35" s="20" t="s">
        <v>1111</v>
      </c>
      <c r="J35" s="20" t="s">
        <v>1111</v>
      </c>
      <c r="K35" s="20" t="s">
        <v>1111</v>
      </c>
      <c r="L35" s="20" t="s">
        <v>1111</v>
      </c>
      <c r="M35" s="20" t="s">
        <v>1111</v>
      </c>
      <c r="N35" s="20" t="s">
        <v>1111</v>
      </c>
      <c r="O35" s="30" t="s">
        <v>879</v>
      </c>
      <c r="P35" s="30" t="s">
        <v>1146</v>
      </c>
    </row>
    <row r="36" spans="1:16" s="7" customFormat="1">
      <c r="A36" s="77" t="s">
        <v>880</v>
      </c>
      <c r="B36" s="7" t="s">
        <v>881</v>
      </c>
      <c r="C36" s="20" t="s">
        <v>1177</v>
      </c>
      <c r="D36" s="118">
        <v>8.8605</v>
      </c>
      <c r="E36" s="20" t="s">
        <v>1111</v>
      </c>
      <c r="F36" s="20" t="s">
        <v>1111</v>
      </c>
      <c r="G36" s="20" t="s">
        <v>1111</v>
      </c>
      <c r="H36" s="20" t="s">
        <v>1111</v>
      </c>
      <c r="I36" s="20" t="s">
        <v>1111</v>
      </c>
      <c r="J36" s="20" t="s">
        <v>1111</v>
      </c>
      <c r="K36" s="20" t="s">
        <v>1111</v>
      </c>
      <c r="L36" s="20" t="s">
        <v>1111</v>
      </c>
      <c r="M36" s="12" t="s">
        <v>1112</v>
      </c>
      <c r="N36" s="20" t="s">
        <v>1097</v>
      </c>
      <c r="O36" s="30" t="s">
        <v>882</v>
      </c>
      <c r="P36" s="30" t="s">
        <v>1147</v>
      </c>
    </row>
    <row r="37" spans="1:16" s="7" customFormat="1">
      <c r="A37" s="77" t="s">
        <v>883</v>
      </c>
      <c r="B37" s="7" t="s">
        <v>884</v>
      </c>
      <c r="C37" s="20" t="s">
        <v>1177</v>
      </c>
      <c r="D37" s="118">
        <v>48.193600000000004</v>
      </c>
      <c r="E37" s="20" t="s">
        <v>1113</v>
      </c>
      <c r="F37" s="20" t="s">
        <v>1113</v>
      </c>
      <c r="G37" s="20" t="s">
        <v>1113</v>
      </c>
      <c r="H37" s="20" t="s">
        <v>1113</v>
      </c>
      <c r="I37" s="20" t="s">
        <v>1113</v>
      </c>
      <c r="J37" s="20" t="s">
        <v>1113</v>
      </c>
      <c r="K37" s="20" t="s">
        <v>1113</v>
      </c>
      <c r="L37" s="20" t="s">
        <v>1113</v>
      </c>
      <c r="M37" s="20" t="s">
        <v>1127</v>
      </c>
      <c r="N37" s="20" t="s">
        <v>1097</v>
      </c>
      <c r="O37" s="30" t="s">
        <v>885</v>
      </c>
      <c r="P37" s="30" t="s">
        <v>1148</v>
      </c>
    </row>
    <row r="38" spans="1:16" s="7" customFormat="1">
      <c r="A38" s="77" t="s">
        <v>886</v>
      </c>
      <c r="B38" s="7" t="s">
        <v>887</v>
      </c>
      <c r="C38" s="20" t="s">
        <v>1177</v>
      </c>
      <c r="D38" s="118">
        <v>1.89222</v>
      </c>
      <c r="E38" s="20" t="s">
        <v>1111</v>
      </c>
      <c r="F38" s="20" t="s">
        <v>1111</v>
      </c>
      <c r="G38" s="20" t="s">
        <v>1111</v>
      </c>
      <c r="H38" s="20" t="s">
        <v>1111</v>
      </c>
      <c r="I38" s="20" t="s">
        <v>1111</v>
      </c>
      <c r="J38" s="20" t="s">
        <v>1111</v>
      </c>
      <c r="K38" s="20" t="s">
        <v>1111</v>
      </c>
      <c r="L38" s="20" t="s">
        <v>1111</v>
      </c>
      <c r="M38" s="12" t="s">
        <v>1122</v>
      </c>
      <c r="N38" s="20" t="s">
        <v>1111</v>
      </c>
      <c r="O38" s="30" t="s">
        <v>888</v>
      </c>
      <c r="P38" s="30" t="s">
        <v>1148</v>
      </c>
    </row>
    <row r="39" spans="1:16" s="7" customFormat="1">
      <c r="A39" s="77" t="s">
        <v>889</v>
      </c>
      <c r="B39" s="7" t="s">
        <v>890</v>
      </c>
      <c r="C39" s="20" t="s">
        <v>1179</v>
      </c>
      <c r="D39" s="118">
        <v>7.98163</v>
      </c>
      <c r="E39" s="20" t="s">
        <v>1111</v>
      </c>
      <c r="F39" s="20" t="s">
        <v>1111</v>
      </c>
      <c r="G39" s="20" t="s">
        <v>1111</v>
      </c>
      <c r="H39" s="20" t="s">
        <v>1111</v>
      </c>
      <c r="I39" s="20" t="s">
        <v>1111</v>
      </c>
      <c r="J39" s="20" t="s">
        <v>1111</v>
      </c>
      <c r="K39" s="20" t="s">
        <v>1111</v>
      </c>
      <c r="L39" s="20" t="s">
        <v>1111</v>
      </c>
      <c r="M39" s="20" t="s">
        <v>1111</v>
      </c>
      <c r="N39" s="20" t="s">
        <v>1111</v>
      </c>
      <c r="O39" s="30" t="s">
        <v>891</v>
      </c>
      <c r="P39" s="30" t="s">
        <v>785</v>
      </c>
    </row>
    <row r="40" spans="1:16" s="7" customFormat="1">
      <c r="A40" s="77" t="s">
        <v>892</v>
      </c>
      <c r="B40" s="7" t="s">
        <v>893</v>
      </c>
      <c r="C40" s="20" t="s">
        <v>1179</v>
      </c>
      <c r="D40" s="118">
        <v>29.1694</v>
      </c>
      <c r="E40" s="20" t="s">
        <v>1111</v>
      </c>
      <c r="F40" s="20" t="s">
        <v>1111</v>
      </c>
      <c r="G40" s="20" t="s">
        <v>1111</v>
      </c>
      <c r="H40" s="20" t="s">
        <v>1111</v>
      </c>
      <c r="I40" s="20" t="s">
        <v>1111</v>
      </c>
      <c r="J40" s="20" t="s">
        <v>1111</v>
      </c>
      <c r="K40" s="20" t="s">
        <v>1111</v>
      </c>
      <c r="L40" s="20" t="s">
        <v>1111</v>
      </c>
      <c r="M40" s="20" t="s">
        <v>1111</v>
      </c>
      <c r="N40" s="20" t="s">
        <v>1111</v>
      </c>
      <c r="O40" s="30" t="s">
        <v>894</v>
      </c>
      <c r="P40" s="30" t="s">
        <v>1149</v>
      </c>
    </row>
    <row r="41" spans="1:16" s="7" customFormat="1">
      <c r="A41" s="77" t="s">
        <v>895</v>
      </c>
      <c r="B41" s="7" t="s">
        <v>896</v>
      </c>
      <c r="C41" s="20" t="s">
        <v>1183</v>
      </c>
      <c r="D41" s="118">
        <v>100</v>
      </c>
      <c r="E41" s="20" t="s">
        <v>1113</v>
      </c>
      <c r="F41" s="20" t="s">
        <v>1113</v>
      </c>
      <c r="G41" s="20" t="s">
        <v>1113</v>
      </c>
      <c r="H41" s="20" t="s">
        <v>1113</v>
      </c>
      <c r="I41" s="20" t="s">
        <v>1113</v>
      </c>
      <c r="J41" s="20" t="s">
        <v>1113</v>
      </c>
      <c r="K41" s="20" t="s">
        <v>1113</v>
      </c>
      <c r="L41" s="20" t="s">
        <v>1113</v>
      </c>
      <c r="M41" s="20" t="s">
        <v>1125</v>
      </c>
      <c r="N41" s="20" t="s">
        <v>1098</v>
      </c>
      <c r="O41" s="7" t="s">
        <v>897</v>
      </c>
      <c r="P41" s="7" t="s">
        <v>1131</v>
      </c>
    </row>
    <row r="42" spans="1:16" s="7" customFormat="1">
      <c r="A42" s="77" t="s">
        <v>898</v>
      </c>
      <c r="B42" s="7" t="s">
        <v>899</v>
      </c>
      <c r="C42" s="20" t="s">
        <v>1182</v>
      </c>
      <c r="D42" s="118">
        <v>11.600300000000001</v>
      </c>
      <c r="E42" s="20" t="s">
        <v>1111</v>
      </c>
      <c r="F42" s="20" t="s">
        <v>1111</v>
      </c>
      <c r="G42" s="20" t="s">
        <v>1111</v>
      </c>
      <c r="H42" s="20" t="s">
        <v>1111</v>
      </c>
      <c r="I42" s="20" t="s">
        <v>1111</v>
      </c>
      <c r="J42" s="20" t="s">
        <v>1111</v>
      </c>
      <c r="K42" s="20" t="s">
        <v>1111</v>
      </c>
      <c r="L42" s="20" t="s">
        <v>1111</v>
      </c>
      <c r="M42" s="20" t="s">
        <v>1111</v>
      </c>
      <c r="N42" s="20" t="s">
        <v>1111</v>
      </c>
      <c r="O42" s="30" t="s">
        <v>900</v>
      </c>
      <c r="P42" s="30" t="s">
        <v>1136</v>
      </c>
    </row>
    <row r="43" spans="1:16" s="7" customFormat="1">
      <c r="A43" s="77" t="s">
        <v>901</v>
      </c>
      <c r="B43" s="7" t="s">
        <v>902</v>
      </c>
      <c r="C43" s="20" t="s">
        <v>1182</v>
      </c>
      <c r="D43" s="118">
        <v>3.6557400000000002</v>
      </c>
      <c r="E43" s="20" t="s">
        <v>1111</v>
      </c>
      <c r="F43" s="20" t="s">
        <v>1111</v>
      </c>
      <c r="G43" s="20" t="s">
        <v>1111</v>
      </c>
      <c r="H43" s="20" t="s">
        <v>1111</v>
      </c>
      <c r="I43" s="20" t="s">
        <v>1111</v>
      </c>
      <c r="J43" s="20" t="s">
        <v>1111</v>
      </c>
      <c r="K43" s="20" t="s">
        <v>1111</v>
      </c>
      <c r="L43" s="20" t="s">
        <v>1111</v>
      </c>
      <c r="M43" s="20" t="s">
        <v>1111</v>
      </c>
      <c r="N43" s="20" t="s">
        <v>1111</v>
      </c>
      <c r="O43" s="7" t="s">
        <v>903</v>
      </c>
      <c r="P43" s="30" t="s">
        <v>785</v>
      </c>
    </row>
    <row r="44" spans="1:16" s="7" customFormat="1">
      <c r="A44" s="77" t="s">
        <v>1089</v>
      </c>
      <c r="B44" s="7" t="s">
        <v>630</v>
      </c>
      <c r="C44" s="20" t="s">
        <v>1182</v>
      </c>
      <c r="D44" s="118">
        <v>2.9194900000000001</v>
      </c>
      <c r="E44" s="20" t="s">
        <v>1111</v>
      </c>
      <c r="F44" s="20" t="s">
        <v>1111</v>
      </c>
      <c r="G44" s="20" t="s">
        <v>1111</v>
      </c>
      <c r="H44" s="20" t="s">
        <v>1111</v>
      </c>
      <c r="I44" s="20" t="s">
        <v>1111</v>
      </c>
      <c r="J44" s="20" t="s">
        <v>1111</v>
      </c>
      <c r="K44" s="20" t="s">
        <v>1111</v>
      </c>
      <c r="L44" s="20" t="s">
        <v>1111</v>
      </c>
      <c r="M44" s="12" t="s">
        <v>1112</v>
      </c>
      <c r="N44" s="20" t="s">
        <v>1098</v>
      </c>
      <c r="O44" s="7" t="s">
        <v>1090</v>
      </c>
      <c r="P44" s="4" t="s">
        <v>1092</v>
      </c>
    </row>
    <row r="45" spans="1:16" s="7" customFormat="1">
      <c r="A45" s="77" t="s">
        <v>904</v>
      </c>
      <c r="B45" s="7" t="s">
        <v>905</v>
      </c>
      <c r="C45" s="20" t="s">
        <v>1177</v>
      </c>
      <c r="D45" s="118">
        <v>98.290999999999997</v>
      </c>
      <c r="E45" s="20" t="s">
        <v>1113</v>
      </c>
      <c r="F45" s="20" t="s">
        <v>1113</v>
      </c>
      <c r="G45" s="20" t="s">
        <v>1113</v>
      </c>
      <c r="H45" s="20" t="s">
        <v>1113</v>
      </c>
      <c r="I45" s="20" t="s">
        <v>1113</v>
      </c>
      <c r="J45" s="20" t="s">
        <v>1113</v>
      </c>
      <c r="K45" s="20" t="s">
        <v>1113</v>
      </c>
      <c r="L45" s="20" t="s">
        <v>1113</v>
      </c>
      <c r="M45" s="20" t="s">
        <v>1111</v>
      </c>
      <c r="N45" s="20" t="s">
        <v>1099</v>
      </c>
      <c r="O45" s="30" t="s">
        <v>906</v>
      </c>
      <c r="P45" s="7" t="s">
        <v>1141</v>
      </c>
    </row>
    <row r="46" spans="1:16" s="7" customFormat="1">
      <c r="A46" s="77" t="s">
        <v>907</v>
      </c>
      <c r="B46" s="7" t="s">
        <v>908</v>
      </c>
      <c r="C46" s="20" t="s">
        <v>1183</v>
      </c>
      <c r="D46" s="118">
        <v>6.6529100000000003</v>
      </c>
      <c r="E46" s="20" t="s">
        <v>1111</v>
      </c>
      <c r="F46" s="20" t="s">
        <v>1111</v>
      </c>
      <c r="G46" s="20" t="s">
        <v>1111</v>
      </c>
      <c r="H46" s="20" t="s">
        <v>1111</v>
      </c>
      <c r="I46" s="20" t="s">
        <v>1111</v>
      </c>
      <c r="J46" s="20" t="s">
        <v>1111</v>
      </c>
      <c r="K46" s="20" t="s">
        <v>1111</v>
      </c>
      <c r="L46" s="20" t="s">
        <v>1111</v>
      </c>
      <c r="M46" s="20" t="s">
        <v>1111</v>
      </c>
      <c r="N46" s="20" t="s">
        <v>1111</v>
      </c>
      <c r="O46" s="30" t="s">
        <v>909</v>
      </c>
      <c r="P46" s="30" t="s">
        <v>1136</v>
      </c>
    </row>
    <row r="47" spans="1:16" s="7" customFormat="1">
      <c r="A47" s="77" t="s">
        <v>544</v>
      </c>
      <c r="B47" s="7" t="s">
        <v>365</v>
      </c>
      <c r="C47" s="20" t="s">
        <v>1182</v>
      </c>
      <c r="D47" s="118">
        <v>2.9218099999999998</v>
      </c>
      <c r="E47" s="20" t="s">
        <v>1111</v>
      </c>
      <c r="F47" s="20" t="s">
        <v>1111</v>
      </c>
      <c r="G47" s="20" t="s">
        <v>1111</v>
      </c>
      <c r="H47" s="20" t="s">
        <v>1111</v>
      </c>
      <c r="I47" s="20" t="s">
        <v>1111</v>
      </c>
      <c r="J47" s="20" t="s">
        <v>1111</v>
      </c>
      <c r="K47" s="20" t="s">
        <v>1111</v>
      </c>
      <c r="L47" s="20" t="s">
        <v>1111</v>
      </c>
      <c r="M47" s="12" t="s">
        <v>1112</v>
      </c>
      <c r="N47" s="20" t="s">
        <v>1189</v>
      </c>
      <c r="O47" s="7" t="s">
        <v>1082</v>
      </c>
      <c r="P47" s="4" t="s">
        <v>1093</v>
      </c>
    </row>
    <row r="48" spans="1:16" s="7" customFormat="1">
      <c r="A48" s="77" t="s">
        <v>910</v>
      </c>
      <c r="B48" s="7" t="s">
        <v>911</v>
      </c>
      <c r="C48" s="20" t="s">
        <v>1177</v>
      </c>
      <c r="D48" s="118">
        <v>17.896100000000001</v>
      </c>
      <c r="E48" s="20" t="s">
        <v>1111</v>
      </c>
      <c r="F48" s="20" t="s">
        <v>1111</v>
      </c>
      <c r="G48" s="20" t="s">
        <v>1111</v>
      </c>
      <c r="H48" s="20" t="s">
        <v>1111</v>
      </c>
      <c r="I48" s="20" t="s">
        <v>1111</v>
      </c>
      <c r="J48" s="20" t="s">
        <v>1111</v>
      </c>
      <c r="K48" s="20" t="s">
        <v>1111</v>
      </c>
      <c r="L48" s="20" t="s">
        <v>1111</v>
      </c>
      <c r="M48" s="20" t="s">
        <v>1111</v>
      </c>
      <c r="N48" s="20" t="s">
        <v>1106</v>
      </c>
      <c r="O48" s="7" t="s">
        <v>912</v>
      </c>
      <c r="P48" s="4" t="s">
        <v>1093</v>
      </c>
    </row>
    <row r="49" spans="1:16" s="7" customFormat="1">
      <c r="A49" s="77" t="s">
        <v>913</v>
      </c>
      <c r="B49" s="7" t="s">
        <v>914</v>
      </c>
      <c r="C49" s="20" t="s">
        <v>1177</v>
      </c>
      <c r="D49" s="118">
        <v>9.8483400000000003</v>
      </c>
      <c r="E49" s="20" t="s">
        <v>1111</v>
      </c>
      <c r="F49" s="20" t="s">
        <v>1111</v>
      </c>
      <c r="G49" s="20" t="s">
        <v>1111</v>
      </c>
      <c r="H49" s="20" t="s">
        <v>1111</v>
      </c>
      <c r="I49" s="20" t="s">
        <v>1111</v>
      </c>
      <c r="J49" s="20" t="s">
        <v>1111</v>
      </c>
      <c r="K49" s="20" t="s">
        <v>1111</v>
      </c>
      <c r="L49" s="20" t="s">
        <v>1111</v>
      </c>
      <c r="M49" s="20" t="s">
        <v>1111</v>
      </c>
      <c r="N49" s="20" t="s">
        <v>1111</v>
      </c>
      <c r="O49" s="30" t="s">
        <v>915</v>
      </c>
      <c r="P49" s="7" t="s">
        <v>1150</v>
      </c>
    </row>
    <row r="50" spans="1:16" s="7" customFormat="1">
      <c r="A50" s="77" t="s">
        <v>916</v>
      </c>
      <c r="B50" s="7" t="s">
        <v>917</v>
      </c>
      <c r="C50" s="20" t="s">
        <v>1182</v>
      </c>
      <c r="D50" s="118">
        <v>91.863</v>
      </c>
      <c r="E50" s="20" t="s">
        <v>1113</v>
      </c>
      <c r="F50" s="20" t="s">
        <v>1113</v>
      </c>
      <c r="G50" s="20" t="s">
        <v>1113</v>
      </c>
      <c r="H50" s="20" t="s">
        <v>1113</v>
      </c>
      <c r="I50" s="20" t="s">
        <v>1113</v>
      </c>
      <c r="J50" s="20" t="s">
        <v>1113</v>
      </c>
      <c r="K50" s="20" t="s">
        <v>1113</v>
      </c>
      <c r="L50" s="20" t="s">
        <v>1113</v>
      </c>
      <c r="M50" s="2" t="s">
        <v>1095</v>
      </c>
      <c r="N50" s="20" t="s">
        <v>1107</v>
      </c>
      <c r="O50" s="7" t="s">
        <v>918</v>
      </c>
      <c r="P50" s="7" t="s">
        <v>1151</v>
      </c>
    </row>
    <row r="51" spans="1:16" s="7" customFormat="1" ht="34">
      <c r="A51" s="77" t="s">
        <v>919</v>
      </c>
      <c r="B51" s="7" t="s">
        <v>920</v>
      </c>
      <c r="C51" s="20" t="s">
        <v>1177</v>
      </c>
      <c r="D51" s="118">
        <v>4.9728700000000003</v>
      </c>
      <c r="E51" s="20" t="s">
        <v>1111</v>
      </c>
      <c r="F51" s="20" t="s">
        <v>1111</v>
      </c>
      <c r="G51" s="20" t="s">
        <v>1111</v>
      </c>
      <c r="H51" s="20" t="s">
        <v>1111</v>
      </c>
      <c r="I51" s="20" t="s">
        <v>1111</v>
      </c>
      <c r="J51" s="20" t="s">
        <v>1111</v>
      </c>
      <c r="K51" s="20" t="s">
        <v>1111</v>
      </c>
      <c r="L51" s="20" t="s">
        <v>1111</v>
      </c>
      <c r="M51" s="20" t="s">
        <v>1111</v>
      </c>
      <c r="N51" s="123" t="s">
        <v>1188</v>
      </c>
      <c r="O51" s="7" t="s">
        <v>921</v>
      </c>
      <c r="P51" s="7" t="s">
        <v>1147</v>
      </c>
    </row>
    <row r="52" spans="1:16" s="7" customFormat="1">
      <c r="A52" s="77" t="s">
        <v>922</v>
      </c>
      <c r="B52" s="7" t="s">
        <v>923</v>
      </c>
      <c r="C52" s="20" t="s">
        <v>1179</v>
      </c>
      <c r="D52" s="118">
        <v>17.534300000000002</v>
      </c>
      <c r="E52" s="20" t="s">
        <v>1111</v>
      </c>
      <c r="F52" s="20" t="s">
        <v>1111</v>
      </c>
      <c r="G52" s="20" t="s">
        <v>1111</v>
      </c>
      <c r="H52" s="20" t="s">
        <v>1111</v>
      </c>
      <c r="I52" s="20" t="s">
        <v>1111</v>
      </c>
      <c r="J52" s="20" t="s">
        <v>1111</v>
      </c>
      <c r="K52" s="20" t="s">
        <v>1111</v>
      </c>
      <c r="L52" s="20" t="s">
        <v>1111</v>
      </c>
      <c r="M52" s="20" t="s">
        <v>1111</v>
      </c>
      <c r="N52" s="20" t="s">
        <v>1111</v>
      </c>
      <c r="O52" s="30" t="s">
        <v>924</v>
      </c>
      <c r="P52" s="30" t="s">
        <v>1133</v>
      </c>
    </row>
    <row r="53" spans="1:16" s="7" customFormat="1">
      <c r="A53" s="77" t="s">
        <v>1176</v>
      </c>
      <c r="B53" s="7" t="s">
        <v>925</v>
      </c>
      <c r="C53" s="20" t="s">
        <v>1177</v>
      </c>
      <c r="D53" s="118">
        <v>18.4619</v>
      </c>
      <c r="E53" s="20" t="s">
        <v>1111</v>
      </c>
      <c r="F53" s="20" t="s">
        <v>1111</v>
      </c>
      <c r="G53" s="20" t="s">
        <v>1111</v>
      </c>
      <c r="H53" s="20" t="s">
        <v>1111</v>
      </c>
      <c r="I53" s="20" t="s">
        <v>1111</v>
      </c>
      <c r="J53" s="20" t="s">
        <v>1111</v>
      </c>
      <c r="K53" s="20" t="s">
        <v>1111</v>
      </c>
      <c r="L53" s="20" t="s">
        <v>1111</v>
      </c>
      <c r="M53" s="20" t="s">
        <v>1111</v>
      </c>
      <c r="N53" s="20" t="s">
        <v>1187</v>
      </c>
      <c r="O53" s="7" t="s">
        <v>926</v>
      </c>
      <c r="P53" s="4" t="s">
        <v>1093</v>
      </c>
    </row>
    <row r="54" spans="1:16" s="7" customFormat="1">
      <c r="A54" s="77" t="s">
        <v>927</v>
      </c>
      <c r="B54" s="7" t="s">
        <v>928</v>
      </c>
      <c r="C54" s="20" t="s">
        <v>1177</v>
      </c>
      <c r="D54" s="118">
        <v>15.2699</v>
      </c>
      <c r="E54" s="20" t="s">
        <v>1111</v>
      </c>
      <c r="F54" s="20" t="s">
        <v>1111</v>
      </c>
      <c r="G54" s="20" t="s">
        <v>1111</v>
      </c>
      <c r="H54" s="20" t="s">
        <v>1111</v>
      </c>
      <c r="I54" s="20" t="s">
        <v>1111</v>
      </c>
      <c r="J54" s="20" t="s">
        <v>1111</v>
      </c>
      <c r="K54" s="20" t="s">
        <v>1111</v>
      </c>
      <c r="L54" s="20" t="s">
        <v>1111</v>
      </c>
      <c r="M54" s="20" t="s">
        <v>1111</v>
      </c>
      <c r="N54" s="20" t="s">
        <v>1111</v>
      </c>
      <c r="O54" s="30" t="s">
        <v>929</v>
      </c>
      <c r="P54" s="30" t="s">
        <v>1136</v>
      </c>
    </row>
    <row r="55" spans="1:16" s="7" customFormat="1">
      <c r="A55" s="77" t="s">
        <v>930</v>
      </c>
      <c r="B55" s="7" t="s">
        <v>931</v>
      </c>
      <c r="C55" s="20" t="s">
        <v>1177</v>
      </c>
      <c r="D55" s="118">
        <v>10.304</v>
      </c>
      <c r="E55" s="20" t="s">
        <v>1111</v>
      </c>
      <c r="F55" s="20" t="s">
        <v>1111</v>
      </c>
      <c r="G55" s="20" t="s">
        <v>1111</v>
      </c>
      <c r="H55" s="20" t="s">
        <v>1111</v>
      </c>
      <c r="I55" s="20" t="s">
        <v>1111</v>
      </c>
      <c r="J55" s="20" t="s">
        <v>1111</v>
      </c>
      <c r="K55" s="20" t="s">
        <v>1111</v>
      </c>
      <c r="L55" s="20" t="s">
        <v>1111</v>
      </c>
      <c r="M55" s="20" t="s">
        <v>1127</v>
      </c>
      <c r="N55" s="20" t="s">
        <v>1097</v>
      </c>
      <c r="O55" s="30" t="s">
        <v>932</v>
      </c>
      <c r="P55" s="30" t="s">
        <v>1148</v>
      </c>
    </row>
    <row r="56" spans="1:16" s="7" customFormat="1">
      <c r="A56" s="77" t="s">
        <v>933</v>
      </c>
      <c r="B56" s="7" t="s">
        <v>934</v>
      </c>
      <c r="C56" s="20" t="s">
        <v>1178</v>
      </c>
      <c r="D56" s="119">
        <v>0</v>
      </c>
      <c r="E56" s="20" t="s">
        <v>1111</v>
      </c>
      <c r="F56" s="20" t="s">
        <v>1111</v>
      </c>
      <c r="G56" s="20" t="s">
        <v>1111</v>
      </c>
      <c r="H56" s="20" t="s">
        <v>1111</v>
      </c>
      <c r="I56" s="20" t="s">
        <v>1111</v>
      </c>
      <c r="J56" s="20" t="s">
        <v>1111</v>
      </c>
      <c r="K56" s="20" t="s">
        <v>1111</v>
      </c>
      <c r="L56" s="20" t="s">
        <v>1111</v>
      </c>
      <c r="M56" s="20" t="s">
        <v>1111</v>
      </c>
      <c r="N56" s="20" t="s">
        <v>1098</v>
      </c>
      <c r="O56" s="7" t="s">
        <v>935</v>
      </c>
      <c r="P56" s="4" t="s">
        <v>1093</v>
      </c>
    </row>
    <row r="57" spans="1:16" s="7" customFormat="1">
      <c r="A57" s="77" t="s">
        <v>936</v>
      </c>
      <c r="B57" s="7" t="s">
        <v>937</v>
      </c>
      <c r="C57" s="20" t="s">
        <v>1178</v>
      </c>
      <c r="D57" s="119">
        <v>0</v>
      </c>
      <c r="E57" s="20" t="s">
        <v>1111</v>
      </c>
      <c r="F57" s="20" t="s">
        <v>1111</v>
      </c>
      <c r="G57" s="20" t="s">
        <v>1111</v>
      </c>
      <c r="H57" s="20" t="s">
        <v>1111</v>
      </c>
      <c r="I57" s="20" t="s">
        <v>1111</v>
      </c>
      <c r="J57" s="20" t="s">
        <v>1111</v>
      </c>
      <c r="K57" s="20" t="s">
        <v>1111</v>
      </c>
      <c r="L57" s="20" t="s">
        <v>1111</v>
      </c>
      <c r="M57" s="20" t="s">
        <v>1111</v>
      </c>
      <c r="N57" s="20" t="s">
        <v>1098</v>
      </c>
      <c r="O57" s="7" t="s">
        <v>938</v>
      </c>
      <c r="P57" s="4" t="s">
        <v>1093</v>
      </c>
    </row>
    <row r="58" spans="1:16" s="7" customFormat="1">
      <c r="A58" s="77" t="s">
        <v>939</v>
      </c>
      <c r="B58" s="7" t="s">
        <v>940</v>
      </c>
      <c r="C58" s="20" t="s">
        <v>1177</v>
      </c>
      <c r="D58" s="118">
        <v>99.804100000000005</v>
      </c>
      <c r="E58" s="20" t="s">
        <v>1113</v>
      </c>
      <c r="F58" s="20" t="s">
        <v>1113</v>
      </c>
      <c r="G58" s="20" t="s">
        <v>1113</v>
      </c>
      <c r="H58" s="20" t="s">
        <v>1113</v>
      </c>
      <c r="I58" s="20" t="s">
        <v>1113</v>
      </c>
      <c r="J58" s="20" t="s">
        <v>1113</v>
      </c>
      <c r="K58" s="20" t="s">
        <v>1113</v>
      </c>
      <c r="L58" s="20" t="s">
        <v>1113</v>
      </c>
      <c r="M58" s="20" t="s">
        <v>1095</v>
      </c>
      <c r="N58" s="20" t="s">
        <v>1097</v>
      </c>
      <c r="O58" s="7" t="s">
        <v>941</v>
      </c>
      <c r="P58" s="4" t="s">
        <v>1093</v>
      </c>
    </row>
    <row r="59" spans="1:16" s="7" customFormat="1">
      <c r="A59" s="77" t="s">
        <v>942</v>
      </c>
      <c r="B59" s="7" t="s">
        <v>943</v>
      </c>
      <c r="C59" s="20" t="s">
        <v>1185</v>
      </c>
      <c r="D59" s="118">
        <v>1.6730799999999999</v>
      </c>
      <c r="E59" s="20" t="s">
        <v>1111</v>
      </c>
      <c r="F59" s="20" t="s">
        <v>1111</v>
      </c>
      <c r="G59" s="20" t="s">
        <v>1111</v>
      </c>
      <c r="H59" s="20" t="s">
        <v>1111</v>
      </c>
      <c r="I59" s="20" t="s">
        <v>1111</v>
      </c>
      <c r="J59" s="20" t="s">
        <v>1111</v>
      </c>
      <c r="K59" s="20" t="s">
        <v>1111</v>
      </c>
      <c r="L59" s="20" t="s">
        <v>1111</v>
      </c>
      <c r="M59" s="20" t="s">
        <v>1111</v>
      </c>
      <c r="N59" s="20" t="s">
        <v>1111</v>
      </c>
      <c r="O59" s="30" t="s">
        <v>944</v>
      </c>
      <c r="P59" s="30" t="s">
        <v>785</v>
      </c>
    </row>
    <row r="60" spans="1:16" s="7" customFormat="1">
      <c r="A60" s="77" t="s">
        <v>945</v>
      </c>
      <c r="B60" s="7" t="s">
        <v>946</v>
      </c>
      <c r="C60" s="20" t="s">
        <v>1182</v>
      </c>
      <c r="D60" s="118">
        <v>1.8725099999999999</v>
      </c>
      <c r="E60" s="20" t="s">
        <v>1111</v>
      </c>
      <c r="F60" s="20" t="s">
        <v>1111</v>
      </c>
      <c r="G60" s="20" t="s">
        <v>1111</v>
      </c>
      <c r="H60" s="20" t="s">
        <v>1111</v>
      </c>
      <c r="I60" s="20" t="s">
        <v>1111</v>
      </c>
      <c r="J60" s="20" t="s">
        <v>1111</v>
      </c>
      <c r="K60" s="20" t="s">
        <v>1111</v>
      </c>
      <c r="L60" s="20" t="s">
        <v>1111</v>
      </c>
      <c r="M60" s="20" t="s">
        <v>1111</v>
      </c>
      <c r="N60" s="20" t="s">
        <v>1111</v>
      </c>
      <c r="O60" s="7" t="s">
        <v>947</v>
      </c>
      <c r="P60" s="7" t="s">
        <v>1152</v>
      </c>
    </row>
    <row r="61" spans="1:16" s="7" customFormat="1">
      <c r="A61" s="77" t="s">
        <v>948</v>
      </c>
      <c r="B61" s="7" t="s">
        <v>1083</v>
      </c>
      <c r="C61" s="20" t="s">
        <v>1181</v>
      </c>
      <c r="D61" s="118">
        <v>15.285</v>
      </c>
      <c r="E61" s="20" t="s">
        <v>1111</v>
      </c>
      <c r="F61" s="20" t="s">
        <v>1111</v>
      </c>
      <c r="G61" s="20" t="s">
        <v>1111</v>
      </c>
      <c r="H61" s="20" t="s">
        <v>1111</v>
      </c>
      <c r="I61" s="20" t="s">
        <v>1111</v>
      </c>
      <c r="J61" s="20" t="s">
        <v>1111</v>
      </c>
      <c r="K61" s="20" t="s">
        <v>1111</v>
      </c>
      <c r="L61" s="20" t="s">
        <v>1111</v>
      </c>
      <c r="M61" s="20" t="s">
        <v>1111</v>
      </c>
      <c r="N61" s="20" t="s">
        <v>1111</v>
      </c>
      <c r="O61" s="30" t="s">
        <v>949</v>
      </c>
      <c r="P61" s="30" t="s">
        <v>1153</v>
      </c>
    </row>
    <row r="62" spans="1:16" s="7" customFormat="1">
      <c r="A62" s="77" t="s">
        <v>950</v>
      </c>
      <c r="B62" s="7" t="s">
        <v>951</v>
      </c>
      <c r="C62" s="20" t="s">
        <v>1180</v>
      </c>
      <c r="D62" s="118">
        <v>7.2534999999999998</v>
      </c>
      <c r="E62" s="20" t="s">
        <v>1111</v>
      </c>
      <c r="F62" s="20" t="s">
        <v>1111</v>
      </c>
      <c r="G62" s="20" t="s">
        <v>1111</v>
      </c>
      <c r="H62" s="20" t="s">
        <v>1111</v>
      </c>
      <c r="I62" s="20" t="s">
        <v>1111</v>
      </c>
      <c r="J62" s="20" t="s">
        <v>1111</v>
      </c>
      <c r="K62" s="20" t="s">
        <v>1111</v>
      </c>
      <c r="L62" s="20" t="s">
        <v>1111</v>
      </c>
      <c r="M62" s="20" t="s">
        <v>1111</v>
      </c>
      <c r="N62" s="20" t="s">
        <v>1111</v>
      </c>
      <c r="O62" s="30" t="s">
        <v>952</v>
      </c>
      <c r="P62" s="30" t="s">
        <v>1154</v>
      </c>
    </row>
    <row r="63" spans="1:16" s="7" customFormat="1">
      <c r="A63" s="77" t="s">
        <v>953</v>
      </c>
      <c r="B63" s="7" t="s">
        <v>954</v>
      </c>
      <c r="C63" s="20" t="s">
        <v>1180</v>
      </c>
      <c r="D63" s="118">
        <v>4.4569099999999997</v>
      </c>
      <c r="E63" s="20" t="s">
        <v>1111</v>
      </c>
      <c r="F63" s="20" t="s">
        <v>1111</v>
      </c>
      <c r="G63" s="20" t="s">
        <v>1111</v>
      </c>
      <c r="H63" s="20" t="s">
        <v>1111</v>
      </c>
      <c r="I63" s="20" t="s">
        <v>1111</v>
      </c>
      <c r="J63" s="20" t="s">
        <v>1111</v>
      </c>
      <c r="K63" s="20" t="s">
        <v>1111</v>
      </c>
      <c r="L63" s="20" t="s">
        <v>1111</v>
      </c>
      <c r="M63" s="20" t="s">
        <v>1111</v>
      </c>
      <c r="N63" s="20" t="s">
        <v>1111</v>
      </c>
      <c r="O63" s="30" t="s">
        <v>955</v>
      </c>
      <c r="P63" s="30" t="s">
        <v>1138</v>
      </c>
    </row>
    <row r="64" spans="1:16" s="7" customFormat="1">
      <c r="A64" s="77" t="s">
        <v>956</v>
      </c>
      <c r="B64" s="7" t="s">
        <v>957</v>
      </c>
      <c r="C64" s="20" t="s">
        <v>1181</v>
      </c>
      <c r="D64" s="118">
        <v>6.74566</v>
      </c>
      <c r="E64" s="20" t="s">
        <v>1111</v>
      </c>
      <c r="F64" s="20" t="s">
        <v>1111</v>
      </c>
      <c r="G64" s="20" t="s">
        <v>1111</v>
      </c>
      <c r="H64" s="20" t="s">
        <v>1111</v>
      </c>
      <c r="I64" s="20" t="s">
        <v>1111</v>
      </c>
      <c r="J64" s="20" t="s">
        <v>1111</v>
      </c>
      <c r="K64" s="20" t="s">
        <v>1111</v>
      </c>
      <c r="L64" s="20" t="s">
        <v>1111</v>
      </c>
      <c r="M64" s="20" t="s">
        <v>1111</v>
      </c>
      <c r="N64" s="20" t="s">
        <v>1111</v>
      </c>
      <c r="O64" s="30" t="s">
        <v>958</v>
      </c>
      <c r="P64" s="30" t="s">
        <v>1155</v>
      </c>
    </row>
    <row r="65" spans="1:16" s="7" customFormat="1">
      <c r="A65" s="77" t="s">
        <v>959</v>
      </c>
      <c r="B65" s="7" t="s">
        <v>960</v>
      </c>
      <c r="C65" s="20" t="s">
        <v>1181</v>
      </c>
      <c r="D65" s="118">
        <v>14.5395</v>
      </c>
      <c r="E65" s="20" t="s">
        <v>1111</v>
      </c>
      <c r="F65" s="20" t="s">
        <v>1111</v>
      </c>
      <c r="G65" s="20" t="s">
        <v>1111</v>
      </c>
      <c r="H65" s="20" t="s">
        <v>1111</v>
      </c>
      <c r="I65" s="20" t="s">
        <v>1111</v>
      </c>
      <c r="J65" s="20" t="s">
        <v>1111</v>
      </c>
      <c r="K65" s="20" t="s">
        <v>1111</v>
      </c>
      <c r="L65" s="20" t="s">
        <v>1111</v>
      </c>
      <c r="M65" s="20" t="s">
        <v>1111</v>
      </c>
      <c r="N65" s="20" t="s">
        <v>1099</v>
      </c>
      <c r="O65" s="7" t="s">
        <v>961</v>
      </c>
      <c r="P65" s="4" t="s">
        <v>1093</v>
      </c>
    </row>
    <row r="66" spans="1:16" s="7" customFormat="1">
      <c r="A66" s="77" t="s">
        <v>962</v>
      </c>
      <c r="B66" s="7" t="s">
        <v>963</v>
      </c>
      <c r="C66" s="20" t="s">
        <v>1178</v>
      </c>
      <c r="D66" s="118">
        <v>10.038500000000001</v>
      </c>
      <c r="E66" s="20" t="s">
        <v>1111</v>
      </c>
      <c r="F66" s="20" t="s">
        <v>1111</v>
      </c>
      <c r="G66" s="20" t="s">
        <v>1111</v>
      </c>
      <c r="H66" s="20" t="s">
        <v>1111</v>
      </c>
      <c r="I66" s="20" t="s">
        <v>1111</v>
      </c>
      <c r="J66" s="20" t="s">
        <v>1111</v>
      </c>
      <c r="K66" s="20" t="s">
        <v>1111</v>
      </c>
      <c r="L66" s="20" t="s">
        <v>1111</v>
      </c>
      <c r="M66" s="20" t="s">
        <v>1111</v>
      </c>
      <c r="N66" s="20" t="s">
        <v>1111</v>
      </c>
      <c r="O66" s="30" t="s">
        <v>964</v>
      </c>
      <c r="P66" s="30" t="s">
        <v>1138</v>
      </c>
    </row>
    <row r="67" spans="1:16" s="7" customFormat="1">
      <c r="A67" s="77" t="s">
        <v>965</v>
      </c>
      <c r="B67" s="7" t="s">
        <v>966</v>
      </c>
      <c r="C67" s="20" t="s">
        <v>1181</v>
      </c>
      <c r="D67" s="118">
        <v>19.006799999999998</v>
      </c>
      <c r="E67" s="20" t="s">
        <v>1111</v>
      </c>
      <c r="F67" s="20" t="s">
        <v>1111</v>
      </c>
      <c r="G67" s="20" t="s">
        <v>1111</v>
      </c>
      <c r="H67" s="20" t="s">
        <v>1111</v>
      </c>
      <c r="I67" s="20" t="s">
        <v>1111</v>
      </c>
      <c r="J67" s="20" t="s">
        <v>1111</v>
      </c>
      <c r="K67" s="20" t="s">
        <v>1111</v>
      </c>
      <c r="L67" s="20" t="s">
        <v>1111</v>
      </c>
      <c r="M67" s="20" t="s">
        <v>1111</v>
      </c>
      <c r="N67" s="20" t="s">
        <v>1111</v>
      </c>
      <c r="O67" s="30" t="s">
        <v>967</v>
      </c>
      <c r="P67" s="30" t="s">
        <v>1156</v>
      </c>
    </row>
    <row r="68" spans="1:16" s="7" customFormat="1">
      <c r="A68" s="77" t="s">
        <v>968</v>
      </c>
      <c r="B68" s="7" t="s">
        <v>969</v>
      </c>
      <c r="C68" s="20" t="s">
        <v>1182</v>
      </c>
      <c r="D68" s="118">
        <v>6.2923200000000001</v>
      </c>
      <c r="E68" s="20" t="s">
        <v>1111</v>
      </c>
      <c r="F68" s="20" t="s">
        <v>1111</v>
      </c>
      <c r="G68" s="20" t="s">
        <v>1111</v>
      </c>
      <c r="H68" s="20" t="s">
        <v>1111</v>
      </c>
      <c r="I68" s="20" t="s">
        <v>1111</v>
      </c>
      <c r="J68" s="20" t="s">
        <v>1111</v>
      </c>
      <c r="K68" s="20" t="s">
        <v>1111</v>
      </c>
      <c r="L68" s="20" t="s">
        <v>1111</v>
      </c>
      <c r="M68" s="20" t="s">
        <v>1111</v>
      </c>
      <c r="N68" s="20" t="s">
        <v>1111</v>
      </c>
      <c r="O68" s="30" t="s">
        <v>970</v>
      </c>
      <c r="P68" s="30" t="s">
        <v>1136</v>
      </c>
    </row>
    <row r="69" spans="1:16" s="7" customFormat="1">
      <c r="A69" s="77">
        <v>11368</v>
      </c>
      <c r="B69" s="7" t="s">
        <v>971</v>
      </c>
      <c r="C69" s="20" t="s">
        <v>1177</v>
      </c>
      <c r="D69" s="118">
        <v>99.816800000000001</v>
      </c>
      <c r="E69" s="20" t="s">
        <v>1113</v>
      </c>
      <c r="F69" s="20" t="s">
        <v>1113</v>
      </c>
      <c r="G69" s="20" t="s">
        <v>1113</v>
      </c>
      <c r="H69" s="20" t="s">
        <v>1113</v>
      </c>
      <c r="I69" s="20" t="s">
        <v>1113</v>
      </c>
      <c r="J69" s="20" t="s">
        <v>1113</v>
      </c>
      <c r="K69" s="20" t="s">
        <v>1113</v>
      </c>
      <c r="L69" s="20" t="s">
        <v>1113</v>
      </c>
      <c r="M69" s="20" t="s">
        <v>1095</v>
      </c>
      <c r="N69" s="20" t="s">
        <v>1097</v>
      </c>
      <c r="O69" s="30" t="s">
        <v>972</v>
      </c>
      <c r="P69" s="30" t="s">
        <v>1130</v>
      </c>
    </row>
    <row r="70" spans="1:16" s="7" customFormat="1">
      <c r="A70" s="77" t="s">
        <v>973</v>
      </c>
      <c r="B70" s="7" t="s">
        <v>974</v>
      </c>
      <c r="C70" s="20" t="s">
        <v>1177</v>
      </c>
      <c r="D70" s="118">
        <v>6.17753</v>
      </c>
      <c r="E70" s="20" t="s">
        <v>1111</v>
      </c>
      <c r="F70" s="20" t="s">
        <v>1111</v>
      </c>
      <c r="G70" s="20" t="s">
        <v>1111</v>
      </c>
      <c r="H70" s="20" t="s">
        <v>1111</v>
      </c>
      <c r="I70" s="20" t="s">
        <v>1111</v>
      </c>
      <c r="J70" s="20" t="s">
        <v>1111</v>
      </c>
      <c r="K70" s="20" t="s">
        <v>1111</v>
      </c>
      <c r="L70" s="20" t="s">
        <v>1111</v>
      </c>
      <c r="M70" s="20" t="s">
        <v>1111</v>
      </c>
      <c r="N70" s="20" t="s">
        <v>1111</v>
      </c>
      <c r="O70" s="30" t="s">
        <v>975</v>
      </c>
      <c r="P70" s="30" t="s">
        <v>1136</v>
      </c>
    </row>
    <row r="71" spans="1:16" s="7" customFormat="1">
      <c r="A71" s="77" t="s">
        <v>976</v>
      </c>
      <c r="B71" s="7" t="s">
        <v>977</v>
      </c>
      <c r="C71" s="20" t="s">
        <v>1181</v>
      </c>
      <c r="D71" s="118">
        <v>11.6235</v>
      </c>
      <c r="E71" s="20" t="s">
        <v>1111</v>
      </c>
      <c r="F71" s="20" t="s">
        <v>1111</v>
      </c>
      <c r="G71" s="20" t="s">
        <v>1111</v>
      </c>
      <c r="H71" s="20" t="s">
        <v>1111</v>
      </c>
      <c r="I71" s="20" t="s">
        <v>1111</v>
      </c>
      <c r="J71" s="20" t="s">
        <v>1111</v>
      </c>
      <c r="K71" s="20" t="s">
        <v>1111</v>
      </c>
      <c r="L71" s="20" t="s">
        <v>1111</v>
      </c>
      <c r="M71" s="20" t="s">
        <v>1111</v>
      </c>
      <c r="N71" s="20" t="s">
        <v>1111</v>
      </c>
      <c r="O71" s="30" t="s">
        <v>978</v>
      </c>
      <c r="P71" s="30" t="s">
        <v>1157</v>
      </c>
    </row>
    <row r="72" spans="1:16" s="7" customFormat="1">
      <c r="A72" s="77" t="s">
        <v>979</v>
      </c>
      <c r="B72" s="7" t="s">
        <v>1084</v>
      </c>
      <c r="C72" s="20" t="s">
        <v>1181</v>
      </c>
      <c r="D72" s="118">
        <v>4.59605</v>
      </c>
      <c r="E72" s="20" t="s">
        <v>1111</v>
      </c>
      <c r="F72" s="20" t="s">
        <v>1111</v>
      </c>
      <c r="G72" s="20" t="s">
        <v>1111</v>
      </c>
      <c r="H72" s="20" t="s">
        <v>1111</v>
      </c>
      <c r="I72" s="20" t="s">
        <v>1111</v>
      </c>
      <c r="J72" s="20" t="s">
        <v>1111</v>
      </c>
      <c r="K72" s="20" t="s">
        <v>1111</v>
      </c>
      <c r="L72" s="20" t="s">
        <v>1111</v>
      </c>
      <c r="M72" s="20" t="s">
        <v>1111</v>
      </c>
      <c r="N72" s="20" t="s">
        <v>1111</v>
      </c>
      <c r="O72" s="30" t="s">
        <v>980</v>
      </c>
      <c r="P72" s="30" t="s">
        <v>1158</v>
      </c>
    </row>
    <row r="73" spans="1:16" s="7" customFormat="1">
      <c r="A73" s="77" t="s">
        <v>981</v>
      </c>
      <c r="B73" s="7" t="s">
        <v>982</v>
      </c>
      <c r="C73" s="20" t="s">
        <v>1179</v>
      </c>
      <c r="D73" s="119">
        <v>0</v>
      </c>
      <c r="E73" s="20" t="s">
        <v>1111</v>
      </c>
      <c r="F73" s="20" t="s">
        <v>1111</v>
      </c>
      <c r="G73" s="20" t="s">
        <v>1111</v>
      </c>
      <c r="H73" s="20" t="s">
        <v>1111</v>
      </c>
      <c r="I73" s="20" t="s">
        <v>1111</v>
      </c>
      <c r="J73" s="20" t="s">
        <v>1111</v>
      </c>
      <c r="K73" s="20" t="s">
        <v>1111</v>
      </c>
      <c r="L73" s="20" t="s">
        <v>1111</v>
      </c>
      <c r="M73" s="20" t="s">
        <v>1111</v>
      </c>
      <c r="N73" s="20" t="s">
        <v>1108</v>
      </c>
      <c r="O73" s="30" t="s">
        <v>983</v>
      </c>
      <c r="P73" s="7" t="s">
        <v>1141</v>
      </c>
    </row>
    <row r="74" spans="1:16" s="7" customFormat="1">
      <c r="A74" s="77" t="s">
        <v>984</v>
      </c>
      <c r="B74" s="7" t="s">
        <v>985</v>
      </c>
      <c r="C74" s="20" t="s">
        <v>1180</v>
      </c>
      <c r="D74" s="119">
        <v>0</v>
      </c>
      <c r="E74" s="20" t="s">
        <v>1111</v>
      </c>
      <c r="F74" s="20" t="s">
        <v>1111</v>
      </c>
      <c r="G74" s="20" t="s">
        <v>1111</v>
      </c>
      <c r="H74" s="20" t="s">
        <v>1111</v>
      </c>
      <c r="I74" s="20" t="s">
        <v>1111</v>
      </c>
      <c r="J74" s="20" t="s">
        <v>1111</v>
      </c>
      <c r="K74" s="20" t="s">
        <v>1111</v>
      </c>
      <c r="L74" s="20" t="s">
        <v>1111</v>
      </c>
      <c r="M74" s="20" t="s">
        <v>1111</v>
      </c>
      <c r="N74" s="20" t="s">
        <v>1109</v>
      </c>
      <c r="O74" s="7" t="s">
        <v>986</v>
      </c>
      <c r="P74" s="4" t="s">
        <v>1093</v>
      </c>
    </row>
    <row r="75" spans="1:16" s="7" customFormat="1">
      <c r="A75" s="77" t="s">
        <v>987</v>
      </c>
      <c r="B75" s="7" t="s">
        <v>988</v>
      </c>
      <c r="C75" s="20" t="s">
        <v>1177</v>
      </c>
      <c r="D75" s="118">
        <v>31.2575</v>
      </c>
      <c r="E75" s="20" t="s">
        <v>1113</v>
      </c>
      <c r="F75" s="20" t="s">
        <v>1113</v>
      </c>
      <c r="G75" s="20" t="s">
        <v>1113</v>
      </c>
      <c r="H75" s="20" t="s">
        <v>1113</v>
      </c>
      <c r="I75" s="20" t="s">
        <v>1113</v>
      </c>
      <c r="J75" s="20" t="s">
        <v>1113</v>
      </c>
      <c r="K75" s="20" t="s">
        <v>1113</v>
      </c>
      <c r="L75" s="20" t="s">
        <v>1113</v>
      </c>
      <c r="M75" s="20" t="s">
        <v>1111</v>
      </c>
      <c r="N75" s="20" t="s">
        <v>1098</v>
      </c>
      <c r="O75" s="7" t="s">
        <v>989</v>
      </c>
      <c r="P75" s="7" t="s">
        <v>1129</v>
      </c>
    </row>
    <row r="76" spans="1:16" s="7" customFormat="1">
      <c r="A76" s="112" t="s">
        <v>990</v>
      </c>
      <c r="B76" s="7" t="s">
        <v>991</v>
      </c>
      <c r="C76" s="20" t="s">
        <v>1179</v>
      </c>
      <c r="D76" s="118">
        <v>10.1417</v>
      </c>
      <c r="E76" s="20" t="s">
        <v>1111</v>
      </c>
      <c r="F76" s="20" t="s">
        <v>1111</v>
      </c>
      <c r="G76" s="20" t="s">
        <v>1111</v>
      </c>
      <c r="H76" s="20" t="s">
        <v>1111</v>
      </c>
      <c r="I76" s="20" t="s">
        <v>1111</v>
      </c>
      <c r="J76" s="20" t="s">
        <v>1111</v>
      </c>
      <c r="K76" s="20" t="s">
        <v>1111</v>
      </c>
      <c r="L76" s="20" t="s">
        <v>1111</v>
      </c>
      <c r="M76" s="20" t="s">
        <v>1111</v>
      </c>
      <c r="N76" s="20" t="s">
        <v>1111</v>
      </c>
      <c r="O76" s="30" t="s">
        <v>992</v>
      </c>
      <c r="P76" s="30" t="s">
        <v>1159</v>
      </c>
    </row>
    <row r="77" spans="1:16" s="7" customFormat="1">
      <c r="A77" s="77" t="s">
        <v>993</v>
      </c>
      <c r="B77" s="7" t="s">
        <v>1085</v>
      </c>
      <c r="C77" s="20" t="s">
        <v>1181</v>
      </c>
      <c r="D77" s="118">
        <v>8.00366</v>
      </c>
      <c r="E77" s="20" t="s">
        <v>1111</v>
      </c>
      <c r="F77" s="20" t="s">
        <v>1111</v>
      </c>
      <c r="G77" s="20" t="s">
        <v>1111</v>
      </c>
      <c r="H77" s="20" t="s">
        <v>1111</v>
      </c>
      <c r="I77" s="20" t="s">
        <v>1111</v>
      </c>
      <c r="J77" s="20" t="s">
        <v>1111</v>
      </c>
      <c r="K77" s="20" t="s">
        <v>1111</v>
      </c>
      <c r="L77" s="20" t="s">
        <v>1111</v>
      </c>
      <c r="M77" s="20" t="s">
        <v>1111</v>
      </c>
      <c r="N77" s="20" t="s">
        <v>1111</v>
      </c>
      <c r="O77" s="30" t="s">
        <v>994</v>
      </c>
      <c r="P77" s="30" t="s">
        <v>1133</v>
      </c>
    </row>
    <row r="78" spans="1:16" s="7" customFormat="1">
      <c r="A78" s="77" t="s">
        <v>995</v>
      </c>
      <c r="B78" s="7" t="s">
        <v>996</v>
      </c>
      <c r="C78" s="20" t="s">
        <v>1181</v>
      </c>
      <c r="D78" s="118">
        <v>26.246400000000001</v>
      </c>
      <c r="E78" s="20" t="s">
        <v>1111</v>
      </c>
      <c r="F78" s="20" t="s">
        <v>1111</v>
      </c>
      <c r="G78" s="20" t="s">
        <v>1111</v>
      </c>
      <c r="H78" s="20" t="s">
        <v>1111</v>
      </c>
      <c r="I78" s="20" t="s">
        <v>1111</v>
      </c>
      <c r="J78" s="20" t="s">
        <v>1111</v>
      </c>
      <c r="K78" s="20" t="s">
        <v>1111</v>
      </c>
      <c r="L78" s="20" t="s">
        <v>1111</v>
      </c>
      <c r="M78" s="20" t="s">
        <v>1111</v>
      </c>
      <c r="N78" s="20" t="s">
        <v>1111</v>
      </c>
      <c r="O78" s="7" t="s">
        <v>997</v>
      </c>
      <c r="P78" s="7" t="s">
        <v>1160</v>
      </c>
    </row>
    <row r="79" spans="1:16" s="7" customFormat="1">
      <c r="A79" s="77" t="s">
        <v>998</v>
      </c>
      <c r="B79" s="7" t="s">
        <v>999</v>
      </c>
      <c r="C79" s="20" t="s">
        <v>1179</v>
      </c>
      <c r="D79" s="118">
        <v>54.8523</v>
      </c>
      <c r="E79" s="20" t="s">
        <v>1111</v>
      </c>
      <c r="F79" s="20" t="s">
        <v>1111</v>
      </c>
      <c r="G79" s="20" t="s">
        <v>1111</v>
      </c>
      <c r="H79" s="20" t="s">
        <v>1111</v>
      </c>
      <c r="I79" s="20" t="s">
        <v>1111</v>
      </c>
      <c r="J79" s="20" t="s">
        <v>1111</v>
      </c>
      <c r="K79" s="20" t="s">
        <v>1111</v>
      </c>
      <c r="L79" s="20" t="s">
        <v>1111</v>
      </c>
      <c r="M79" s="20" t="s">
        <v>1111</v>
      </c>
      <c r="N79" s="20" t="s">
        <v>1111</v>
      </c>
      <c r="O79" s="7" t="s">
        <v>1000</v>
      </c>
      <c r="P79" s="103" t="s">
        <v>1161</v>
      </c>
    </row>
    <row r="80" spans="1:16" s="7" customFormat="1">
      <c r="A80" s="77" t="s">
        <v>1001</v>
      </c>
      <c r="B80" s="7" t="s">
        <v>1002</v>
      </c>
      <c r="C80" s="20" t="s">
        <v>1183</v>
      </c>
      <c r="D80" s="118">
        <v>5.5410000000000004</v>
      </c>
      <c r="E80" s="20" t="s">
        <v>1111</v>
      </c>
      <c r="F80" s="20" t="s">
        <v>1111</v>
      </c>
      <c r="G80" s="20" t="s">
        <v>1111</v>
      </c>
      <c r="H80" s="20" t="s">
        <v>1111</v>
      </c>
      <c r="I80" s="20" t="s">
        <v>1111</v>
      </c>
      <c r="J80" s="20" t="s">
        <v>1111</v>
      </c>
      <c r="K80" s="20" t="s">
        <v>1111</v>
      </c>
      <c r="L80" s="20" t="s">
        <v>1111</v>
      </c>
      <c r="M80" s="20" t="s">
        <v>1125</v>
      </c>
      <c r="N80" s="20" t="s">
        <v>1111</v>
      </c>
      <c r="O80" s="7" t="s">
        <v>1003</v>
      </c>
      <c r="P80" s="7" t="s">
        <v>1162</v>
      </c>
    </row>
    <row r="81" spans="1:16" s="7" customFormat="1">
      <c r="A81" s="77" t="s">
        <v>1004</v>
      </c>
      <c r="B81" s="7" t="s">
        <v>1005</v>
      </c>
      <c r="C81" s="20" t="s">
        <v>1182</v>
      </c>
      <c r="D81" s="118">
        <v>53.226700000000001</v>
      </c>
      <c r="E81" s="20" t="s">
        <v>1113</v>
      </c>
      <c r="F81" s="20" t="s">
        <v>1113</v>
      </c>
      <c r="G81" s="20" t="s">
        <v>1113</v>
      </c>
      <c r="H81" s="20" t="s">
        <v>1113</v>
      </c>
      <c r="I81" s="20" t="s">
        <v>1113</v>
      </c>
      <c r="J81" s="20" t="s">
        <v>1113</v>
      </c>
      <c r="K81" s="20" t="s">
        <v>1113</v>
      </c>
      <c r="L81" s="20" t="s">
        <v>1111</v>
      </c>
      <c r="M81" s="20" t="s">
        <v>1095</v>
      </c>
      <c r="N81" s="20" t="s">
        <v>1186</v>
      </c>
      <c r="O81" s="7" t="s">
        <v>1006</v>
      </c>
      <c r="P81" s="4" t="s">
        <v>1093</v>
      </c>
    </row>
    <row r="82" spans="1:16" s="7" customFormat="1">
      <c r="A82" s="77" t="s">
        <v>1007</v>
      </c>
      <c r="B82" s="7" t="s">
        <v>1008</v>
      </c>
      <c r="C82" s="20" t="s">
        <v>1182</v>
      </c>
      <c r="D82" s="118">
        <v>2.60528</v>
      </c>
      <c r="E82" s="20" t="s">
        <v>1111</v>
      </c>
      <c r="F82" s="20" t="s">
        <v>1111</v>
      </c>
      <c r="G82" s="20" t="s">
        <v>1111</v>
      </c>
      <c r="H82" s="20" t="s">
        <v>1111</v>
      </c>
      <c r="I82" s="20" t="s">
        <v>1111</v>
      </c>
      <c r="J82" s="20" t="s">
        <v>1111</v>
      </c>
      <c r="K82" s="20" t="s">
        <v>1111</v>
      </c>
      <c r="L82" s="20" t="s">
        <v>1111</v>
      </c>
      <c r="M82" s="20" t="s">
        <v>1111</v>
      </c>
      <c r="N82" s="20" t="s">
        <v>1111</v>
      </c>
      <c r="O82" s="30" t="s">
        <v>1009</v>
      </c>
      <c r="P82" s="30" t="s">
        <v>1163</v>
      </c>
    </row>
    <row r="83" spans="1:16" s="7" customFormat="1">
      <c r="A83" s="77" t="s">
        <v>1010</v>
      </c>
      <c r="B83" s="7" t="s">
        <v>1011</v>
      </c>
      <c r="C83" s="20" t="s">
        <v>1177</v>
      </c>
      <c r="D83" s="118">
        <v>14.5337</v>
      </c>
      <c r="E83" s="20" t="s">
        <v>1111</v>
      </c>
      <c r="F83" s="20" t="s">
        <v>1111</v>
      </c>
      <c r="G83" s="20" t="s">
        <v>1111</v>
      </c>
      <c r="H83" s="20" t="s">
        <v>1111</v>
      </c>
      <c r="I83" s="20" t="s">
        <v>1111</v>
      </c>
      <c r="J83" s="20" t="s">
        <v>1111</v>
      </c>
      <c r="K83" s="20" t="s">
        <v>1111</v>
      </c>
      <c r="L83" s="20" t="s">
        <v>1111</v>
      </c>
      <c r="M83" s="20" t="s">
        <v>1095</v>
      </c>
      <c r="N83" s="20" t="s">
        <v>1097</v>
      </c>
      <c r="O83" s="7" t="s">
        <v>1012</v>
      </c>
      <c r="P83" s="4" t="s">
        <v>1093</v>
      </c>
    </row>
    <row r="84" spans="1:16" s="7" customFormat="1">
      <c r="A84" s="77" t="s">
        <v>1013</v>
      </c>
      <c r="B84" s="7" t="s">
        <v>1014</v>
      </c>
      <c r="C84" s="20" t="s">
        <v>1181</v>
      </c>
      <c r="D84" s="118">
        <v>12.0687</v>
      </c>
      <c r="E84" s="20" t="s">
        <v>1111</v>
      </c>
      <c r="F84" s="20" t="s">
        <v>1111</v>
      </c>
      <c r="G84" s="20" t="s">
        <v>1111</v>
      </c>
      <c r="H84" s="20" t="s">
        <v>1111</v>
      </c>
      <c r="I84" s="20" t="s">
        <v>1111</v>
      </c>
      <c r="J84" s="20" t="s">
        <v>1111</v>
      </c>
      <c r="K84" s="20" t="s">
        <v>1111</v>
      </c>
      <c r="L84" s="20" t="s">
        <v>1111</v>
      </c>
      <c r="M84" s="20" t="s">
        <v>1111</v>
      </c>
      <c r="N84" s="20" t="s">
        <v>1111</v>
      </c>
      <c r="O84" s="30" t="s">
        <v>1015</v>
      </c>
      <c r="P84" s="30" t="s">
        <v>1164</v>
      </c>
    </row>
    <row r="85" spans="1:16" s="7" customFormat="1">
      <c r="A85" s="77" t="s">
        <v>1016</v>
      </c>
      <c r="B85" s="7" t="s">
        <v>1017</v>
      </c>
      <c r="C85" s="20" t="s">
        <v>1182</v>
      </c>
      <c r="D85" s="118">
        <v>30.407699999999998</v>
      </c>
      <c r="E85" s="20" t="s">
        <v>1111</v>
      </c>
      <c r="F85" s="20" t="s">
        <v>1111</v>
      </c>
      <c r="G85" s="20" t="s">
        <v>1111</v>
      </c>
      <c r="H85" s="20" t="s">
        <v>1111</v>
      </c>
      <c r="I85" s="20" t="s">
        <v>1111</v>
      </c>
      <c r="J85" s="20" t="s">
        <v>1111</v>
      </c>
      <c r="K85" s="20" t="s">
        <v>1111</v>
      </c>
      <c r="L85" s="20" t="s">
        <v>1111</v>
      </c>
      <c r="M85" s="20" t="s">
        <v>1111</v>
      </c>
      <c r="N85" s="20" t="s">
        <v>1111</v>
      </c>
      <c r="O85" s="7" t="s">
        <v>1018</v>
      </c>
      <c r="P85" s="30" t="s">
        <v>1165</v>
      </c>
    </row>
    <row r="86" spans="1:16" s="7" customFormat="1">
      <c r="A86" s="77" t="s">
        <v>1019</v>
      </c>
      <c r="B86" s="7" t="s">
        <v>1020</v>
      </c>
      <c r="C86" s="20" t="s">
        <v>1177</v>
      </c>
      <c r="D86" s="119">
        <v>0</v>
      </c>
      <c r="E86" s="20" t="s">
        <v>1111</v>
      </c>
      <c r="F86" s="20" t="s">
        <v>1111</v>
      </c>
      <c r="G86" s="20" t="s">
        <v>1111</v>
      </c>
      <c r="H86" s="20" t="s">
        <v>1111</v>
      </c>
      <c r="I86" s="20" t="s">
        <v>1111</v>
      </c>
      <c r="J86" s="20" t="s">
        <v>1111</v>
      </c>
      <c r="K86" s="20" t="s">
        <v>1111</v>
      </c>
      <c r="L86" s="20" t="s">
        <v>1111</v>
      </c>
      <c r="M86" s="20" t="s">
        <v>1111</v>
      </c>
      <c r="N86" s="20" t="s">
        <v>1111</v>
      </c>
      <c r="O86" s="30" t="s">
        <v>1021</v>
      </c>
      <c r="P86" s="30" t="s">
        <v>1166</v>
      </c>
    </row>
    <row r="87" spans="1:16" s="7" customFormat="1">
      <c r="A87" s="77">
        <v>536</v>
      </c>
      <c r="B87" s="7" t="s">
        <v>1086</v>
      </c>
      <c r="C87" s="20" t="s">
        <v>1181</v>
      </c>
      <c r="D87" s="118">
        <v>10.2484</v>
      </c>
      <c r="E87" s="20" t="s">
        <v>1111</v>
      </c>
      <c r="F87" s="20" t="s">
        <v>1111</v>
      </c>
      <c r="G87" s="20" t="s">
        <v>1111</v>
      </c>
      <c r="H87" s="20" t="s">
        <v>1111</v>
      </c>
      <c r="I87" s="20" t="s">
        <v>1111</v>
      </c>
      <c r="J87" s="20" t="s">
        <v>1111</v>
      </c>
      <c r="K87" s="20" t="s">
        <v>1111</v>
      </c>
      <c r="L87" s="20" t="s">
        <v>1111</v>
      </c>
      <c r="M87" s="20" t="s">
        <v>1111</v>
      </c>
      <c r="N87" s="20" t="s">
        <v>1111</v>
      </c>
      <c r="O87" s="30" t="s">
        <v>1022</v>
      </c>
      <c r="P87" s="30" t="s">
        <v>1167</v>
      </c>
    </row>
    <row r="88" spans="1:16" s="7" customFormat="1">
      <c r="A88" s="77">
        <v>1303</v>
      </c>
      <c r="B88" s="7" t="s">
        <v>1023</v>
      </c>
      <c r="C88" s="20" t="s">
        <v>1182</v>
      </c>
      <c r="D88" s="118">
        <v>27.985600000000002</v>
      </c>
      <c r="E88" s="20" t="s">
        <v>1111</v>
      </c>
      <c r="F88" s="20" t="s">
        <v>1111</v>
      </c>
      <c r="G88" s="20" t="s">
        <v>1111</v>
      </c>
      <c r="H88" s="20" t="s">
        <v>1111</v>
      </c>
      <c r="I88" s="20" t="s">
        <v>1111</v>
      </c>
      <c r="J88" s="20" t="s">
        <v>1111</v>
      </c>
      <c r="K88" s="20" t="s">
        <v>1111</v>
      </c>
      <c r="L88" s="20" t="s">
        <v>1111</v>
      </c>
      <c r="M88" s="20" t="s">
        <v>1111</v>
      </c>
      <c r="N88" s="20" t="s">
        <v>1111</v>
      </c>
      <c r="O88" s="30" t="s">
        <v>1024</v>
      </c>
      <c r="P88" s="30" t="s">
        <v>1168</v>
      </c>
    </row>
    <row r="89" spans="1:16" s="7" customFormat="1">
      <c r="A89" s="77" t="s">
        <v>1025</v>
      </c>
      <c r="B89" s="7" t="s">
        <v>1026</v>
      </c>
      <c r="C89" s="20" t="s">
        <v>1177</v>
      </c>
      <c r="D89" s="118">
        <v>84.506299999999996</v>
      </c>
      <c r="E89" s="20" t="s">
        <v>1113</v>
      </c>
      <c r="F89" s="20" t="s">
        <v>1113</v>
      </c>
      <c r="G89" s="20" t="s">
        <v>1113</v>
      </c>
      <c r="H89" s="20" t="s">
        <v>1113</v>
      </c>
      <c r="I89" s="20" t="s">
        <v>1113</v>
      </c>
      <c r="J89" s="20" t="s">
        <v>1113</v>
      </c>
      <c r="K89" s="20" t="s">
        <v>1113</v>
      </c>
      <c r="L89" s="20" t="s">
        <v>1113</v>
      </c>
      <c r="M89" s="20" t="s">
        <v>1095</v>
      </c>
      <c r="N89" s="20" t="s">
        <v>1097</v>
      </c>
      <c r="O89" s="7" t="s">
        <v>1027</v>
      </c>
      <c r="P89" s="4" t="s">
        <v>1093</v>
      </c>
    </row>
    <row r="90" spans="1:16" s="7" customFormat="1">
      <c r="A90" s="77" t="s">
        <v>1028</v>
      </c>
      <c r="B90" s="7" t="s">
        <v>1087</v>
      </c>
      <c r="C90" s="20" t="s">
        <v>1181</v>
      </c>
      <c r="D90" s="118">
        <v>14.6867</v>
      </c>
      <c r="E90" s="20" t="s">
        <v>1111</v>
      </c>
      <c r="F90" s="20" t="s">
        <v>1111</v>
      </c>
      <c r="G90" s="20" t="s">
        <v>1111</v>
      </c>
      <c r="H90" s="20" t="s">
        <v>1111</v>
      </c>
      <c r="I90" s="20" t="s">
        <v>1111</v>
      </c>
      <c r="J90" s="20" t="s">
        <v>1111</v>
      </c>
      <c r="K90" s="20" t="s">
        <v>1111</v>
      </c>
      <c r="L90" s="20" t="s">
        <v>1111</v>
      </c>
      <c r="M90" s="20" t="s">
        <v>1111</v>
      </c>
      <c r="N90" s="20" t="s">
        <v>1111</v>
      </c>
      <c r="O90" s="7" t="s">
        <v>1029</v>
      </c>
      <c r="P90" s="7" t="s">
        <v>1169</v>
      </c>
    </row>
    <row r="91" spans="1:16" s="7" customFormat="1">
      <c r="A91" s="77" t="s">
        <v>1030</v>
      </c>
      <c r="B91" s="7" t="s">
        <v>1031</v>
      </c>
      <c r="C91" s="20" t="s">
        <v>1177</v>
      </c>
      <c r="D91" s="118">
        <v>14.7157</v>
      </c>
      <c r="E91" s="20" t="s">
        <v>1111</v>
      </c>
      <c r="F91" s="20" t="s">
        <v>1111</v>
      </c>
      <c r="G91" s="20" t="s">
        <v>1111</v>
      </c>
      <c r="H91" s="20" t="s">
        <v>1111</v>
      </c>
      <c r="I91" s="20" t="s">
        <v>1111</v>
      </c>
      <c r="J91" s="20" t="s">
        <v>1111</v>
      </c>
      <c r="K91" s="20" t="s">
        <v>1111</v>
      </c>
      <c r="L91" s="20" t="s">
        <v>1111</v>
      </c>
      <c r="M91" s="20" t="s">
        <v>1111</v>
      </c>
      <c r="N91" s="20" t="s">
        <v>1104</v>
      </c>
      <c r="O91" s="7" t="s">
        <v>1032</v>
      </c>
      <c r="P91" s="4" t="s">
        <v>1093</v>
      </c>
    </row>
    <row r="92" spans="1:16" s="7" customFormat="1">
      <c r="A92" s="77" t="s">
        <v>1033</v>
      </c>
      <c r="B92" s="7" t="s">
        <v>1034</v>
      </c>
      <c r="C92" s="20" t="s">
        <v>1182</v>
      </c>
      <c r="D92" s="118">
        <v>7.2013299999999996</v>
      </c>
      <c r="E92" s="20" t="s">
        <v>1111</v>
      </c>
      <c r="F92" s="20" t="s">
        <v>1111</v>
      </c>
      <c r="G92" s="20" t="s">
        <v>1111</v>
      </c>
      <c r="H92" s="20" t="s">
        <v>1111</v>
      </c>
      <c r="I92" s="20" t="s">
        <v>1111</v>
      </c>
      <c r="J92" s="20" t="s">
        <v>1111</v>
      </c>
      <c r="K92" s="20" t="s">
        <v>1111</v>
      </c>
      <c r="L92" s="20" t="s">
        <v>1111</v>
      </c>
      <c r="M92" s="20" t="s">
        <v>1111</v>
      </c>
      <c r="N92" s="20" t="s">
        <v>1111</v>
      </c>
      <c r="O92" s="30" t="s">
        <v>1035</v>
      </c>
      <c r="P92" s="30" t="s">
        <v>1170</v>
      </c>
    </row>
    <row r="93" spans="1:16" s="7" customFormat="1">
      <c r="A93" s="77">
        <v>789</v>
      </c>
      <c r="B93" s="7" t="s">
        <v>1036</v>
      </c>
      <c r="C93" s="20" t="s">
        <v>1184</v>
      </c>
      <c r="D93" s="118">
        <v>19.384799999999998</v>
      </c>
      <c r="E93" s="20" t="s">
        <v>1111</v>
      </c>
      <c r="F93" s="20" t="s">
        <v>1111</v>
      </c>
      <c r="G93" s="20" t="s">
        <v>1111</v>
      </c>
      <c r="H93" s="20" t="s">
        <v>1111</v>
      </c>
      <c r="I93" s="20" t="s">
        <v>1111</v>
      </c>
      <c r="J93" s="20" t="s">
        <v>1111</v>
      </c>
      <c r="K93" s="20" t="s">
        <v>1111</v>
      </c>
      <c r="L93" s="20" t="s">
        <v>1111</v>
      </c>
      <c r="M93" s="20" t="s">
        <v>1111</v>
      </c>
      <c r="N93" s="20" t="s">
        <v>1111</v>
      </c>
      <c r="O93" s="30" t="s">
        <v>1037</v>
      </c>
      <c r="P93" s="30" t="s">
        <v>1171</v>
      </c>
    </row>
    <row r="94" spans="1:16" s="7" customFormat="1">
      <c r="A94" s="77" t="s">
        <v>1038</v>
      </c>
      <c r="B94" s="7" t="s">
        <v>1039</v>
      </c>
      <c r="C94" s="20" t="s">
        <v>1184</v>
      </c>
      <c r="D94" s="118">
        <v>3.7496499999999999</v>
      </c>
      <c r="E94" s="20" t="s">
        <v>1111</v>
      </c>
      <c r="F94" s="20" t="s">
        <v>1111</v>
      </c>
      <c r="G94" s="20" t="s">
        <v>1111</v>
      </c>
      <c r="H94" s="20" t="s">
        <v>1111</v>
      </c>
      <c r="I94" s="20" t="s">
        <v>1111</v>
      </c>
      <c r="J94" s="20" t="s">
        <v>1111</v>
      </c>
      <c r="K94" s="20" t="s">
        <v>1111</v>
      </c>
      <c r="L94" s="20" t="s">
        <v>1111</v>
      </c>
      <c r="M94" s="20" t="s">
        <v>1111</v>
      </c>
      <c r="N94" s="20" t="s">
        <v>1111</v>
      </c>
      <c r="O94" s="30" t="s">
        <v>1040</v>
      </c>
      <c r="P94" s="30" t="s">
        <v>1172</v>
      </c>
    </row>
    <row r="95" spans="1:16" s="7" customFormat="1">
      <c r="A95" s="77" t="s">
        <v>1041</v>
      </c>
      <c r="B95" s="7" t="s">
        <v>1042</v>
      </c>
      <c r="C95" s="20" t="s">
        <v>1177</v>
      </c>
      <c r="D95" s="118">
        <v>14.683199999999999</v>
      </c>
      <c r="E95" s="20" t="s">
        <v>1111</v>
      </c>
      <c r="F95" s="20" t="s">
        <v>1111</v>
      </c>
      <c r="G95" s="20" t="s">
        <v>1111</v>
      </c>
      <c r="H95" s="20" t="s">
        <v>1111</v>
      </c>
      <c r="I95" s="20" t="s">
        <v>1111</v>
      </c>
      <c r="J95" s="20" t="s">
        <v>1111</v>
      </c>
      <c r="K95" s="20" t="s">
        <v>1111</v>
      </c>
      <c r="L95" s="20" t="s">
        <v>1111</v>
      </c>
      <c r="M95" s="20" t="s">
        <v>1111</v>
      </c>
      <c r="N95" s="20" t="s">
        <v>1107</v>
      </c>
      <c r="O95" s="30" t="s">
        <v>1043</v>
      </c>
      <c r="P95" s="30" t="s">
        <v>1173</v>
      </c>
    </row>
    <row r="96" spans="1:16" s="7" customFormat="1">
      <c r="A96" s="77" t="s">
        <v>1044</v>
      </c>
      <c r="B96" s="7" t="s">
        <v>1045</v>
      </c>
      <c r="C96" s="20" t="s">
        <v>1182</v>
      </c>
      <c r="D96" s="118">
        <v>4.4406800000000004</v>
      </c>
      <c r="E96" s="20" t="s">
        <v>1111</v>
      </c>
      <c r="F96" s="20" t="s">
        <v>1111</v>
      </c>
      <c r="G96" s="20" t="s">
        <v>1111</v>
      </c>
      <c r="H96" s="20" t="s">
        <v>1111</v>
      </c>
      <c r="I96" s="20" t="s">
        <v>1111</v>
      </c>
      <c r="J96" s="20" t="s">
        <v>1111</v>
      </c>
      <c r="K96" s="20" t="s">
        <v>1111</v>
      </c>
      <c r="L96" s="20" t="s">
        <v>1111</v>
      </c>
      <c r="M96" s="20" t="s">
        <v>1111</v>
      </c>
      <c r="N96" s="20" t="s">
        <v>1111</v>
      </c>
      <c r="O96" s="30" t="s">
        <v>1046</v>
      </c>
      <c r="P96" s="30" t="s">
        <v>785</v>
      </c>
    </row>
    <row r="97" spans="1:16" s="7" customFormat="1">
      <c r="A97" s="77" t="s">
        <v>1047</v>
      </c>
      <c r="B97" s="7" t="s">
        <v>1088</v>
      </c>
      <c r="C97" s="20" t="s">
        <v>1180</v>
      </c>
      <c r="D97" s="118">
        <v>8.6958500000000001</v>
      </c>
      <c r="E97" s="20" t="s">
        <v>1111</v>
      </c>
      <c r="F97" s="20" t="s">
        <v>1111</v>
      </c>
      <c r="G97" s="20" t="s">
        <v>1111</v>
      </c>
      <c r="H97" s="20" t="s">
        <v>1111</v>
      </c>
      <c r="I97" s="20" t="s">
        <v>1111</v>
      </c>
      <c r="J97" s="20" t="s">
        <v>1111</v>
      </c>
      <c r="K97" s="20" t="s">
        <v>1111</v>
      </c>
      <c r="L97" s="20" t="s">
        <v>1111</v>
      </c>
      <c r="M97" s="20" t="s">
        <v>1111</v>
      </c>
      <c r="N97" s="20" t="s">
        <v>1111</v>
      </c>
      <c r="O97" s="30" t="s">
        <v>1048</v>
      </c>
      <c r="P97" s="30" t="s">
        <v>1133</v>
      </c>
    </row>
    <row r="98" spans="1:16" s="7" customFormat="1">
      <c r="A98" s="77" t="s">
        <v>1049</v>
      </c>
      <c r="B98" s="7" t="s">
        <v>1050</v>
      </c>
      <c r="C98" s="20" t="s">
        <v>1182</v>
      </c>
      <c r="D98" s="118">
        <v>50.700299999999999</v>
      </c>
      <c r="E98" s="20" t="s">
        <v>1113</v>
      </c>
      <c r="F98" s="20" t="s">
        <v>1113</v>
      </c>
      <c r="G98" s="20" t="s">
        <v>1113</v>
      </c>
      <c r="H98" s="20" t="s">
        <v>1113</v>
      </c>
      <c r="I98" s="20" t="s">
        <v>1113</v>
      </c>
      <c r="J98" s="20" t="s">
        <v>1113</v>
      </c>
      <c r="K98" s="20" t="s">
        <v>1113</v>
      </c>
      <c r="L98" s="20" t="s">
        <v>1113</v>
      </c>
      <c r="M98" s="20" t="s">
        <v>1128</v>
      </c>
      <c r="N98" s="20" t="s">
        <v>1110</v>
      </c>
      <c r="O98" s="7" t="s">
        <v>1051</v>
      </c>
      <c r="P98" s="4" t="s">
        <v>1093</v>
      </c>
    </row>
    <row r="99" spans="1:16" s="7" customFormat="1">
      <c r="A99" s="77" t="s">
        <v>1052</v>
      </c>
      <c r="B99" s="7" t="s">
        <v>1053</v>
      </c>
      <c r="C99" s="20" t="s">
        <v>1181</v>
      </c>
      <c r="D99" s="118">
        <v>22.9373</v>
      </c>
      <c r="E99" s="20" t="s">
        <v>1111</v>
      </c>
      <c r="F99" s="20" t="s">
        <v>1111</v>
      </c>
      <c r="G99" s="20" t="s">
        <v>1111</v>
      </c>
      <c r="H99" s="20" t="s">
        <v>1111</v>
      </c>
      <c r="I99" s="20" t="s">
        <v>1111</v>
      </c>
      <c r="J99" s="20" t="s">
        <v>1111</v>
      </c>
      <c r="K99" s="20" t="s">
        <v>1111</v>
      </c>
      <c r="L99" s="20" t="s">
        <v>1111</v>
      </c>
      <c r="M99" s="20" t="s">
        <v>1111</v>
      </c>
      <c r="N99" s="20" t="s">
        <v>1111</v>
      </c>
      <c r="O99" s="30" t="s">
        <v>1054</v>
      </c>
      <c r="P99" s="30" t="s">
        <v>1133</v>
      </c>
    </row>
    <row r="100" spans="1:16" s="7" customFormat="1">
      <c r="A100" s="77" t="s">
        <v>1055</v>
      </c>
      <c r="B100" s="7" t="s">
        <v>1056</v>
      </c>
      <c r="C100" s="20" t="s">
        <v>1181</v>
      </c>
      <c r="D100" s="119">
        <v>0</v>
      </c>
      <c r="E100" s="20" t="s">
        <v>1111</v>
      </c>
      <c r="F100" s="20" t="s">
        <v>1111</v>
      </c>
      <c r="G100" s="20" t="s">
        <v>1111</v>
      </c>
      <c r="H100" s="20" t="s">
        <v>1111</v>
      </c>
      <c r="I100" s="20" t="s">
        <v>1111</v>
      </c>
      <c r="J100" s="20" t="s">
        <v>1111</v>
      </c>
      <c r="K100" s="20" t="s">
        <v>1111</v>
      </c>
      <c r="L100" s="20" t="s">
        <v>1111</v>
      </c>
      <c r="M100" s="20" t="s">
        <v>1111</v>
      </c>
      <c r="N100" s="20" t="s">
        <v>1111</v>
      </c>
      <c r="O100" s="30" t="s">
        <v>1057</v>
      </c>
      <c r="P100" s="30" t="s">
        <v>1174</v>
      </c>
    </row>
    <row r="101" spans="1:16" s="7" customFormat="1">
      <c r="A101" s="77" t="s">
        <v>1058</v>
      </c>
      <c r="B101" s="7" t="s">
        <v>1059</v>
      </c>
      <c r="C101" s="20" t="s">
        <v>1177</v>
      </c>
      <c r="D101" s="119">
        <v>0</v>
      </c>
      <c r="E101" s="20" t="s">
        <v>1111</v>
      </c>
      <c r="F101" s="20" t="s">
        <v>1111</v>
      </c>
      <c r="G101" s="20" t="s">
        <v>1111</v>
      </c>
      <c r="H101" s="20" t="s">
        <v>1111</v>
      </c>
      <c r="I101" s="20" t="s">
        <v>1111</v>
      </c>
      <c r="J101" s="20" t="s">
        <v>1111</v>
      </c>
      <c r="K101" s="20" t="s">
        <v>1111</v>
      </c>
      <c r="L101" s="20" t="s">
        <v>1111</v>
      </c>
      <c r="M101" s="20" t="s">
        <v>1111</v>
      </c>
      <c r="N101" s="20" t="s">
        <v>1098</v>
      </c>
      <c r="O101" s="7" t="s">
        <v>1060</v>
      </c>
      <c r="P101" s="4" t="s">
        <v>1093</v>
      </c>
    </row>
    <row r="102" spans="1:16" s="7" customFormat="1">
      <c r="A102" s="77" t="s">
        <v>1061</v>
      </c>
      <c r="B102" s="7" t="s">
        <v>1062</v>
      </c>
      <c r="C102" s="20" t="s">
        <v>1177</v>
      </c>
      <c r="D102" s="119">
        <v>0</v>
      </c>
      <c r="E102" s="20" t="s">
        <v>1111</v>
      </c>
      <c r="F102" s="20" t="s">
        <v>1111</v>
      </c>
      <c r="G102" s="20" t="s">
        <v>1111</v>
      </c>
      <c r="H102" s="20" t="s">
        <v>1111</v>
      </c>
      <c r="I102" s="20" t="s">
        <v>1111</v>
      </c>
      <c r="J102" s="20" t="s">
        <v>1111</v>
      </c>
      <c r="K102" s="20" t="s">
        <v>1111</v>
      </c>
      <c r="L102" s="20" t="s">
        <v>1111</v>
      </c>
      <c r="M102" s="20" t="s">
        <v>1111</v>
      </c>
      <c r="N102" s="20" t="s">
        <v>1111</v>
      </c>
      <c r="O102" s="30" t="s">
        <v>1063</v>
      </c>
      <c r="P102" s="30" t="s">
        <v>1133</v>
      </c>
    </row>
    <row r="103" spans="1:16" s="7" customFormat="1" ht="32" customHeight="1">
      <c r="A103" s="113" t="s">
        <v>1064</v>
      </c>
      <c r="B103" s="7" t="s">
        <v>1065</v>
      </c>
      <c r="C103" s="20" t="s">
        <v>1184</v>
      </c>
      <c r="D103" s="118">
        <v>4.5276399999999999</v>
      </c>
      <c r="E103" s="20" t="s">
        <v>1111</v>
      </c>
      <c r="F103" s="20" t="s">
        <v>1111</v>
      </c>
      <c r="G103" s="20" t="s">
        <v>1111</v>
      </c>
      <c r="H103" s="20" t="s">
        <v>1111</v>
      </c>
      <c r="I103" s="20" t="s">
        <v>1111</v>
      </c>
      <c r="J103" s="20" t="s">
        <v>1111</v>
      </c>
      <c r="K103" s="20" t="s">
        <v>1111</v>
      </c>
      <c r="L103" s="20" t="s">
        <v>1111</v>
      </c>
      <c r="M103" s="20" t="s">
        <v>1111</v>
      </c>
      <c r="N103" s="20" t="s">
        <v>1111</v>
      </c>
      <c r="O103" s="7" t="s">
        <v>1066</v>
      </c>
      <c r="P103" s="7" t="s">
        <v>785</v>
      </c>
    </row>
    <row r="104" spans="1:16" s="7" customFormat="1">
      <c r="A104" s="77" t="s">
        <v>1067</v>
      </c>
      <c r="B104" s="7" t="s">
        <v>1068</v>
      </c>
      <c r="C104" s="20" t="s">
        <v>1177</v>
      </c>
      <c r="D104" s="118">
        <v>5.6012899999999997</v>
      </c>
      <c r="E104" s="20" t="s">
        <v>1111</v>
      </c>
      <c r="F104" s="20" t="s">
        <v>1111</v>
      </c>
      <c r="G104" s="20" t="s">
        <v>1111</v>
      </c>
      <c r="H104" s="20" t="s">
        <v>1111</v>
      </c>
      <c r="I104" s="20" t="s">
        <v>1111</v>
      </c>
      <c r="J104" s="20" t="s">
        <v>1111</v>
      </c>
      <c r="K104" s="20" t="s">
        <v>1111</v>
      </c>
      <c r="L104" s="20" t="s">
        <v>1111</v>
      </c>
      <c r="M104" s="20" t="s">
        <v>1111</v>
      </c>
      <c r="N104" s="20" t="s">
        <v>1191</v>
      </c>
      <c r="O104" s="7" t="s">
        <v>1069</v>
      </c>
      <c r="P104" s="4" t="s">
        <v>1093</v>
      </c>
    </row>
    <row r="105" spans="1:16" s="7" customFormat="1">
      <c r="A105" s="77" t="s">
        <v>1070</v>
      </c>
      <c r="B105" s="7" t="s">
        <v>1071</v>
      </c>
      <c r="C105" s="20" t="s">
        <v>1177</v>
      </c>
      <c r="D105" s="118">
        <v>18.649699999999999</v>
      </c>
      <c r="E105" s="20" t="s">
        <v>1111</v>
      </c>
      <c r="F105" s="20" t="s">
        <v>1111</v>
      </c>
      <c r="G105" s="20" t="s">
        <v>1111</v>
      </c>
      <c r="H105" s="20" t="s">
        <v>1111</v>
      </c>
      <c r="I105" s="20" t="s">
        <v>1111</v>
      </c>
      <c r="J105" s="20" t="s">
        <v>1111</v>
      </c>
      <c r="K105" s="20" t="s">
        <v>1111</v>
      </c>
      <c r="L105" s="20" t="s">
        <v>1111</v>
      </c>
      <c r="M105" s="20" t="s">
        <v>1111</v>
      </c>
      <c r="N105" s="20" t="s">
        <v>1101</v>
      </c>
      <c r="O105" s="30" t="s">
        <v>1072</v>
      </c>
      <c r="P105" s="30" t="s">
        <v>785</v>
      </c>
    </row>
    <row r="106" spans="1:16" s="7" customFormat="1">
      <c r="A106" s="77" t="s">
        <v>1073</v>
      </c>
      <c r="B106" s="7" t="s">
        <v>1074</v>
      </c>
      <c r="C106" s="20" t="s">
        <v>1177</v>
      </c>
      <c r="D106" s="118">
        <v>2.36063</v>
      </c>
      <c r="E106" s="20" t="s">
        <v>1111</v>
      </c>
      <c r="F106" s="20" t="s">
        <v>1111</v>
      </c>
      <c r="G106" s="20" t="s">
        <v>1111</v>
      </c>
      <c r="H106" s="20" t="s">
        <v>1111</v>
      </c>
      <c r="I106" s="20" t="s">
        <v>1111</v>
      </c>
      <c r="J106" s="20" t="s">
        <v>1111</v>
      </c>
      <c r="K106" s="20" t="s">
        <v>1111</v>
      </c>
      <c r="L106" s="20" t="s">
        <v>1111</v>
      </c>
      <c r="M106" s="20" t="s">
        <v>1111</v>
      </c>
      <c r="N106" s="20" t="s">
        <v>1111</v>
      </c>
      <c r="O106" s="115" t="s">
        <v>1075</v>
      </c>
      <c r="P106" s="115" t="s">
        <v>1175</v>
      </c>
    </row>
    <row r="107" spans="1:16" s="7" customFormat="1">
      <c r="A107" s="106" t="s">
        <v>1076</v>
      </c>
      <c r="B107" s="45" t="s">
        <v>1077</v>
      </c>
      <c r="C107" s="74" t="s">
        <v>1182</v>
      </c>
      <c r="D107" s="120">
        <v>6.4963800000000003</v>
      </c>
      <c r="E107" s="74" t="s">
        <v>1111</v>
      </c>
      <c r="F107" s="74" t="s">
        <v>1111</v>
      </c>
      <c r="G107" s="74" t="s">
        <v>1111</v>
      </c>
      <c r="H107" s="74" t="s">
        <v>1111</v>
      </c>
      <c r="I107" s="74" t="s">
        <v>1111</v>
      </c>
      <c r="J107" s="74" t="s">
        <v>1111</v>
      </c>
      <c r="K107" s="74" t="s">
        <v>1111</v>
      </c>
      <c r="L107" s="74" t="s">
        <v>1111</v>
      </c>
      <c r="M107" s="74" t="s">
        <v>1111</v>
      </c>
      <c r="N107" s="74" t="s">
        <v>1111</v>
      </c>
      <c r="O107" s="53" t="s">
        <v>1078</v>
      </c>
      <c r="P107" s="45" t="s">
        <v>1137</v>
      </c>
    </row>
    <row r="108" spans="1:16" ht="18">
      <c r="A108" s="114" t="s">
        <v>1287</v>
      </c>
    </row>
    <row r="109" spans="1:16" ht="18">
      <c r="A109" s="114"/>
    </row>
    <row r="111" spans="1:16">
      <c r="A111" s="115"/>
    </row>
    <row r="112" spans="1:16">
      <c r="A112" s="115"/>
    </row>
  </sheetData>
  <autoFilter ref="A3:V112" xr:uid="{0FCBE6BD-6089-FB4C-98B1-921462769C8B}"/>
  <mergeCells count="1">
    <mergeCell ref="E2:L2"/>
  </mergeCells>
  <phoneticPr fontId="2"/>
  <pageMargins left="0.7" right="0.7" top="0.75" bottom="0.75" header="0.3" footer="0.3"/>
  <pageSetup paperSize="9" scale="32"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3DDC73-60A8-DD4E-869E-0F4A12F73784}">
  <dimension ref="A1:I81"/>
  <sheetViews>
    <sheetView zoomScale="160" zoomScaleNormal="160" workbookViewId="0">
      <selection activeCell="C11" sqref="C11"/>
    </sheetView>
  </sheetViews>
  <sheetFormatPr baseColWidth="10" defaultRowHeight="16"/>
  <cols>
    <col min="1" max="1" width="28.5703125" style="30" customWidth="1"/>
    <col min="2" max="2" width="11.85546875" style="30" customWidth="1"/>
    <col min="3" max="3" width="10.28515625" style="30" bestFit="1" customWidth="1"/>
    <col min="4" max="4" width="17.140625" style="30" bestFit="1" customWidth="1"/>
    <col min="5" max="5" width="11.7109375" style="30" bestFit="1" customWidth="1"/>
    <col min="6" max="6" width="255.7109375" style="30" bestFit="1" customWidth="1"/>
    <col min="7" max="16384" width="10.7109375" style="30"/>
  </cols>
  <sheetData>
    <row r="1" spans="1:9">
      <c r="A1" s="30" t="s">
        <v>1856</v>
      </c>
    </row>
    <row r="2" spans="1:9" ht="18">
      <c r="A2" s="164"/>
      <c r="B2" s="164" t="s">
        <v>1840</v>
      </c>
      <c r="C2" s="164" t="s">
        <v>1839</v>
      </c>
      <c r="D2" s="164" t="s">
        <v>1838</v>
      </c>
      <c r="E2" s="164" t="s">
        <v>541</v>
      </c>
      <c r="F2" s="164" t="s">
        <v>1837</v>
      </c>
      <c r="G2" s="178"/>
      <c r="H2" s="178"/>
      <c r="I2" s="178"/>
    </row>
    <row r="3" spans="1:9">
      <c r="A3" s="68" t="s">
        <v>1836</v>
      </c>
    </row>
    <row r="4" spans="1:9">
      <c r="A4" s="177" t="s">
        <v>1835</v>
      </c>
    </row>
    <row r="5" spans="1:9">
      <c r="B5" s="96" t="s">
        <v>1834</v>
      </c>
      <c r="C5" s="68" t="s">
        <v>1089</v>
      </c>
      <c r="D5" s="30" t="s">
        <v>1723</v>
      </c>
      <c r="E5" s="30" t="s">
        <v>1722</v>
      </c>
      <c r="F5" s="30" t="s">
        <v>1833</v>
      </c>
    </row>
    <row r="6" spans="1:9">
      <c r="A6" s="48"/>
      <c r="B6" s="176" t="s">
        <v>1832</v>
      </c>
      <c r="C6" s="175" t="s">
        <v>1089</v>
      </c>
      <c r="D6" s="48" t="s">
        <v>1723</v>
      </c>
      <c r="E6" s="48" t="s">
        <v>1722</v>
      </c>
      <c r="F6" s="48" t="s">
        <v>1831</v>
      </c>
    </row>
    <row r="7" spans="1:9">
      <c r="B7" s="96" t="s">
        <v>1830</v>
      </c>
      <c r="C7" s="68" t="s">
        <v>1089</v>
      </c>
      <c r="D7" s="30" t="s">
        <v>1723</v>
      </c>
      <c r="E7" s="30" t="s">
        <v>1722</v>
      </c>
      <c r="F7" s="30" t="s">
        <v>1829</v>
      </c>
    </row>
    <row r="8" spans="1:9">
      <c r="A8" s="48"/>
      <c r="B8" s="176" t="s">
        <v>1828</v>
      </c>
      <c r="C8" s="175" t="s">
        <v>1089</v>
      </c>
      <c r="D8" s="48" t="s">
        <v>1723</v>
      </c>
      <c r="E8" s="48" t="s">
        <v>1722</v>
      </c>
      <c r="F8" s="48" t="s">
        <v>1827</v>
      </c>
    </row>
    <row r="9" spans="1:9">
      <c r="B9" s="96" t="s">
        <v>1826</v>
      </c>
      <c r="C9" s="68" t="s">
        <v>1089</v>
      </c>
      <c r="D9" s="30" t="s">
        <v>1723</v>
      </c>
      <c r="E9" s="30" t="s">
        <v>1722</v>
      </c>
      <c r="F9" s="30" t="s">
        <v>1825</v>
      </c>
    </row>
    <row r="10" spans="1:9">
      <c r="A10" s="48"/>
      <c r="B10" s="176" t="s">
        <v>1824</v>
      </c>
      <c r="C10" s="175" t="s">
        <v>1089</v>
      </c>
      <c r="D10" s="48" t="s">
        <v>1723</v>
      </c>
      <c r="E10" s="48" t="s">
        <v>1722</v>
      </c>
      <c r="F10" s="48" t="s">
        <v>1823</v>
      </c>
    </row>
    <row r="11" spans="1:9">
      <c r="B11" s="96" t="s">
        <v>1822</v>
      </c>
      <c r="C11" s="68" t="s">
        <v>1089</v>
      </c>
      <c r="D11" s="30" t="s">
        <v>1723</v>
      </c>
      <c r="E11" s="30" t="s">
        <v>1722</v>
      </c>
      <c r="F11" s="30" t="s">
        <v>1821</v>
      </c>
    </row>
    <row r="12" spans="1:9">
      <c r="A12" s="48"/>
      <c r="B12" s="176" t="s">
        <v>1820</v>
      </c>
      <c r="C12" s="175" t="s">
        <v>1089</v>
      </c>
      <c r="D12" s="48" t="s">
        <v>1723</v>
      </c>
      <c r="E12" s="48" t="s">
        <v>1722</v>
      </c>
      <c r="F12" s="48" t="s">
        <v>1819</v>
      </c>
    </row>
    <row r="13" spans="1:9">
      <c r="B13" s="96" t="s">
        <v>1818</v>
      </c>
      <c r="C13" s="68" t="s">
        <v>1089</v>
      </c>
      <c r="D13" s="30" t="s">
        <v>1723</v>
      </c>
      <c r="E13" s="30" t="s">
        <v>1722</v>
      </c>
      <c r="F13" s="30" t="s">
        <v>1817</v>
      </c>
    </row>
    <row r="14" spans="1:9">
      <c r="A14" s="48"/>
      <c r="B14" s="176" t="s">
        <v>1816</v>
      </c>
      <c r="C14" s="175" t="s">
        <v>1089</v>
      </c>
      <c r="D14" s="48" t="s">
        <v>1723</v>
      </c>
      <c r="E14" s="48" t="s">
        <v>1722</v>
      </c>
      <c r="F14" s="48" t="s">
        <v>1815</v>
      </c>
    </row>
    <row r="15" spans="1:9">
      <c r="B15" s="96" t="s">
        <v>1814</v>
      </c>
      <c r="C15" s="68" t="s">
        <v>1089</v>
      </c>
      <c r="D15" s="30" t="s">
        <v>1723</v>
      </c>
      <c r="E15" s="30" t="s">
        <v>1722</v>
      </c>
      <c r="F15" s="30" t="s">
        <v>1813</v>
      </c>
    </row>
    <row r="16" spans="1:9">
      <c r="A16" s="48"/>
      <c r="B16" s="176" t="s">
        <v>1812</v>
      </c>
      <c r="C16" s="175" t="s">
        <v>1089</v>
      </c>
      <c r="D16" s="48" t="s">
        <v>1723</v>
      </c>
      <c r="E16" s="48" t="s">
        <v>1722</v>
      </c>
      <c r="F16" s="48" t="s">
        <v>1811</v>
      </c>
    </row>
    <row r="17" spans="1:6">
      <c r="B17" s="96" t="s">
        <v>1810</v>
      </c>
      <c r="C17" s="68" t="s">
        <v>1089</v>
      </c>
      <c r="D17" s="30" t="s">
        <v>1723</v>
      </c>
      <c r="E17" s="30" t="s">
        <v>1722</v>
      </c>
      <c r="F17" s="30" t="s">
        <v>1809</v>
      </c>
    </row>
    <row r="18" spans="1:6">
      <c r="A18" s="48"/>
      <c r="B18" s="176" t="s">
        <v>1808</v>
      </c>
      <c r="C18" s="175" t="s">
        <v>1089</v>
      </c>
      <c r="D18" s="48" t="s">
        <v>1723</v>
      </c>
      <c r="E18" s="48" t="s">
        <v>1722</v>
      </c>
      <c r="F18" s="48" t="s">
        <v>1807</v>
      </c>
    </row>
    <row r="19" spans="1:6">
      <c r="B19" s="96" t="s">
        <v>1806</v>
      </c>
      <c r="C19" s="68" t="s">
        <v>1089</v>
      </c>
      <c r="D19" s="30" t="s">
        <v>1723</v>
      </c>
      <c r="E19" s="30" t="s">
        <v>1722</v>
      </c>
      <c r="F19" s="30" t="s">
        <v>1805</v>
      </c>
    </row>
    <row r="20" spans="1:6">
      <c r="A20" s="48"/>
      <c r="B20" s="176" t="s">
        <v>1804</v>
      </c>
      <c r="C20" s="175" t="s">
        <v>1089</v>
      </c>
      <c r="D20" s="48" t="s">
        <v>1723</v>
      </c>
      <c r="E20" s="48" t="s">
        <v>1722</v>
      </c>
      <c r="F20" s="48" t="s">
        <v>1803</v>
      </c>
    </row>
    <row r="21" spans="1:6">
      <c r="B21" s="96" t="s">
        <v>1802</v>
      </c>
      <c r="C21" s="68" t="s">
        <v>1089</v>
      </c>
      <c r="D21" s="30" t="s">
        <v>1723</v>
      </c>
      <c r="E21" s="30" t="s">
        <v>1722</v>
      </c>
      <c r="F21" s="30" t="s">
        <v>1801</v>
      </c>
    </row>
    <row r="22" spans="1:6">
      <c r="A22" s="48"/>
      <c r="B22" s="176" t="s">
        <v>1800</v>
      </c>
      <c r="C22" s="175" t="s">
        <v>1089</v>
      </c>
      <c r="D22" s="48" t="s">
        <v>1723</v>
      </c>
      <c r="E22" s="48" t="s">
        <v>1722</v>
      </c>
      <c r="F22" s="48" t="s">
        <v>1799</v>
      </c>
    </row>
    <row r="23" spans="1:6">
      <c r="B23" s="96" t="s">
        <v>1798</v>
      </c>
      <c r="C23" s="68" t="s">
        <v>1089</v>
      </c>
      <c r="D23" s="30" t="s">
        <v>1723</v>
      </c>
      <c r="E23" s="30" t="s">
        <v>1722</v>
      </c>
      <c r="F23" s="30" t="s">
        <v>1797</v>
      </c>
    </row>
    <row r="24" spans="1:6">
      <c r="A24" s="48"/>
      <c r="B24" s="176" t="s">
        <v>1796</v>
      </c>
      <c r="C24" s="175" t="s">
        <v>1089</v>
      </c>
      <c r="D24" s="48" t="s">
        <v>1723</v>
      </c>
      <c r="E24" s="48" t="s">
        <v>1722</v>
      </c>
      <c r="F24" s="48" t="s">
        <v>1795</v>
      </c>
    </row>
    <row r="25" spans="1:6">
      <c r="B25" s="96" t="s">
        <v>1794</v>
      </c>
      <c r="C25" s="68" t="s">
        <v>1089</v>
      </c>
      <c r="D25" s="30" t="s">
        <v>1723</v>
      </c>
      <c r="E25" s="30" t="s">
        <v>1722</v>
      </c>
      <c r="F25" s="30" t="s">
        <v>1793</v>
      </c>
    </row>
    <row r="26" spans="1:6">
      <c r="A26" s="48"/>
      <c r="B26" s="176" t="s">
        <v>1792</v>
      </c>
      <c r="C26" s="175" t="s">
        <v>1089</v>
      </c>
      <c r="D26" s="48" t="s">
        <v>1723</v>
      </c>
      <c r="E26" s="48" t="s">
        <v>1722</v>
      </c>
      <c r="F26" s="48" t="s">
        <v>1791</v>
      </c>
    </row>
    <row r="27" spans="1:6">
      <c r="B27" s="96" t="s">
        <v>1790</v>
      </c>
      <c r="C27" s="68" t="s">
        <v>1089</v>
      </c>
      <c r="D27" s="30" t="s">
        <v>1723</v>
      </c>
      <c r="E27" s="30" t="s">
        <v>1722</v>
      </c>
      <c r="F27" s="30" t="s">
        <v>1789</v>
      </c>
    </row>
    <row r="28" spans="1:6">
      <c r="A28" s="48"/>
      <c r="B28" s="176" t="s">
        <v>1788</v>
      </c>
      <c r="C28" s="175" t="s">
        <v>1089</v>
      </c>
      <c r="D28" s="48" t="s">
        <v>1723</v>
      </c>
      <c r="E28" s="48" t="s">
        <v>1722</v>
      </c>
      <c r="F28" s="48" t="s">
        <v>1787</v>
      </c>
    </row>
    <row r="29" spans="1:6">
      <c r="B29" s="96" t="s">
        <v>1786</v>
      </c>
      <c r="C29" s="68" t="s">
        <v>1089</v>
      </c>
      <c r="D29" s="30" t="s">
        <v>1723</v>
      </c>
      <c r="E29" s="30" t="s">
        <v>1722</v>
      </c>
      <c r="F29" s="30" t="s">
        <v>1785</v>
      </c>
    </row>
    <row r="30" spans="1:6">
      <c r="A30" s="48"/>
      <c r="B30" s="176" t="s">
        <v>1784</v>
      </c>
      <c r="C30" s="175" t="s">
        <v>1089</v>
      </c>
      <c r="D30" s="48" t="s">
        <v>1723</v>
      </c>
      <c r="E30" s="48" t="s">
        <v>1722</v>
      </c>
      <c r="F30" s="48" t="s">
        <v>1783</v>
      </c>
    </row>
    <row r="31" spans="1:6">
      <c r="B31" s="96" t="s">
        <v>1782</v>
      </c>
      <c r="C31" s="68" t="s">
        <v>1089</v>
      </c>
      <c r="D31" s="30" t="s">
        <v>1723</v>
      </c>
      <c r="E31" s="30" t="s">
        <v>1722</v>
      </c>
      <c r="F31" s="30" t="s">
        <v>1781</v>
      </c>
    </row>
    <row r="32" spans="1:6">
      <c r="A32" s="48"/>
      <c r="B32" s="176" t="s">
        <v>1780</v>
      </c>
      <c r="C32" s="175" t="s">
        <v>1089</v>
      </c>
      <c r="D32" s="48" t="s">
        <v>1723</v>
      </c>
      <c r="E32" s="48" t="s">
        <v>1722</v>
      </c>
      <c r="F32" s="48" t="s">
        <v>1779</v>
      </c>
    </row>
    <row r="33" spans="1:6">
      <c r="B33" s="96" t="s">
        <v>1778</v>
      </c>
      <c r="C33" s="68" t="s">
        <v>1089</v>
      </c>
      <c r="D33" s="30" t="s">
        <v>1723</v>
      </c>
      <c r="E33" s="30" t="s">
        <v>1722</v>
      </c>
      <c r="F33" s="30" t="s">
        <v>1777</v>
      </c>
    </row>
    <row r="34" spans="1:6">
      <c r="A34" s="48"/>
      <c r="B34" s="176" t="s">
        <v>1776</v>
      </c>
      <c r="C34" s="175" t="s">
        <v>1089</v>
      </c>
      <c r="D34" s="48" t="s">
        <v>1723</v>
      </c>
      <c r="E34" s="48" t="s">
        <v>1722</v>
      </c>
      <c r="F34" s="48" t="s">
        <v>1775</v>
      </c>
    </row>
    <row r="35" spans="1:6">
      <c r="B35" s="96" t="s">
        <v>1774</v>
      </c>
      <c r="C35" s="68" t="s">
        <v>1089</v>
      </c>
      <c r="D35" s="30" t="s">
        <v>1723</v>
      </c>
      <c r="E35" s="30" t="s">
        <v>1722</v>
      </c>
      <c r="F35" s="30" t="s">
        <v>1773</v>
      </c>
    </row>
    <row r="36" spans="1:6">
      <c r="A36" s="48"/>
      <c r="B36" s="176" t="s">
        <v>1772</v>
      </c>
      <c r="C36" s="175" t="s">
        <v>1089</v>
      </c>
      <c r="D36" s="48" t="s">
        <v>1723</v>
      </c>
      <c r="E36" s="48" t="s">
        <v>1722</v>
      </c>
      <c r="F36" s="48" t="s">
        <v>1771</v>
      </c>
    </row>
    <row r="37" spans="1:6">
      <c r="B37" s="96" t="s">
        <v>1770</v>
      </c>
      <c r="C37" s="68" t="s">
        <v>1089</v>
      </c>
      <c r="D37" s="30" t="s">
        <v>1723</v>
      </c>
      <c r="E37" s="30" t="s">
        <v>1722</v>
      </c>
      <c r="F37" s="30" t="s">
        <v>1769</v>
      </c>
    </row>
    <row r="38" spans="1:6">
      <c r="A38" s="48"/>
      <c r="B38" s="176" t="s">
        <v>1768</v>
      </c>
      <c r="C38" s="175" t="s">
        <v>1089</v>
      </c>
      <c r="D38" s="48" t="s">
        <v>1723</v>
      </c>
      <c r="E38" s="48" t="s">
        <v>1722</v>
      </c>
      <c r="F38" s="48" t="s">
        <v>1767</v>
      </c>
    </row>
    <row r="39" spans="1:6">
      <c r="B39" s="96" t="s">
        <v>1766</v>
      </c>
      <c r="C39" s="68" t="s">
        <v>1089</v>
      </c>
      <c r="D39" s="30" t="s">
        <v>1723</v>
      </c>
      <c r="E39" s="30" t="s">
        <v>1722</v>
      </c>
      <c r="F39" s="30" t="s">
        <v>1765</v>
      </c>
    </row>
    <row r="40" spans="1:6">
      <c r="A40" s="48"/>
      <c r="B40" s="176" t="s">
        <v>1764</v>
      </c>
      <c r="C40" s="175" t="s">
        <v>1089</v>
      </c>
      <c r="D40" s="48" t="s">
        <v>1723</v>
      </c>
      <c r="E40" s="48" t="s">
        <v>1722</v>
      </c>
      <c r="F40" s="48" t="s">
        <v>1763</v>
      </c>
    </row>
    <row r="41" spans="1:6">
      <c r="B41" s="96" t="s">
        <v>1762</v>
      </c>
      <c r="C41" s="68" t="s">
        <v>1089</v>
      </c>
      <c r="D41" s="30" t="s">
        <v>1723</v>
      </c>
      <c r="E41" s="30" t="s">
        <v>1722</v>
      </c>
      <c r="F41" s="30" t="s">
        <v>1761</v>
      </c>
    </row>
    <row r="42" spans="1:6">
      <c r="A42" s="48"/>
      <c r="B42" s="176" t="s">
        <v>1760</v>
      </c>
      <c r="C42" s="175" t="s">
        <v>1089</v>
      </c>
      <c r="D42" s="48" t="s">
        <v>1723</v>
      </c>
      <c r="E42" s="48" t="s">
        <v>1722</v>
      </c>
      <c r="F42" s="48" t="s">
        <v>1759</v>
      </c>
    </row>
    <row r="43" spans="1:6">
      <c r="B43" s="96" t="s">
        <v>1758</v>
      </c>
      <c r="C43" s="68" t="s">
        <v>1089</v>
      </c>
      <c r="D43" s="30" t="s">
        <v>1723</v>
      </c>
      <c r="E43" s="30" t="s">
        <v>1722</v>
      </c>
      <c r="F43" s="30" t="s">
        <v>1757</v>
      </c>
    </row>
    <row r="44" spans="1:6">
      <c r="A44" s="68" t="s">
        <v>1756</v>
      </c>
    </row>
    <row r="45" spans="1:6">
      <c r="B45" s="96" t="s">
        <v>1755</v>
      </c>
      <c r="C45" s="68" t="s">
        <v>1089</v>
      </c>
      <c r="D45" s="30" t="s">
        <v>1723</v>
      </c>
      <c r="E45" s="30" t="s">
        <v>1722</v>
      </c>
      <c r="F45" s="30" t="s">
        <v>1754</v>
      </c>
    </row>
    <row r="46" spans="1:6">
      <c r="A46" s="48"/>
      <c r="B46" s="176" t="s">
        <v>388</v>
      </c>
      <c r="C46" s="175" t="s">
        <v>1089</v>
      </c>
      <c r="D46" s="48" t="s">
        <v>1723</v>
      </c>
      <c r="E46" s="48" t="s">
        <v>1722</v>
      </c>
      <c r="F46" s="48" t="s">
        <v>1753</v>
      </c>
    </row>
    <row r="47" spans="1:6">
      <c r="B47" s="96" t="s">
        <v>1752</v>
      </c>
      <c r="C47" s="68" t="s">
        <v>1089</v>
      </c>
      <c r="D47" s="30" t="s">
        <v>1723</v>
      </c>
      <c r="E47" s="30" t="s">
        <v>1722</v>
      </c>
      <c r="F47" s="30" t="s">
        <v>1751</v>
      </c>
    </row>
    <row r="48" spans="1:6">
      <c r="A48" s="48"/>
      <c r="B48" s="176" t="s">
        <v>1750</v>
      </c>
      <c r="C48" s="175" t="s">
        <v>1089</v>
      </c>
      <c r="D48" s="48" t="s">
        <v>1723</v>
      </c>
      <c r="E48" s="48" t="s">
        <v>1722</v>
      </c>
      <c r="F48" s="48" t="s">
        <v>1749</v>
      </c>
    </row>
    <row r="49" spans="1:6">
      <c r="B49" s="96" t="s">
        <v>1748</v>
      </c>
      <c r="C49" s="68" t="s">
        <v>1089</v>
      </c>
      <c r="D49" s="30" t="s">
        <v>1723</v>
      </c>
      <c r="E49" s="30" t="s">
        <v>1722</v>
      </c>
      <c r="F49" s="30" t="s">
        <v>1747</v>
      </c>
    </row>
    <row r="50" spans="1:6">
      <c r="A50" s="48"/>
      <c r="B50" s="176" t="s">
        <v>1746</v>
      </c>
      <c r="C50" s="175" t="s">
        <v>1089</v>
      </c>
      <c r="D50" s="48" t="s">
        <v>1723</v>
      </c>
      <c r="E50" s="48" t="s">
        <v>1722</v>
      </c>
      <c r="F50" s="48" t="s">
        <v>1745</v>
      </c>
    </row>
    <row r="51" spans="1:6">
      <c r="B51" s="96" t="s">
        <v>1744</v>
      </c>
      <c r="C51" s="68" t="s">
        <v>1089</v>
      </c>
      <c r="D51" s="30" t="s">
        <v>1723</v>
      </c>
      <c r="E51" s="30" t="s">
        <v>1722</v>
      </c>
      <c r="F51" s="30" t="s">
        <v>1743</v>
      </c>
    </row>
    <row r="52" spans="1:6">
      <c r="A52" s="48"/>
      <c r="B52" s="176" t="s">
        <v>1742</v>
      </c>
      <c r="C52" s="175" t="s">
        <v>1089</v>
      </c>
      <c r="D52" s="48" t="s">
        <v>1723</v>
      </c>
      <c r="E52" s="48" t="s">
        <v>1722</v>
      </c>
      <c r="F52" s="48" t="s">
        <v>1741</v>
      </c>
    </row>
    <row r="53" spans="1:6">
      <c r="B53" s="96" t="s">
        <v>1740</v>
      </c>
      <c r="C53" s="68" t="s">
        <v>1089</v>
      </c>
      <c r="D53" s="30" t="s">
        <v>1723</v>
      </c>
      <c r="E53" s="30" t="s">
        <v>1722</v>
      </c>
      <c r="F53" s="30" t="s">
        <v>1739</v>
      </c>
    </row>
    <row r="54" spans="1:6">
      <c r="A54" s="48"/>
      <c r="B54" s="176" t="s">
        <v>1738</v>
      </c>
      <c r="C54" s="175" t="s">
        <v>1089</v>
      </c>
      <c r="D54" s="48" t="s">
        <v>1723</v>
      </c>
      <c r="E54" s="48" t="s">
        <v>1722</v>
      </c>
      <c r="F54" s="48" t="s">
        <v>1737</v>
      </c>
    </row>
    <row r="55" spans="1:6">
      <c r="B55" s="96" t="s">
        <v>1736</v>
      </c>
      <c r="C55" s="68" t="s">
        <v>1089</v>
      </c>
      <c r="D55" s="30" t="s">
        <v>1723</v>
      </c>
      <c r="E55" s="30" t="s">
        <v>1722</v>
      </c>
      <c r="F55" s="30" t="s">
        <v>1735</v>
      </c>
    </row>
    <row r="56" spans="1:6">
      <c r="A56" s="48"/>
      <c r="B56" s="176" t="s">
        <v>1734</v>
      </c>
      <c r="C56" s="175" t="s">
        <v>1089</v>
      </c>
      <c r="D56" s="48" t="s">
        <v>1723</v>
      </c>
      <c r="E56" s="48" t="s">
        <v>1722</v>
      </c>
      <c r="F56" s="48" t="s">
        <v>1733</v>
      </c>
    </row>
    <row r="57" spans="1:6">
      <c r="B57" s="96" t="s">
        <v>1732</v>
      </c>
      <c r="C57" s="68" t="s">
        <v>1089</v>
      </c>
      <c r="D57" s="30" t="s">
        <v>1723</v>
      </c>
      <c r="E57" s="30" t="s">
        <v>1722</v>
      </c>
      <c r="F57" s="30" t="s">
        <v>1731</v>
      </c>
    </row>
    <row r="58" spans="1:6">
      <c r="A58" s="48"/>
      <c r="B58" s="176" t="s">
        <v>1730</v>
      </c>
      <c r="C58" s="175" t="s">
        <v>1089</v>
      </c>
      <c r="D58" s="48" t="s">
        <v>1723</v>
      </c>
      <c r="E58" s="48" t="s">
        <v>1722</v>
      </c>
      <c r="F58" s="48" t="s">
        <v>1729</v>
      </c>
    </row>
    <row r="59" spans="1:6">
      <c r="B59" s="96" t="s">
        <v>1728</v>
      </c>
      <c r="C59" s="68" t="s">
        <v>1089</v>
      </c>
      <c r="D59" s="30" t="s">
        <v>1723</v>
      </c>
      <c r="E59" s="30" t="s">
        <v>1722</v>
      </c>
      <c r="F59" s="30" t="s">
        <v>1727</v>
      </c>
    </row>
    <row r="60" spans="1:6">
      <c r="A60" s="48"/>
      <c r="B60" s="176" t="s">
        <v>1726</v>
      </c>
      <c r="C60" s="175" t="s">
        <v>1089</v>
      </c>
      <c r="D60" s="48" t="s">
        <v>1723</v>
      </c>
      <c r="E60" s="48" t="s">
        <v>1722</v>
      </c>
      <c r="F60" s="48" t="s">
        <v>1725</v>
      </c>
    </row>
    <row r="61" spans="1:6">
      <c r="B61" s="96" t="s">
        <v>1724</v>
      </c>
      <c r="C61" s="68" t="s">
        <v>1089</v>
      </c>
      <c r="D61" s="30" t="s">
        <v>1723</v>
      </c>
      <c r="E61" s="30" t="s">
        <v>1722</v>
      </c>
      <c r="F61" s="30" t="s">
        <v>1721</v>
      </c>
    </row>
    <row r="62" spans="1:6">
      <c r="A62" s="177" t="s">
        <v>1720</v>
      </c>
    </row>
    <row r="63" spans="1:6">
      <c r="B63" s="96" t="s">
        <v>1719</v>
      </c>
      <c r="C63" s="68" t="s">
        <v>1718</v>
      </c>
      <c r="D63" s="30" t="s">
        <v>1717</v>
      </c>
      <c r="E63" s="30" t="s">
        <v>1716</v>
      </c>
      <c r="F63" s="30" t="s">
        <v>1715</v>
      </c>
    </row>
    <row r="64" spans="1:6">
      <c r="A64" s="48"/>
      <c r="B64" s="176" t="s">
        <v>1714</v>
      </c>
      <c r="C64" s="48" t="s">
        <v>1713</v>
      </c>
      <c r="D64" s="48" t="s">
        <v>1712</v>
      </c>
      <c r="E64" s="48" t="s">
        <v>1711</v>
      </c>
      <c r="F64" s="48" t="s">
        <v>1710</v>
      </c>
    </row>
    <row r="65" spans="1:6">
      <c r="B65" s="96" t="s">
        <v>1709</v>
      </c>
      <c r="C65" s="68" t="s">
        <v>1666</v>
      </c>
      <c r="D65" s="30" t="s">
        <v>1708</v>
      </c>
      <c r="E65" s="30" t="s">
        <v>1664</v>
      </c>
      <c r="F65" s="30" t="s">
        <v>1707</v>
      </c>
    </row>
    <row r="66" spans="1:6">
      <c r="A66" s="48"/>
      <c r="B66" s="176" t="s">
        <v>1706</v>
      </c>
      <c r="C66" s="175" t="s">
        <v>1666</v>
      </c>
      <c r="D66" s="48" t="s">
        <v>1705</v>
      </c>
      <c r="E66" s="48" t="s">
        <v>1664</v>
      </c>
      <c r="F66" s="48" t="s">
        <v>1704</v>
      </c>
    </row>
    <row r="67" spans="1:6">
      <c r="B67" s="96" t="s">
        <v>1703</v>
      </c>
      <c r="C67" s="68" t="s">
        <v>1666</v>
      </c>
      <c r="D67" s="30" t="s">
        <v>1702</v>
      </c>
      <c r="E67" s="30" t="s">
        <v>1664</v>
      </c>
      <c r="F67" s="30" t="s">
        <v>1701</v>
      </c>
    </row>
    <row r="68" spans="1:6">
      <c r="A68" s="48"/>
      <c r="B68" s="176" t="s">
        <v>1700</v>
      </c>
      <c r="C68" s="175" t="s">
        <v>1666</v>
      </c>
      <c r="D68" s="48" t="s">
        <v>1699</v>
      </c>
      <c r="E68" s="48" t="s">
        <v>1664</v>
      </c>
      <c r="F68" s="48" t="s">
        <v>1698</v>
      </c>
    </row>
    <row r="69" spans="1:6">
      <c r="B69" s="96" t="s">
        <v>1697</v>
      </c>
      <c r="C69" s="68" t="s">
        <v>1666</v>
      </c>
      <c r="D69" s="30" t="s">
        <v>1696</v>
      </c>
      <c r="E69" s="30" t="s">
        <v>1664</v>
      </c>
      <c r="F69" s="30" t="s">
        <v>1695</v>
      </c>
    </row>
    <row r="70" spans="1:6">
      <c r="A70" s="48"/>
      <c r="B70" s="176" t="s">
        <v>1694</v>
      </c>
      <c r="C70" s="175" t="s">
        <v>1666</v>
      </c>
      <c r="D70" s="48" t="s">
        <v>1693</v>
      </c>
      <c r="E70" s="48" t="s">
        <v>1664</v>
      </c>
      <c r="F70" s="48" t="s">
        <v>1692</v>
      </c>
    </row>
    <row r="71" spans="1:6">
      <c r="B71" s="96" t="s">
        <v>1691</v>
      </c>
      <c r="C71" s="68" t="s">
        <v>1666</v>
      </c>
      <c r="D71" s="30" t="s">
        <v>1690</v>
      </c>
      <c r="E71" s="30" t="s">
        <v>1664</v>
      </c>
      <c r="F71" s="30" t="s">
        <v>1689</v>
      </c>
    </row>
    <row r="72" spans="1:6">
      <c r="A72" s="48"/>
      <c r="B72" s="176" t="s">
        <v>1688</v>
      </c>
      <c r="C72" s="175" t="s">
        <v>1666</v>
      </c>
      <c r="D72" s="48" t="s">
        <v>1687</v>
      </c>
      <c r="E72" s="48" t="s">
        <v>1664</v>
      </c>
      <c r="F72" s="48" t="s">
        <v>1686</v>
      </c>
    </row>
    <row r="73" spans="1:6">
      <c r="B73" s="96" t="s">
        <v>1685</v>
      </c>
      <c r="C73" s="68" t="s">
        <v>1666</v>
      </c>
      <c r="D73" s="30" t="s">
        <v>1684</v>
      </c>
      <c r="E73" s="30" t="s">
        <v>1664</v>
      </c>
      <c r="F73" s="30" t="s">
        <v>1683</v>
      </c>
    </row>
    <row r="74" spans="1:6">
      <c r="A74" s="48"/>
      <c r="B74" s="176" t="s">
        <v>1682</v>
      </c>
      <c r="C74" s="175" t="s">
        <v>1666</v>
      </c>
      <c r="D74" s="48" t="s">
        <v>1681</v>
      </c>
      <c r="E74" s="48" t="s">
        <v>1664</v>
      </c>
      <c r="F74" s="48" t="s">
        <v>1680</v>
      </c>
    </row>
    <row r="75" spans="1:6">
      <c r="B75" s="96" t="s">
        <v>1679</v>
      </c>
      <c r="C75" s="68" t="s">
        <v>1666</v>
      </c>
      <c r="D75" s="30" t="s">
        <v>1678</v>
      </c>
      <c r="E75" s="30" t="s">
        <v>1664</v>
      </c>
      <c r="F75" s="30" t="s">
        <v>1677</v>
      </c>
    </row>
    <row r="76" spans="1:6">
      <c r="A76" s="48"/>
      <c r="B76" s="176" t="s">
        <v>1676</v>
      </c>
      <c r="C76" s="175" t="s">
        <v>1666</v>
      </c>
      <c r="D76" s="48" t="s">
        <v>1675</v>
      </c>
      <c r="E76" s="48" t="s">
        <v>1664</v>
      </c>
      <c r="F76" s="48" t="s">
        <v>1674</v>
      </c>
    </row>
    <row r="77" spans="1:6">
      <c r="B77" s="96" t="s">
        <v>1673</v>
      </c>
      <c r="C77" s="68" t="s">
        <v>1666</v>
      </c>
      <c r="D77" s="30" t="s">
        <v>1672</v>
      </c>
      <c r="E77" s="30" t="s">
        <v>1664</v>
      </c>
      <c r="F77" s="30" t="s">
        <v>1671</v>
      </c>
    </row>
    <row r="78" spans="1:6">
      <c r="A78" s="48"/>
      <c r="B78" s="176" t="s">
        <v>1670</v>
      </c>
      <c r="C78" s="175" t="s">
        <v>1666</v>
      </c>
      <c r="D78" s="48" t="s">
        <v>1669</v>
      </c>
      <c r="E78" s="48" t="s">
        <v>1664</v>
      </c>
      <c r="F78" s="48" t="s">
        <v>1668</v>
      </c>
    </row>
    <row r="79" spans="1:6">
      <c r="A79" s="53"/>
      <c r="B79" s="174" t="s">
        <v>1667</v>
      </c>
      <c r="C79" s="173" t="s">
        <v>1666</v>
      </c>
      <c r="D79" s="53" t="s">
        <v>1665</v>
      </c>
      <c r="E79" s="53" t="s">
        <v>1664</v>
      </c>
      <c r="F79" s="53" t="s">
        <v>1663</v>
      </c>
    </row>
    <row r="80" spans="1:6" ht="18">
      <c r="A80" s="30" t="s">
        <v>1855</v>
      </c>
    </row>
    <row r="81" spans="1:1" ht="18">
      <c r="A81" s="30" t="s">
        <v>1662</v>
      </c>
    </row>
  </sheetData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983C20-514F-C14F-A611-615F0141094E}">
  <sheetPr>
    <pageSetUpPr fitToPage="1"/>
  </sheetPr>
  <dimension ref="A1:CT49"/>
  <sheetViews>
    <sheetView zoomScale="115" zoomScaleNormal="115" workbookViewId="0">
      <pane xSplit="3" topLeftCell="D1" activePane="topRight" state="frozen"/>
      <selection pane="topRight" activeCell="BP2" sqref="BP2:BU2"/>
    </sheetView>
  </sheetViews>
  <sheetFormatPr baseColWidth="10" defaultColWidth="11" defaultRowHeight="16"/>
  <cols>
    <col min="1" max="1" width="5.42578125" style="30" customWidth="1"/>
    <col min="2" max="2" width="12.5703125" style="30" customWidth="1"/>
    <col min="3" max="3" width="10.140625" style="30" customWidth="1"/>
    <col min="4" max="4" width="0.7109375" style="30" customWidth="1"/>
    <col min="5" max="5" width="5.140625" style="30" customWidth="1"/>
    <col min="6" max="8" width="9.85546875" style="30" customWidth="1"/>
    <col min="9" max="9" width="9.7109375" style="30" customWidth="1"/>
    <col min="10" max="10" width="27.7109375" style="30" customWidth="1"/>
    <col min="11" max="11" width="0.7109375" style="30" customWidth="1"/>
    <col min="12" max="12" width="5.140625" style="30" customWidth="1"/>
    <col min="13" max="13" width="10" style="30" customWidth="1"/>
    <col min="14" max="15" width="9.85546875" style="30" customWidth="1"/>
    <col min="16" max="16" width="9.7109375" style="30" customWidth="1"/>
    <col min="17" max="17" width="27.7109375" style="30" customWidth="1"/>
    <col min="18" max="18" width="0.7109375" style="30" customWidth="1"/>
    <col min="19" max="19" width="5.140625" style="30" customWidth="1"/>
    <col min="20" max="20" width="11.140625" style="30" customWidth="1"/>
    <col min="21" max="22" width="9.85546875" style="30" customWidth="1"/>
    <col min="23" max="23" width="9.7109375" style="30" bestFit="1" customWidth="1"/>
    <col min="24" max="24" width="27.7109375" style="30" customWidth="1"/>
    <col min="25" max="25" width="0.7109375" style="30" customWidth="1"/>
    <col min="26" max="26" width="5.28515625" style="30" customWidth="1"/>
    <col min="27" max="29" width="9.85546875" style="30" customWidth="1"/>
    <col min="30" max="30" width="9.7109375" style="30" bestFit="1" customWidth="1"/>
    <col min="31" max="31" width="27.7109375" style="30" customWidth="1"/>
    <col min="32" max="32" width="0.85546875" style="30" customWidth="1"/>
    <col min="33" max="33" width="5.140625" style="30" customWidth="1"/>
    <col min="34" max="34" width="9.85546875" style="65" customWidth="1"/>
    <col min="35" max="36" width="9.85546875" style="30" customWidth="1"/>
    <col min="37" max="37" width="9.85546875" style="65" customWidth="1"/>
    <col min="38" max="38" width="27.5703125" style="30" customWidth="1"/>
    <col min="39" max="39" width="0.7109375" style="30" customWidth="1"/>
    <col min="40" max="40" width="5.140625" style="30" customWidth="1"/>
    <col min="41" max="41" width="9.7109375" style="65" customWidth="1"/>
    <col min="42" max="43" width="9.85546875" style="30" customWidth="1"/>
    <col min="44" max="44" width="9.7109375" style="65" customWidth="1"/>
    <col min="45" max="45" width="27.7109375" style="30" customWidth="1"/>
    <col min="46" max="46" width="0.7109375" style="30" customWidth="1"/>
    <col min="47" max="47" width="5.140625" style="30" customWidth="1"/>
    <col min="48" max="48" width="9.7109375" style="30" customWidth="1"/>
    <col min="49" max="50" width="9.85546875" style="30" customWidth="1"/>
    <col min="51" max="51" width="9.7109375" style="30" customWidth="1"/>
    <col min="52" max="52" width="27.7109375" style="30" customWidth="1"/>
    <col min="53" max="53" width="0.7109375" style="30" customWidth="1"/>
    <col min="54" max="54" width="5.140625" style="30" customWidth="1"/>
    <col min="55" max="55" width="9.7109375" style="30" customWidth="1"/>
    <col min="56" max="57" width="9.85546875" style="30" customWidth="1"/>
    <col min="58" max="58" width="9.7109375" style="30" customWidth="1"/>
    <col min="59" max="59" width="27.7109375" style="30" customWidth="1"/>
    <col min="60" max="60" width="0.7109375" style="30" customWidth="1"/>
    <col min="61" max="61" width="5.140625" style="30" customWidth="1"/>
    <col min="62" max="62" width="9.7109375" style="30" customWidth="1"/>
    <col min="63" max="64" width="9.85546875" style="30" customWidth="1"/>
    <col min="65" max="65" width="9.7109375" style="30" customWidth="1"/>
    <col min="66" max="66" width="27.7109375" style="30" customWidth="1"/>
    <col min="67" max="67" width="0.7109375" style="30" customWidth="1"/>
    <col min="68" max="68" width="5.140625" style="30" customWidth="1"/>
    <col min="69" max="69" width="9.7109375" style="30" customWidth="1"/>
    <col min="70" max="71" width="9.85546875" style="30" customWidth="1"/>
    <col min="72" max="72" width="9.7109375" style="30" customWidth="1"/>
    <col min="73" max="73" width="27.7109375" style="30" customWidth="1"/>
    <col min="74" max="74" width="0.7109375" style="30" customWidth="1"/>
    <col min="75" max="75" width="5.140625" style="30" customWidth="1"/>
    <col min="76" max="76" width="9.7109375" style="30" customWidth="1"/>
    <col min="77" max="78" width="9.85546875" style="30" customWidth="1"/>
    <col min="79" max="79" width="9.7109375" style="30" customWidth="1"/>
    <col min="80" max="80" width="27.7109375" style="30" customWidth="1"/>
    <col min="81" max="81" width="0.7109375" style="30" customWidth="1"/>
    <col min="82" max="82" width="5.140625" style="30" customWidth="1"/>
    <col min="83" max="83" width="9.7109375" style="30" customWidth="1"/>
    <col min="84" max="85" width="9.85546875" style="30" customWidth="1"/>
    <col min="86" max="86" width="9.7109375" style="30" customWidth="1"/>
    <col min="87" max="87" width="27.7109375" style="30" customWidth="1"/>
    <col min="88" max="88" width="0.7109375" style="30" customWidth="1"/>
    <col min="89" max="89" width="5.140625" style="30" customWidth="1"/>
    <col min="90" max="90" width="9.7109375" style="30" customWidth="1"/>
    <col min="91" max="92" width="9.85546875" style="30" customWidth="1"/>
    <col min="93" max="93" width="9.7109375" style="30" customWidth="1"/>
    <col min="94" max="94" width="27.7109375" style="30" customWidth="1"/>
    <col min="95" max="95" width="5.28515625" style="30" customWidth="1"/>
    <col min="96" max="97" width="9.85546875" style="30" customWidth="1"/>
    <col min="98" max="98" width="29.5703125" style="30" customWidth="1"/>
    <col min="99" max="16384" width="11" style="30"/>
  </cols>
  <sheetData>
    <row r="1" spans="1:98">
      <c r="A1" s="7" t="s">
        <v>1660</v>
      </c>
    </row>
    <row r="2" spans="1:98" ht="25" customHeight="1">
      <c r="A2" s="54"/>
      <c r="B2" s="54"/>
      <c r="C2" s="196" t="s">
        <v>1504</v>
      </c>
      <c r="D2" s="54"/>
      <c r="E2" s="195" t="s">
        <v>636</v>
      </c>
      <c r="F2" s="195"/>
      <c r="G2" s="195"/>
      <c r="H2" s="195"/>
      <c r="I2" s="195"/>
      <c r="J2" s="195"/>
      <c r="K2" s="66"/>
      <c r="L2" s="195" t="s">
        <v>637</v>
      </c>
      <c r="M2" s="195"/>
      <c r="N2" s="195"/>
      <c r="O2" s="195"/>
      <c r="P2" s="195"/>
      <c r="Q2" s="195"/>
      <c r="R2" s="66"/>
      <c r="S2" s="195" t="s">
        <v>1862</v>
      </c>
      <c r="T2" s="195"/>
      <c r="U2" s="195"/>
      <c r="V2" s="195"/>
      <c r="W2" s="195"/>
      <c r="X2" s="195"/>
      <c r="Y2" s="66"/>
      <c r="Z2" s="195" t="s">
        <v>638</v>
      </c>
      <c r="AA2" s="195"/>
      <c r="AB2" s="195"/>
      <c r="AC2" s="195"/>
      <c r="AD2" s="195"/>
      <c r="AE2" s="195"/>
      <c r="AF2" s="66"/>
      <c r="AG2" s="195" t="s">
        <v>1863</v>
      </c>
      <c r="AH2" s="195"/>
      <c r="AI2" s="195"/>
      <c r="AJ2" s="195"/>
      <c r="AK2" s="195"/>
      <c r="AL2" s="195"/>
      <c r="AM2" s="66"/>
      <c r="AN2" s="195" t="s">
        <v>1864</v>
      </c>
      <c r="AO2" s="195"/>
      <c r="AP2" s="195"/>
      <c r="AQ2" s="195"/>
      <c r="AR2" s="195"/>
      <c r="AS2" s="195"/>
      <c r="AT2" s="66"/>
      <c r="AU2" s="195" t="s">
        <v>1865</v>
      </c>
      <c r="AV2" s="195"/>
      <c r="AW2" s="195"/>
      <c r="AX2" s="195"/>
      <c r="AY2" s="195"/>
      <c r="AZ2" s="195"/>
      <c r="BA2" s="20"/>
      <c r="BB2" s="195" t="s">
        <v>1866</v>
      </c>
      <c r="BC2" s="195"/>
      <c r="BD2" s="195"/>
      <c r="BE2" s="195"/>
      <c r="BF2" s="195"/>
      <c r="BG2" s="195"/>
      <c r="BH2" s="20"/>
      <c r="BI2" s="195" t="s">
        <v>1867</v>
      </c>
      <c r="BJ2" s="195"/>
      <c r="BK2" s="195"/>
      <c r="BL2" s="195"/>
      <c r="BM2" s="195"/>
      <c r="BN2" s="195"/>
      <c r="BO2" s="20"/>
      <c r="BP2" s="195" t="s">
        <v>1869</v>
      </c>
      <c r="BQ2" s="195"/>
      <c r="BR2" s="195"/>
      <c r="BS2" s="195"/>
      <c r="BT2" s="195"/>
      <c r="BU2" s="195"/>
      <c r="BV2" s="20"/>
      <c r="BW2" s="195" t="s">
        <v>639</v>
      </c>
      <c r="BX2" s="195"/>
      <c r="BY2" s="195"/>
      <c r="BZ2" s="195"/>
      <c r="CA2" s="195"/>
      <c r="CB2" s="195"/>
      <c r="CC2" s="20"/>
      <c r="CD2" s="195" t="s">
        <v>640</v>
      </c>
      <c r="CE2" s="195"/>
      <c r="CF2" s="195"/>
      <c r="CG2" s="195"/>
      <c r="CH2" s="195"/>
      <c r="CI2" s="195"/>
      <c r="CJ2" s="20"/>
      <c r="CK2" s="195" t="s">
        <v>641</v>
      </c>
      <c r="CL2" s="195"/>
      <c r="CM2" s="195"/>
      <c r="CN2" s="195"/>
      <c r="CO2" s="195"/>
      <c r="CP2" s="195"/>
      <c r="CQ2" s="198"/>
      <c r="CR2" s="198"/>
      <c r="CS2" s="198"/>
      <c r="CT2" s="198"/>
    </row>
    <row r="3" spans="1:98" ht="25" customHeight="1">
      <c r="A3" s="45"/>
      <c r="B3" s="45" t="s">
        <v>642</v>
      </c>
      <c r="C3" s="197"/>
      <c r="D3" s="45"/>
      <c r="E3" s="45" t="s">
        <v>1</v>
      </c>
      <c r="F3" s="74" t="s">
        <v>643</v>
      </c>
      <c r="G3" s="74" t="s">
        <v>644</v>
      </c>
      <c r="H3" s="74" t="s">
        <v>645</v>
      </c>
      <c r="I3" s="74" t="s">
        <v>646</v>
      </c>
      <c r="J3" s="45" t="s">
        <v>647</v>
      </c>
      <c r="K3" s="45"/>
      <c r="L3" s="45" t="s">
        <v>1</v>
      </c>
      <c r="M3" s="74" t="s">
        <v>643</v>
      </c>
      <c r="N3" s="74" t="s">
        <v>644</v>
      </c>
      <c r="O3" s="74" t="s">
        <v>645</v>
      </c>
      <c r="P3" s="74" t="s">
        <v>646</v>
      </c>
      <c r="Q3" s="45" t="s">
        <v>647</v>
      </c>
      <c r="R3" s="45"/>
      <c r="S3" s="45" t="s">
        <v>1</v>
      </c>
      <c r="T3" s="74" t="s">
        <v>643</v>
      </c>
      <c r="U3" s="74" t="s">
        <v>644</v>
      </c>
      <c r="V3" s="74" t="s">
        <v>645</v>
      </c>
      <c r="W3" s="45" t="s">
        <v>646</v>
      </c>
      <c r="X3" s="45" t="s">
        <v>647</v>
      </c>
      <c r="Y3" s="45"/>
      <c r="Z3" s="45" t="s">
        <v>1</v>
      </c>
      <c r="AA3" s="45" t="s">
        <v>643</v>
      </c>
      <c r="AB3" s="74" t="s">
        <v>644</v>
      </c>
      <c r="AC3" s="74" t="s">
        <v>645</v>
      </c>
      <c r="AD3" s="45" t="s">
        <v>646</v>
      </c>
      <c r="AE3" s="45" t="s">
        <v>647</v>
      </c>
      <c r="AF3" s="75"/>
      <c r="AG3" s="45" t="s">
        <v>1</v>
      </c>
      <c r="AH3" s="74" t="s">
        <v>643</v>
      </c>
      <c r="AI3" s="74" t="s">
        <v>644</v>
      </c>
      <c r="AJ3" s="74" t="s">
        <v>645</v>
      </c>
      <c r="AK3" s="74" t="s">
        <v>646</v>
      </c>
      <c r="AL3" s="45" t="s">
        <v>647</v>
      </c>
      <c r="AM3" s="45"/>
      <c r="AN3" s="45" t="s">
        <v>1</v>
      </c>
      <c r="AO3" s="74" t="s">
        <v>643</v>
      </c>
      <c r="AP3" s="74" t="s">
        <v>644</v>
      </c>
      <c r="AQ3" s="74" t="s">
        <v>645</v>
      </c>
      <c r="AR3" s="74" t="s">
        <v>646</v>
      </c>
      <c r="AS3" s="45" t="s">
        <v>647</v>
      </c>
      <c r="AT3" s="45"/>
      <c r="AU3" s="45" t="s">
        <v>1</v>
      </c>
      <c r="AV3" s="74" t="s">
        <v>643</v>
      </c>
      <c r="AW3" s="74" t="s">
        <v>644</v>
      </c>
      <c r="AX3" s="74" t="s">
        <v>645</v>
      </c>
      <c r="AY3" s="74" t="s">
        <v>646</v>
      </c>
      <c r="AZ3" s="45" t="s">
        <v>647</v>
      </c>
      <c r="BA3" s="7"/>
      <c r="BB3" s="45" t="s">
        <v>1</v>
      </c>
      <c r="BC3" s="74" t="s">
        <v>643</v>
      </c>
      <c r="BD3" s="74" t="s">
        <v>644</v>
      </c>
      <c r="BE3" s="74" t="s">
        <v>645</v>
      </c>
      <c r="BF3" s="74" t="s">
        <v>646</v>
      </c>
      <c r="BG3" s="45" t="s">
        <v>647</v>
      </c>
      <c r="BH3" s="7"/>
      <c r="BI3" s="45" t="s">
        <v>1</v>
      </c>
      <c r="BJ3" s="74" t="s">
        <v>643</v>
      </c>
      <c r="BK3" s="74" t="s">
        <v>644</v>
      </c>
      <c r="BL3" s="74" t="s">
        <v>645</v>
      </c>
      <c r="BM3" s="74" t="s">
        <v>646</v>
      </c>
      <c r="BN3" s="45" t="s">
        <v>647</v>
      </c>
      <c r="BO3" s="7"/>
      <c r="BP3" s="45" t="s">
        <v>1</v>
      </c>
      <c r="BQ3" s="74" t="s">
        <v>643</v>
      </c>
      <c r="BR3" s="74" t="s">
        <v>644</v>
      </c>
      <c r="BS3" s="74" t="s">
        <v>645</v>
      </c>
      <c r="BT3" s="74" t="s">
        <v>646</v>
      </c>
      <c r="BU3" s="45" t="s">
        <v>647</v>
      </c>
      <c r="BV3" s="7"/>
      <c r="BW3" s="45" t="s">
        <v>1</v>
      </c>
      <c r="BX3" s="74" t="s">
        <v>643</v>
      </c>
      <c r="BY3" s="74" t="s">
        <v>644</v>
      </c>
      <c r="BZ3" s="74" t="s">
        <v>645</v>
      </c>
      <c r="CA3" s="74" t="s">
        <v>646</v>
      </c>
      <c r="CB3" s="45" t="s">
        <v>647</v>
      </c>
      <c r="CC3" s="7"/>
      <c r="CD3" s="45" t="s">
        <v>1</v>
      </c>
      <c r="CE3" s="74" t="s">
        <v>643</v>
      </c>
      <c r="CF3" s="74" t="s">
        <v>644</v>
      </c>
      <c r="CG3" s="74" t="s">
        <v>645</v>
      </c>
      <c r="CH3" s="74" t="s">
        <v>646</v>
      </c>
      <c r="CI3" s="45" t="s">
        <v>647</v>
      </c>
      <c r="CJ3" s="7"/>
      <c r="CK3" s="45" t="s">
        <v>1</v>
      </c>
      <c r="CL3" s="74" t="s">
        <v>643</v>
      </c>
      <c r="CM3" s="74" t="s">
        <v>644</v>
      </c>
      <c r="CN3" s="74" t="s">
        <v>645</v>
      </c>
      <c r="CO3" s="74" t="s">
        <v>646</v>
      </c>
      <c r="CP3" s="45" t="s">
        <v>647</v>
      </c>
      <c r="CQ3" s="7"/>
      <c r="CR3" s="7"/>
      <c r="CS3" s="7"/>
      <c r="CT3" s="7"/>
    </row>
    <row r="4" spans="1:98" ht="20" customHeight="1">
      <c r="A4" s="76" t="s">
        <v>648</v>
      </c>
      <c r="B4" s="7"/>
      <c r="C4" s="7"/>
      <c r="D4" s="7"/>
      <c r="E4" s="7"/>
      <c r="F4" s="20"/>
      <c r="G4" s="20"/>
      <c r="H4" s="20"/>
      <c r="I4" s="20"/>
      <c r="J4" s="7"/>
      <c r="K4" s="7"/>
      <c r="L4" s="7"/>
      <c r="M4" s="7"/>
      <c r="N4" s="20"/>
      <c r="O4" s="20"/>
      <c r="P4" s="7"/>
      <c r="Q4" s="7"/>
      <c r="R4" s="7"/>
      <c r="S4" s="7"/>
      <c r="T4" s="7"/>
      <c r="U4" s="20"/>
      <c r="V4" s="20"/>
      <c r="W4" s="7"/>
      <c r="X4" s="7"/>
      <c r="Y4" s="7"/>
      <c r="Z4" s="7"/>
      <c r="AA4" s="7"/>
      <c r="AB4" s="20"/>
      <c r="AC4" s="20"/>
      <c r="AD4" s="7"/>
      <c r="AE4" s="7"/>
      <c r="AF4" s="7"/>
      <c r="AG4" s="7"/>
      <c r="AH4" s="20"/>
      <c r="AI4" s="20"/>
      <c r="AJ4" s="20"/>
      <c r="AK4" s="20"/>
      <c r="AL4" s="7"/>
      <c r="AM4" s="7"/>
      <c r="AN4" s="7"/>
      <c r="AO4" s="20"/>
      <c r="AP4" s="20"/>
      <c r="AQ4" s="20"/>
      <c r="AR4" s="20"/>
      <c r="AS4" s="7"/>
      <c r="AT4" s="7"/>
      <c r="AU4" s="7"/>
      <c r="AV4" s="20"/>
      <c r="AW4" s="20"/>
      <c r="AX4" s="20"/>
      <c r="AY4" s="20"/>
      <c r="AZ4" s="7"/>
      <c r="BB4" s="7"/>
      <c r="BC4" s="20"/>
      <c r="BD4" s="20"/>
      <c r="BE4" s="20"/>
      <c r="BF4" s="20"/>
      <c r="BG4" s="7"/>
      <c r="BI4" s="7"/>
      <c r="BJ4" s="20"/>
      <c r="BK4" s="52"/>
      <c r="BL4" s="52"/>
      <c r="BM4" s="20"/>
      <c r="BN4" s="7"/>
      <c r="BP4" s="7"/>
      <c r="BQ4" s="20"/>
      <c r="BR4" s="20"/>
      <c r="BS4" s="20"/>
      <c r="BT4" s="20"/>
      <c r="BU4" s="7"/>
      <c r="BW4" s="7"/>
      <c r="BX4" s="20"/>
      <c r="BY4" s="20"/>
      <c r="BZ4" s="20"/>
      <c r="CA4" s="20"/>
      <c r="CB4" s="7"/>
      <c r="CD4" s="7"/>
      <c r="CE4" s="20"/>
      <c r="CF4" s="20"/>
      <c r="CG4" s="20"/>
      <c r="CH4" s="20"/>
      <c r="CI4" s="7"/>
      <c r="CK4" s="7"/>
      <c r="CL4" s="20"/>
      <c r="CM4" s="20"/>
      <c r="CN4" s="20"/>
      <c r="CO4" s="20"/>
      <c r="CP4" s="7"/>
    </row>
    <row r="5" spans="1:98" ht="20" customHeight="1">
      <c r="A5" s="76"/>
      <c r="B5" s="7" t="s">
        <v>649</v>
      </c>
      <c r="C5" s="20" t="s">
        <v>1501</v>
      </c>
      <c r="D5" s="7"/>
      <c r="E5" s="7" t="s">
        <v>650</v>
      </c>
      <c r="F5" s="77" t="s">
        <v>651</v>
      </c>
      <c r="G5" s="78">
        <v>2420447</v>
      </c>
      <c r="H5" s="78">
        <v>2451025</v>
      </c>
      <c r="I5" s="79">
        <f>H5-G5+1</f>
        <v>30579</v>
      </c>
      <c r="J5" s="7" t="s">
        <v>777</v>
      </c>
      <c r="K5" s="7"/>
      <c r="L5" s="7" t="s">
        <v>650</v>
      </c>
      <c r="M5" s="77" t="s">
        <v>651</v>
      </c>
      <c r="N5" s="80">
        <v>1019773</v>
      </c>
      <c r="O5" s="80">
        <v>1037503</v>
      </c>
      <c r="P5" s="79">
        <f>O5-N5+1</f>
        <v>17731</v>
      </c>
      <c r="Q5" s="7" t="s">
        <v>777</v>
      </c>
      <c r="R5" s="7"/>
      <c r="S5" s="7" t="s">
        <v>650</v>
      </c>
      <c r="T5" s="77" t="s">
        <v>651</v>
      </c>
      <c r="U5" s="78">
        <v>536340</v>
      </c>
      <c r="V5" s="78">
        <v>566919</v>
      </c>
      <c r="W5" s="79">
        <f>V5-U5+1</f>
        <v>30580</v>
      </c>
      <c r="X5" s="7" t="s">
        <v>777</v>
      </c>
      <c r="Y5" s="7"/>
      <c r="Z5" s="7" t="s">
        <v>650</v>
      </c>
      <c r="AA5" s="77" t="s">
        <v>651</v>
      </c>
      <c r="AB5" s="78">
        <v>3128438</v>
      </c>
      <c r="AC5" s="78">
        <v>3159016</v>
      </c>
      <c r="AD5" s="78">
        <f>AC5-AB5+1</f>
        <v>30579</v>
      </c>
      <c r="AE5" s="7" t="s">
        <v>777</v>
      </c>
      <c r="AF5" s="7"/>
      <c r="AG5" s="7" t="s">
        <v>650</v>
      </c>
      <c r="AH5" s="77" t="s">
        <v>651</v>
      </c>
      <c r="AI5" s="78">
        <v>536315</v>
      </c>
      <c r="AJ5" s="78">
        <v>566895</v>
      </c>
      <c r="AK5" s="78">
        <f>AJ5-AI5+1</f>
        <v>30581</v>
      </c>
      <c r="AL5" s="7" t="s">
        <v>777</v>
      </c>
      <c r="AM5" s="7"/>
      <c r="AN5" s="7" t="s">
        <v>650</v>
      </c>
      <c r="AO5" s="77" t="s">
        <v>651</v>
      </c>
      <c r="AP5" s="78">
        <v>536332</v>
      </c>
      <c r="AQ5" s="78">
        <v>566912</v>
      </c>
      <c r="AR5" s="78">
        <f>AQ5-AP5+1</f>
        <v>30581</v>
      </c>
      <c r="AS5" s="7" t="s">
        <v>777</v>
      </c>
      <c r="AT5" s="7"/>
      <c r="AU5" s="7" t="s">
        <v>650</v>
      </c>
      <c r="AV5" s="77" t="s">
        <v>651</v>
      </c>
      <c r="AW5" s="78">
        <v>537435</v>
      </c>
      <c r="AX5" s="78">
        <v>568015</v>
      </c>
      <c r="AY5" s="78">
        <f>AX5-AW5+1</f>
        <v>30581</v>
      </c>
      <c r="AZ5" s="7" t="s">
        <v>777</v>
      </c>
      <c r="BB5" s="7" t="s">
        <v>650</v>
      </c>
      <c r="BC5" s="77" t="s">
        <v>651</v>
      </c>
      <c r="BD5" s="78">
        <v>535860</v>
      </c>
      <c r="BE5" s="78">
        <v>565027</v>
      </c>
      <c r="BF5" s="78">
        <f>BE5-BD5+1</f>
        <v>29168</v>
      </c>
      <c r="BG5" s="7" t="s">
        <v>777</v>
      </c>
      <c r="BI5" s="7" t="s">
        <v>650</v>
      </c>
      <c r="BJ5" s="77" t="s">
        <v>651</v>
      </c>
      <c r="BK5" s="78">
        <v>551913</v>
      </c>
      <c r="BL5" s="78">
        <v>581632</v>
      </c>
      <c r="BM5" s="78">
        <f>BL5-BK5+1</f>
        <v>29720</v>
      </c>
      <c r="BN5" s="7" t="s">
        <v>777</v>
      </c>
      <c r="BP5" s="7" t="s">
        <v>650</v>
      </c>
      <c r="BQ5" s="77" t="s">
        <v>651</v>
      </c>
      <c r="BR5" s="78">
        <v>539720</v>
      </c>
      <c r="BS5" s="78">
        <v>562691</v>
      </c>
      <c r="BT5" s="78">
        <f>BS5-BR5+1</f>
        <v>22972</v>
      </c>
      <c r="BU5" s="7" t="s">
        <v>777</v>
      </c>
      <c r="BW5" s="7" t="s">
        <v>650</v>
      </c>
      <c r="BX5" s="77" t="s">
        <v>651</v>
      </c>
      <c r="BY5" s="78">
        <v>1599813</v>
      </c>
      <c r="BZ5" s="78">
        <v>1630432</v>
      </c>
      <c r="CA5" s="80">
        <f t="shared" ref="CA5:CA19" si="0">BZ5-BY5+1</f>
        <v>30620</v>
      </c>
      <c r="CB5" s="7" t="s">
        <v>777</v>
      </c>
      <c r="CD5" s="7" t="s">
        <v>650</v>
      </c>
      <c r="CE5" s="77" t="s">
        <v>651</v>
      </c>
      <c r="CF5" s="80">
        <v>2742352</v>
      </c>
      <c r="CG5" s="80">
        <v>2772971</v>
      </c>
      <c r="CH5" s="80">
        <f>CG5-CF5+1</f>
        <v>30620</v>
      </c>
      <c r="CI5" s="7" t="s">
        <v>777</v>
      </c>
      <c r="CK5" s="7" t="s">
        <v>650</v>
      </c>
      <c r="CL5" s="77" t="s">
        <v>651</v>
      </c>
      <c r="CM5" s="81">
        <v>2915365</v>
      </c>
      <c r="CN5" s="81">
        <v>2945977</v>
      </c>
      <c r="CO5" s="80">
        <f>CN5-CM5+1</f>
        <v>30613</v>
      </c>
      <c r="CP5" s="7" t="s">
        <v>777</v>
      </c>
    </row>
    <row r="6" spans="1:98" ht="20" customHeight="1">
      <c r="A6" s="7"/>
      <c r="B6" s="84" t="s">
        <v>652</v>
      </c>
      <c r="C6" s="94" t="s">
        <v>1502</v>
      </c>
      <c r="D6" s="84"/>
      <c r="E6" s="84" t="s">
        <v>653</v>
      </c>
      <c r="F6" s="85" t="s">
        <v>651</v>
      </c>
      <c r="G6" s="86">
        <v>2673582</v>
      </c>
      <c r="H6" s="86">
        <v>2687707</v>
      </c>
      <c r="I6" s="87">
        <f>H6-G6+1</f>
        <v>14126</v>
      </c>
      <c r="J6" s="48" t="s">
        <v>654</v>
      </c>
      <c r="K6" s="84"/>
      <c r="L6" s="84" t="s">
        <v>653</v>
      </c>
      <c r="M6" s="85" t="s">
        <v>651</v>
      </c>
      <c r="N6" s="88">
        <v>1260060</v>
      </c>
      <c r="O6" s="88">
        <v>1274185</v>
      </c>
      <c r="P6" s="87">
        <f>O6-N6+1</f>
        <v>14126</v>
      </c>
      <c r="Q6" s="48" t="s">
        <v>654</v>
      </c>
      <c r="R6" s="84"/>
      <c r="S6" s="84" t="s">
        <v>653</v>
      </c>
      <c r="T6" s="85" t="s">
        <v>651</v>
      </c>
      <c r="U6" s="86">
        <v>789481</v>
      </c>
      <c r="V6" s="86">
        <v>803714</v>
      </c>
      <c r="W6" s="87">
        <f>V6-U6+1</f>
        <v>14234</v>
      </c>
      <c r="X6" s="48" t="s">
        <v>654</v>
      </c>
      <c r="Y6" s="84"/>
      <c r="Z6" s="84" t="s">
        <v>653</v>
      </c>
      <c r="AA6" s="85" t="s">
        <v>651</v>
      </c>
      <c r="AB6" s="86">
        <v>3381570</v>
      </c>
      <c r="AC6" s="86">
        <v>3395695</v>
      </c>
      <c r="AD6" s="86">
        <f>AC6-AB6+1</f>
        <v>14126</v>
      </c>
      <c r="AE6" s="48" t="s">
        <v>654</v>
      </c>
      <c r="AF6" s="84"/>
      <c r="AG6" s="84" t="s">
        <v>653</v>
      </c>
      <c r="AH6" s="85" t="s">
        <v>651</v>
      </c>
      <c r="AI6" s="86">
        <v>789437</v>
      </c>
      <c r="AJ6" s="86">
        <v>802498</v>
      </c>
      <c r="AK6" s="86">
        <f>AJ6-AI6+1</f>
        <v>13062</v>
      </c>
      <c r="AL6" s="48" t="s">
        <v>654</v>
      </c>
      <c r="AM6" s="84"/>
      <c r="AN6" s="84" t="s">
        <v>653</v>
      </c>
      <c r="AO6" s="85" t="s">
        <v>651</v>
      </c>
      <c r="AP6" s="86">
        <v>789470</v>
      </c>
      <c r="AQ6" s="86">
        <v>803595</v>
      </c>
      <c r="AR6" s="86">
        <f>AQ6-AP6+1</f>
        <v>14126</v>
      </c>
      <c r="AS6" s="48" t="s">
        <v>654</v>
      </c>
      <c r="AT6" s="84"/>
      <c r="AU6" s="84" t="s">
        <v>653</v>
      </c>
      <c r="AV6" s="85" t="s">
        <v>651</v>
      </c>
      <c r="AW6" s="86">
        <v>790571</v>
      </c>
      <c r="AX6" s="86">
        <v>803830</v>
      </c>
      <c r="AY6" s="86">
        <f>AX6-AW6+1</f>
        <v>13260</v>
      </c>
      <c r="AZ6" s="48" t="s">
        <v>654</v>
      </c>
      <c r="BA6" s="48"/>
      <c r="BB6" s="84" t="s">
        <v>653</v>
      </c>
      <c r="BC6" s="85" t="s">
        <v>651</v>
      </c>
      <c r="BD6" s="86">
        <v>788803</v>
      </c>
      <c r="BE6" s="86">
        <v>802062</v>
      </c>
      <c r="BF6" s="86">
        <f>BE6-BD6+1</f>
        <v>13260</v>
      </c>
      <c r="BG6" s="48" t="s">
        <v>654</v>
      </c>
      <c r="BH6" s="48"/>
      <c r="BI6" s="84" t="s">
        <v>653</v>
      </c>
      <c r="BJ6" s="85" t="s">
        <v>651</v>
      </c>
      <c r="BK6" s="86">
        <v>805441</v>
      </c>
      <c r="BL6" s="86">
        <v>818700</v>
      </c>
      <c r="BM6" s="86">
        <f>BL6-BK6+1</f>
        <v>13260</v>
      </c>
      <c r="BN6" s="48" t="s">
        <v>654</v>
      </c>
      <c r="BO6" s="48"/>
      <c r="BP6" s="84" t="s">
        <v>653</v>
      </c>
      <c r="BQ6" s="85" t="s">
        <v>651</v>
      </c>
      <c r="BR6" s="86">
        <v>786579</v>
      </c>
      <c r="BS6" s="86">
        <v>799838</v>
      </c>
      <c r="BT6" s="86">
        <f>BS6-BR6+1</f>
        <v>13260</v>
      </c>
      <c r="BU6" s="48" t="s">
        <v>654</v>
      </c>
      <c r="BV6" s="48"/>
      <c r="BW6" s="84" t="s">
        <v>653</v>
      </c>
      <c r="BX6" s="85" t="s">
        <v>651</v>
      </c>
      <c r="BY6" s="86">
        <v>1363665</v>
      </c>
      <c r="BZ6" s="86">
        <v>1376923</v>
      </c>
      <c r="CA6" s="88">
        <f t="shared" si="0"/>
        <v>13259</v>
      </c>
      <c r="CB6" s="48" t="s">
        <v>654</v>
      </c>
      <c r="CC6" s="48"/>
      <c r="CD6" s="84" t="s">
        <v>653</v>
      </c>
      <c r="CE6" s="85" t="s">
        <v>651</v>
      </c>
      <c r="CF6" s="88">
        <v>2506060</v>
      </c>
      <c r="CG6" s="88">
        <v>2519318</v>
      </c>
      <c r="CH6" s="88">
        <f>CG6-CF6+1</f>
        <v>13259</v>
      </c>
      <c r="CI6" s="48" t="s">
        <v>655</v>
      </c>
      <c r="CJ6" s="48"/>
      <c r="CK6" s="84" t="s">
        <v>653</v>
      </c>
      <c r="CL6" s="85" t="s">
        <v>651</v>
      </c>
      <c r="CM6" s="89">
        <v>3168958</v>
      </c>
      <c r="CN6" s="89">
        <v>3182213</v>
      </c>
      <c r="CO6" s="88">
        <f>CN6-CM6+1</f>
        <v>13256</v>
      </c>
      <c r="CP6" s="48" t="s">
        <v>655</v>
      </c>
      <c r="CS6" s="64"/>
    </row>
    <row r="7" spans="1:98">
      <c r="A7" s="7"/>
      <c r="B7" s="7" t="s">
        <v>656</v>
      </c>
      <c r="C7" s="20" t="s">
        <v>1500</v>
      </c>
      <c r="D7" s="7"/>
      <c r="E7" s="7" t="s">
        <v>657</v>
      </c>
      <c r="F7" s="7" t="s">
        <v>658</v>
      </c>
      <c r="G7" s="78">
        <v>2803002</v>
      </c>
      <c r="H7" s="78">
        <v>2818055</v>
      </c>
      <c r="I7" s="79">
        <f>H7-G7+1</f>
        <v>15054</v>
      </c>
      <c r="J7" s="83" t="s">
        <v>659</v>
      </c>
      <c r="K7" s="7"/>
      <c r="L7" s="7" t="s">
        <v>657</v>
      </c>
      <c r="M7" s="7" t="s">
        <v>658</v>
      </c>
      <c r="N7" s="80">
        <v>1389479</v>
      </c>
      <c r="O7" s="80">
        <v>1404533</v>
      </c>
      <c r="P7" s="79">
        <f>O7-N7+1</f>
        <v>15055</v>
      </c>
      <c r="Q7" s="83" t="s">
        <v>659</v>
      </c>
      <c r="R7" s="7"/>
      <c r="S7" s="7" t="s">
        <v>657</v>
      </c>
      <c r="T7" s="7" t="s">
        <v>658</v>
      </c>
      <c r="U7" s="78">
        <v>919010</v>
      </c>
      <c r="V7" s="78">
        <v>934064</v>
      </c>
      <c r="W7" s="79">
        <f>V7-U7+1</f>
        <v>15055</v>
      </c>
      <c r="X7" s="83" t="s">
        <v>659</v>
      </c>
      <c r="Y7" s="7"/>
      <c r="AB7" s="78"/>
      <c r="AC7" s="78"/>
      <c r="AD7" s="78"/>
      <c r="AE7" s="7"/>
      <c r="AF7" s="7"/>
      <c r="AG7" s="7" t="s">
        <v>657</v>
      </c>
      <c r="AH7" s="7" t="s">
        <v>658</v>
      </c>
      <c r="AI7" s="78">
        <v>917794</v>
      </c>
      <c r="AJ7" s="78">
        <v>932848</v>
      </c>
      <c r="AK7" s="78">
        <f t="shared" ref="AK7" si="1">AJ7-AI7+1</f>
        <v>15055</v>
      </c>
      <c r="AL7" s="83" t="s">
        <v>659</v>
      </c>
      <c r="AM7" s="7"/>
      <c r="AN7" s="7" t="s">
        <v>657</v>
      </c>
      <c r="AO7" s="7" t="s">
        <v>658</v>
      </c>
      <c r="AP7" s="78">
        <v>918890</v>
      </c>
      <c r="AQ7" s="78">
        <v>933944</v>
      </c>
      <c r="AR7" s="78">
        <f t="shared" ref="AR7" si="2">AQ7-AP7+1</f>
        <v>15055</v>
      </c>
      <c r="AS7" s="83" t="s">
        <v>659</v>
      </c>
      <c r="AT7" s="7"/>
      <c r="AV7" s="7"/>
      <c r="AW7" s="78"/>
      <c r="AX7" s="78"/>
      <c r="AY7" s="78"/>
      <c r="AZ7" s="7"/>
      <c r="BC7" s="7"/>
      <c r="BD7" s="78"/>
      <c r="BE7" s="78"/>
      <c r="BF7" s="78"/>
      <c r="BG7" s="7"/>
      <c r="BI7" s="7" t="s">
        <v>657</v>
      </c>
      <c r="BJ7" s="7" t="s">
        <v>658</v>
      </c>
      <c r="BK7" s="78">
        <v>933996</v>
      </c>
      <c r="BL7" s="78">
        <v>943494</v>
      </c>
      <c r="BM7" s="78">
        <f t="shared" ref="BM7" si="3">BL7-BK7+1</f>
        <v>9499</v>
      </c>
      <c r="BN7" s="7"/>
      <c r="BP7" s="7"/>
      <c r="BQ7" s="7"/>
      <c r="BR7" s="78"/>
      <c r="BS7" s="78"/>
      <c r="BT7" s="78"/>
      <c r="BU7" s="91"/>
      <c r="BW7" s="7" t="s">
        <v>657</v>
      </c>
      <c r="BX7" s="7" t="s">
        <v>658</v>
      </c>
      <c r="BY7" s="78">
        <v>1233327</v>
      </c>
      <c r="BZ7" s="78">
        <v>1248385</v>
      </c>
      <c r="CA7" s="80">
        <f t="shared" si="0"/>
        <v>15059</v>
      </c>
      <c r="CB7" s="83" t="s">
        <v>659</v>
      </c>
      <c r="CD7" s="7" t="s">
        <v>657</v>
      </c>
      <c r="CE7" s="7" t="s">
        <v>658</v>
      </c>
      <c r="CF7" s="80">
        <v>2375725</v>
      </c>
      <c r="CG7" s="80">
        <v>2390782</v>
      </c>
      <c r="CH7" s="80">
        <f>CG7-CF7+1</f>
        <v>15058</v>
      </c>
      <c r="CI7" s="83" t="s">
        <v>659</v>
      </c>
      <c r="CK7" s="7" t="s">
        <v>657</v>
      </c>
      <c r="CL7" s="7" t="s">
        <v>658</v>
      </c>
      <c r="CM7" s="81">
        <v>3297476</v>
      </c>
      <c r="CN7" s="81">
        <v>3312528</v>
      </c>
      <c r="CO7" s="80">
        <f>CN7-CM7+1</f>
        <v>15053</v>
      </c>
      <c r="CP7" s="83" t="s">
        <v>659</v>
      </c>
      <c r="CS7" s="64"/>
    </row>
    <row r="8" spans="1:98">
      <c r="A8" s="7"/>
      <c r="B8" s="84" t="s">
        <v>660</v>
      </c>
      <c r="C8" s="94" t="s">
        <v>1502</v>
      </c>
      <c r="D8" s="84"/>
      <c r="E8" s="84" t="s">
        <v>661</v>
      </c>
      <c r="F8" s="85" t="s">
        <v>662</v>
      </c>
      <c r="G8" s="86">
        <v>2846191</v>
      </c>
      <c r="H8" s="86">
        <v>2880056</v>
      </c>
      <c r="I8" s="87">
        <f>H8-G8+1</f>
        <v>33866</v>
      </c>
      <c r="J8" s="84"/>
      <c r="K8" s="84"/>
      <c r="L8" s="84" t="s">
        <v>661</v>
      </c>
      <c r="M8" s="85" t="s">
        <v>662</v>
      </c>
      <c r="N8" s="88">
        <v>1432669</v>
      </c>
      <c r="O8" s="88">
        <v>1466535</v>
      </c>
      <c r="P8" s="87">
        <f>O8-N8+1</f>
        <v>33867</v>
      </c>
      <c r="Q8" s="84"/>
      <c r="R8" s="84"/>
      <c r="S8" s="84" t="s">
        <v>661</v>
      </c>
      <c r="T8" s="85" t="s">
        <v>662</v>
      </c>
      <c r="U8" s="86">
        <v>962200</v>
      </c>
      <c r="V8" s="86">
        <v>996064</v>
      </c>
      <c r="W8" s="87">
        <f>V8-U8+1</f>
        <v>33865</v>
      </c>
      <c r="X8" s="48"/>
      <c r="Y8" s="84"/>
      <c r="Z8" s="84" t="s">
        <v>657</v>
      </c>
      <c r="AA8" s="85" t="s">
        <v>662</v>
      </c>
      <c r="AB8" s="86">
        <v>3539139</v>
      </c>
      <c r="AC8" s="86">
        <v>3573004</v>
      </c>
      <c r="AD8" s="86">
        <f>AC8-AB8+1</f>
        <v>33866</v>
      </c>
      <c r="AE8" s="84"/>
      <c r="AF8" s="84"/>
      <c r="AG8" s="84" t="s">
        <v>661</v>
      </c>
      <c r="AH8" s="85" t="s">
        <v>662</v>
      </c>
      <c r="AI8" s="86">
        <v>960924</v>
      </c>
      <c r="AJ8" s="86">
        <v>994790</v>
      </c>
      <c r="AK8" s="86">
        <f>AJ8-AI8+1</f>
        <v>33867</v>
      </c>
      <c r="AL8" s="84"/>
      <c r="AM8" s="84"/>
      <c r="AN8" s="84" t="s">
        <v>661</v>
      </c>
      <c r="AO8" s="85" t="s">
        <v>662</v>
      </c>
      <c r="AP8" s="86">
        <v>962080</v>
      </c>
      <c r="AQ8" s="86">
        <v>995946</v>
      </c>
      <c r="AR8" s="86">
        <f>AQ8-AP8+1</f>
        <v>33867</v>
      </c>
      <c r="AS8" s="84"/>
      <c r="AT8" s="84"/>
      <c r="AU8" s="84" t="s">
        <v>657</v>
      </c>
      <c r="AV8" s="85" t="s">
        <v>662</v>
      </c>
      <c r="AW8" s="86">
        <v>947279</v>
      </c>
      <c r="AX8" s="86">
        <v>978473</v>
      </c>
      <c r="AY8" s="86">
        <f>AX8-AW8+1</f>
        <v>31195</v>
      </c>
      <c r="AZ8" s="84"/>
      <c r="BA8" s="48"/>
      <c r="BB8" s="84" t="s">
        <v>657</v>
      </c>
      <c r="BC8" s="85" t="s">
        <v>662</v>
      </c>
      <c r="BD8" s="86">
        <v>945510</v>
      </c>
      <c r="BE8" s="86">
        <v>976705</v>
      </c>
      <c r="BF8" s="86">
        <f>BE8-BD8+1</f>
        <v>31196</v>
      </c>
      <c r="BG8" s="84"/>
      <c r="BH8" s="48"/>
      <c r="BI8" s="84" t="s">
        <v>661</v>
      </c>
      <c r="BJ8" s="85" t="s">
        <v>662</v>
      </c>
      <c r="BK8" s="86">
        <v>971630</v>
      </c>
      <c r="BL8" s="86">
        <v>1002825</v>
      </c>
      <c r="BM8" s="86">
        <f>BL8-BK8+1</f>
        <v>31196</v>
      </c>
      <c r="BN8" s="84"/>
      <c r="BO8" s="48"/>
      <c r="BP8" s="84"/>
      <c r="BQ8" s="85"/>
      <c r="BR8" s="86"/>
      <c r="BS8" s="86"/>
      <c r="BT8" s="86"/>
      <c r="BU8" s="92"/>
      <c r="BV8" s="48"/>
      <c r="BW8" s="84" t="s">
        <v>661</v>
      </c>
      <c r="BX8" s="85" t="s">
        <v>662</v>
      </c>
      <c r="BY8" s="86">
        <v>1170621</v>
      </c>
      <c r="BZ8" s="86">
        <v>1204956</v>
      </c>
      <c r="CA8" s="88">
        <f t="shared" si="0"/>
        <v>34336</v>
      </c>
      <c r="CB8" s="84"/>
      <c r="CC8" s="48"/>
      <c r="CD8" s="84" t="s">
        <v>661</v>
      </c>
      <c r="CE8" s="85" t="s">
        <v>662</v>
      </c>
      <c r="CF8" s="88">
        <v>2313019</v>
      </c>
      <c r="CG8" s="88">
        <v>2347354</v>
      </c>
      <c r="CH8" s="88">
        <f>CG8-CF8+1</f>
        <v>34336</v>
      </c>
      <c r="CI8" s="84"/>
      <c r="CJ8" s="48"/>
      <c r="CK8" s="84" t="s">
        <v>661</v>
      </c>
      <c r="CL8" s="85" t="s">
        <v>662</v>
      </c>
      <c r="CM8" s="89">
        <v>3340893</v>
      </c>
      <c r="CN8" s="89">
        <v>3375225</v>
      </c>
      <c r="CO8" s="88">
        <f>CN8-CM8+1</f>
        <v>34333</v>
      </c>
      <c r="CP8" s="84"/>
      <c r="CS8" s="64"/>
    </row>
    <row r="9" spans="1:98" ht="20" customHeight="1">
      <c r="A9" s="7"/>
      <c r="B9" s="7" t="s">
        <v>1192</v>
      </c>
      <c r="C9" s="20" t="s">
        <v>1500</v>
      </c>
      <c r="D9" s="7"/>
      <c r="K9" s="7"/>
      <c r="R9" s="7"/>
      <c r="Y9" s="7"/>
      <c r="AF9" s="7"/>
      <c r="AM9" s="7"/>
      <c r="AT9" s="7"/>
      <c r="BP9" s="7" t="s">
        <v>665</v>
      </c>
      <c r="BQ9" s="77" t="s">
        <v>651</v>
      </c>
      <c r="BR9" s="78">
        <v>1024124</v>
      </c>
      <c r="BS9" s="78">
        <v>1068731</v>
      </c>
      <c r="BT9" s="78">
        <f>BS9-BR9+1</f>
        <v>44608</v>
      </c>
      <c r="BU9" s="83" t="s">
        <v>669</v>
      </c>
      <c r="CS9" s="64"/>
    </row>
    <row r="10" spans="1:98" ht="20" customHeight="1">
      <c r="A10" s="7"/>
      <c r="B10" s="84" t="s">
        <v>1193</v>
      </c>
      <c r="C10" s="94" t="s">
        <v>1502</v>
      </c>
      <c r="D10" s="84"/>
      <c r="E10" s="84" t="s">
        <v>663</v>
      </c>
      <c r="F10" s="85" t="s">
        <v>651</v>
      </c>
      <c r="G10" s="86">
        <v>2960762</v>
      </c>
      <c r="H10" s="86">
        <v>3006306</v>
      </c>
      <c r="I10" s="87">
        <f>H10-G10+1</f>
        <v>45545</v>
      </c>
      <c r="J10" s="98" t="s">
        <v>664</v>
      </c>
      <c r="K10" s="84"/>
      <c r="L10" s="84" t="s">
        <v>663</v>
      </c>
      <c r="M10" s="85" t="s">
        <v>651</v>
      </c>
      <c r="N10" s="88">
        <v>1547242</v>
      </c>
      <c r="O10" s="88">
        <v>1592787</v>
      </c>
      <c r="P10" s="87">
        <f>O10-N10+1</f>
        <v>45546</v>
      </c>
      <c r="Q10" s="98" t="s">
        <v>664</v>
      </c>
      <c r="R10" s="84"/>
      <c r="S10" s="84" t="s">
        <v>663</v>
      </c>
      <c r="T10" s="85" t="s">
        <v>651</v>
      </c>
      <c r="U10" s="86">
        <v>1076772</v>
      </c>
      <c r="V10" s="86">
        <v>1122317</v>
      </c>
      <c r="W10" s="87">
        <f>V10-U10+1</f>
        <v>45546</v>
      </c>
      <c r="X10" s="98" t="s">
        <v>664</v>
      </c>
      <c r="Y10" s="84"/>
      <c r="Z10" s="84" t="s">
        <v>661</v>
      </c>
      <c r="AA10" s="85" t="s">
        <v>651</v>
      </c>
      <c r="AB10" s="86">
        <v>3653709</v>
      </c>
      <c r="AC10" s="86">
        <v>3699250</v>
      </c>
      <c r="AD10" s="86">
        <f>AC10-AB10+1</f>
        <v>45542</v>
      </c>
      <c r="AE10" s="98" t="s">
        <v>664</v>
      </c>
      <c r="AF10" s="84"/>
      <c r="AG10" s="84" t="s">
        <v>663</v>
      </c>
      <c r="AH10" s="85" t="s">
        <v>651</v>
      </c>
      <c r="AI10" s="86">
        <v>1075497</v>
      </c>
      <c r="AJ10" s="86">
        <v>1121041</v>
      </c>
      <c r="AK10" s="86">
        <f>AJ10-AI10+1</f>
        <v>45545</v>
      </c>
      <c r="AL10" s="98" t="s">
        <v>664</v>
      </c>
      <c r="AM10" s="84"/>
      <c r="AN10" s="84" t="s">
        <v>663</v>
      </c>
      <c r="AO10" s="85" t="s">
        <v>651</v>
      </c>
      <c r="AP10" s="86">
        <v>1076653</v>
      </c>
      <c r="AQ10" s="86">
        <v>1122199</v>
      </c>
      <c r="AR10" s="86">
        <f>AQ10-AP10+1</f>
        <v>45547</v>
      </c>
      <c r="AS10" s="98" t="s">
        <v>664</v>
      </c>
      <c r="AT10" s="84"/>
      <c r="AU10" s="84" t="s">
        <v>661</v>
      </c>
      <c r="AV10" s="85" t="s">
        <v>651</v>
      </c>
      <c r="AW10" s="86">
        <v>1059181</v>
      </c>
      <c r="AX10" s="86">
        <v>1107145</v>
      </c>
      <c r="AY10" s="86">
        <f>AX10-AW10+1</f>
        <v>47965</v>
      </c>
      <c r="AZ10" s="98" t="s">
        <v>664</v>
      </c>
      <c r="BA10" s="48"/>
      <c r="BB10" s="84" t="s">
        <v>661</v>
      </c>
      <c r="BC10" s="85" t="s">
        <v>651</v>
      </c>
      <c r="BD10" s="86">
        <v>1057413</v>
      </c>
      <c r="BE10" s="86">
        <v>1104420</v>
      </c>
      <c r="BF10" s="86">
        <f>BE10-BD10+1</f>
        <v>47008</v>
      </c>
      <c r="BG10" s="98" t="s">
        <v>664</v>
      </c>
      <c r="BH10" s="48"/>
      <c r="BI10" s="84" t="s">
        <v>663</v>
      </c>
      <c r="BJ10" s="85" t="s">
        <v>651</v>
      </c>
      <c r="BK10" s="86">
        <v>1084281</v>
      </c>
      <c r="BL10" s="86">
        <v>1129975</v>
      </c>
      <c r="BM10" s="86">
        <f>BL10-BK10+1</f>
        <v>45695</v>
      </c>
      <c r="BN10" s="98" t="s">
        <v>664</v>
      </c>
      <c r="BO10" s="48"/>
      <c r="BP10" s="84" t="s">
        <v>661</v>
      </c>
      <c r="BQ10" s="85" t="s">
        <v>651</v>
      </c>
      <c r="BR10" s="86">
        <v>1068667</v>
      </c>
      <c r="BS10" s="86">
        <v>1115500</v>
      </c>
      <c r="BT10" s="86">
        <f>BS10-BR10+1</f>
        <v>46834</v>
      </c>
      <c r="BU10" s="98" t="s">
        <v>664</v>
      </c>
      <c r="BV10" s="48"/>
      <c r="BW10" s="84" t="s">
        <v>663</v>
      </c>
      <c r="BX10" s="85" t="s">
        <v>651</v>
      </c>
      <c r="BY10" s="86">
        <v>1041938</v>
      </c>
      <c r="BZ10" s="86">
        <v>1089913</v>
      </c>
      <c r="CA10" s="88">
        <f>BZ10-BY10+1</f>
        <v>47976</v>
      </c>
      <c r="CB10" s="98" t="s">
        <v>666</v>
      </c>
      <c r="CC10" s="48"/>
      <c r="CD10" s="84" t="s">
        <v>667</v>
      </c>
      <c r="CE10" s="85" t="s">
        <v>651</v>
      </c>
      <c r="CF10" s="88">
        <v>2145252</v>
      </c>
      <c r="CG10" s="88">
        <v>2193112</v>
      </c>
      <c r="CH10" s="88">
        <f>CG10-CF10+1</f>
        <v>47861</v>
      </c>
      <c r="CI10" s="98" t="s">
        <v>668</v>
      </c>
      <c r="CJ10" s="48"/>
      <c r="CK10" s="84" t="s">
        <v>663</v>
      </c>
      <c r="CL10" s="85" t="s">
        <v>651</v>
      </c>
      <c r="CM10" s="89">
        <v>3455917</v>
      </c>
      <c r="CN10" s="89">
        <v>3503914</v>
      </c>
      <c r="CO10" s="88">
        <f>CN10-CM10+1</f>
        <v>47998</v>
      </c>
      <c r="CP10" s="98" t="s">
        <v>669</v>
      </c>
      <c r="CS10" s="64"/>
    </row>
    <row r="11" spans="1:98" ht="20" customHeight="1">
      <c r="A11" s="7"/>
      <c r="B11" s="7" t="s">
        <v>1194</v>
      </c>
      <c r="C11" s="20" t="s">
        <v>1500</v>
      </c>
      <c r="D11" s="7"/>
      <c r="E11" s="7"/>
      <c r="F11" s="77"/>
      <c r="G11" s="78"/>
      <c r="H11" s="78"/>
      <c r="I11" s="79"/>
      <c r="J11" s="7"/>
      <c r="K11" s="7"/>
      <c r="L11" s="7"/>
      <c r="M11" s="77"/>
      <c r="N11" s="80"/>
      <c r="O11" s="80"/>
      <c r="P11" s="79"/>
      <c r="Q11" s="7"/>
      <c r="R11" s="7"/>
      <c r="S11" s="7"/>
      <c r="T11" s="77"/>
      <c r="U11" s="78"/>
      <c r="V11" s="78"/>
      <c r="W11" s="79"/>
      <c r="X11" s="7"/>
      <c r="Y11" s="7"/>
      <c r="Z11" s="7"/>
      <c r="AA11" s="77"/>
      <c r="AB11" s="78"/>
      <c r="AC11" s="78"/>
      <c r="AD11" s="78"/>
      <c r="AE11" s="7"/>
      <c r="AF11" s="7"/>
      <c r="AG11" s="7"/>
      <c r="AH11" s="77"/>
      <c r="AI11" s="78"/>
      <c r="AJ11" s="78"/>
      <c r="AK11" s="78"/>
      <c r="AL11" s="7"/>
      <c r="AM11" s="7"/>
      <c r="AN11" s="7"/>
      <c r="AO11" s="77"/>
      <c r="AP11" s="78"/>
      <c r="AQ11" s="78"/>
      <c r="AR11" s="78"/>
      <c r="AS11" s="7"/>
      <c r="AT11" s="7"/>
      <c r="AU11" s="7"/>
      <c r="AV11" s="77"/>
      <c r="AW11" s="78"/>
      <c r="AX11" s="78"/>
      <c r="AY11" s="78"/>
      <c r="AZ11" s="7"/>
      <c r="BB11" s="7"/>
      <c r="BC11" s="77"/>
      <c r="BD11" s="78"/>
      <c r="BE11" s="78"/>
      <c r="BF11" s="79"/>
      <c r="BG11" s="7"/>
      <c r="BI11" s="7"/>
      <c r="BJ11" s="77"/>
      <c r="BK11" s="78"/>
      <c r="BL11" s="78"/>
      <c r="BM11" s="79"/>
      <c r="BN11" s="7"/>
      <c r="BP11" s="7"/>
      <c r="BQ11" s="77"/>
      <c r="BR11" s="78"/>
      <c r="BS11" s="78"/>
      <c r="BT11" s="78"/>
      <c r="BU11" s="83"/>
      <c r="BW11" s="7" t="s">
        <v>667</v>
      </c>
      <c r="BX11" s="77" t="s">
        <v>651</v>
      </c>
      <c r="BY11" s="78">
        <v>994413</v>
      </c>
      <c r="BZ11" s="78">
        <v>1041937</v>
      </c>
      <c r="CA11" s="80">
        <f>BZ11-BY11+1</f>
        <v>47525</v>
      </c>
      <c r="CB11" s="7" t="s">
        <v>670</v>
      </c>
      <c r="CE11" s="77"/>
      <c r="CF11" s="80"/>
      <c r="CG11" s="80"/>
      <c r="CH11" s="99"/>
      <c r="CI11" s="7"/>
      <c r="CL11" s="77"/>
      <c r="CM11" s="52"/>
      <c r="CN11" s="52"/>
      <c r="CO11" s="99"/>
      <c r="CP11" s="7"/>
      <c r="CS11" s="64"/>
    </row>
    <row r="12" spans="1:98" ht="18">
      <c r="A12" s="7"/>
      <c r="B12" s="98" t="s">
        <v>671</v>
      </c>
      <c r="C12" s="94" t="s">
        <v>1502</v>
      </c>
      <c r="D12" s="84"/>
      <c r="E12" s="84" t="s">
        <v>667</v>
      </c>
      <c r="F12" s="85" t="s">
        <v>651</v>
      </c>
      <c r="G12" s="86">
        <v>3157812</v>
      </c>
      <c r="H12" s="86">
        <v>3200499</v>
      </c>
      <c r="I12" s="87">
        <f>H12-G12+1</f>
        <v>42688</v>
      </c>
      <c r="J12" s="84" t="s">
        <v>672</v>
      </c>
      <c r="K12" s="84"/>
      <c r="L12" s="84" t="s">
        <v>667</v>
      </c>
      <c r="M12" s="85" t="s">
        <v>651</v>
      </c>
      <c r="N12" s="88">
        <v>1755454</v>
      </c>
      <c r="O12" s="88">
        <v>1798161</v>
      </c>
      <c r="P12" s="87">
        <f t="shared" ref="P12:P19" si="4">O12-N12+1</f>
        <v>42708</v>
      </c>
      <c r="Q12" s="84" t="s">
        <v>672</v>
      </c>
      <c r="R12" s="84"/>
      <c r="S12" s="84" t="s">
        <v>667</v>
      </c>
      <c r="T12" s="85" t="s">
        <v>651</v>
      </c>
      <c r="U12" s="86">
        <v>1273825</v>
      </c>
      <c r="V12" s="86">
        <v>1316514</v>
      </c>
      <c r="W12" s="87">
        <f>V12-U12+1</f>
        <v>42690</v>
      </c>
      <c r="X12" s="84" t="s">
        <v>672</v>
      </c>
      <c r="Y12" s="84"/>
      <c r="Z12" s="84" t="s">
        <v>663</v>
      </c>
      <c r="AA12" s="85" t="s">
        <v>651</v>
      </c>
      <c r="AB12" s="86">
        <v>3861953</v>
      </c>
      <c r="AC12" s="86">
        <v>3904639</v>
      </c>
      <c r="AD12" s="86">
        <f t="shared" ref="AD12:AD20" si="5">AC12-AB12+1</f>
        <v>42687</v>
      </c>
      <c r="AE12" s="84" t="s">
        <v>672</v>
      </c>
      <c r="AF12" s="84"/>
      <c r="AG12" s="84" t="s">
        <v>667</v>
      </c>
      <c r="AH12" s="85" t="s">
        <v>651</v>
      </c>
      <c r="AI12" s="86">
        <v>1283845</v>
      </c>
      <c r="AJ12" s="86">
        <v>1326629</v>
      </c>
      <c r="AK12" s="86">
        <f t="shared" ref="AK12:AK21" si="6">AJ12-AI12+1</f>
        <v>42785</v>
      </c>
      <c r="AL12" s="84" t="s">
        <v>696</v>
      </c>
      <c r="AM12" s="84"/>
      <c r="AN12" s="84" t="s">
        <v>667</v>
      </c>
      <c r="AO12" s="85" t="s">
        <v>651</v>
      </c>
      <c r="AP12" s="86">
        <v>1285279</v>
      </c>
      <c r="AQ12" s="86">
        <v>1328157</v>
      </c>
      <c r="AR12" s="86">
        <f t="shared" ref="AR12:AR17" si="7">AQ12-AP12+1</f>
        <v>42879</v>
      </c>
      <c r="AS12" s="84" t="s">
        <v>672</v>
      </c>
      <c r="AT12" s="84"/>
      <c r="AU12" s="84" t="s">
        <v>663</v>
      </c>
      <c r="AV12" s="85" t="s">
        <v>651</v>
      </c>
      <c r="AW12" s="86">
        <v>1271483</v>
      </c>
      <c r="AX12" s="86">
        <v>1314360</v>
      </c>
      <c r="AY12" s="86">
        <f t="shared" ref="AY12:AY23" si="8">AX12-AW12+1</f>
        <v>42878</v>
      </c>
      <c r="AZ12" s="84" t="s">
        <v>672</v>
      </c>
      <c r="BA12" s="48"/>
      <c r="BB12" s="84" t="s">
        <v>663</v>
      </c>
      <c r="BC12" s="85" t="s">
        <v>651</v>
      </c>
      <c r="BD12" s="86">
        <v>1256050</v>
      </c>
      <c r="BE12" s="86">
        <v>1298936</v>
      </c>
      <c r="BF12" s="86">
        <f t="shared" ref="BF12:BF19" si="9">BE12-BD12+1</f>
        <v>42887</v>
      </c>
      <c r="BG12" s="84" t="s">
        <v>672</v>
      </c>
      <c r="BH12" s="48"/>
      <c r="BI12" s="84" t="s">
        <v>673</v>
      </c>
      <c r="BJ12" s="85" t="s">
        <v>651</v>
      </c>
      <c r="BK12" s="86">
        <v>1322107</v>
      </c>
      <c r="BL12" s="86">
        <v>1364985</v>
      </c>
      <c r="BM12" s="86">
        <f t="shared" ref="BM12:BM19" si="10">BL12-BK12+1</f>
        <v>42879</v>
      </c>
      <c r="BN12" s="84" t="s">
        <v>672</v>
      </c>
      <c r="BO12" s="48"/>
      <c r="BP12" s="84" t="s">
        <v>663</v>
      </c>
      <c r="BQ12" s="85" t="s">
        <v>651</v>
      </c>
      <c r="BR12" s="86">
        <v>1270878</v>
      </c>
      <c r="BS12" s="86">
        <v>1294868</v>
      </c>
      <c r="BT12" s="86">
        <f t="shared" ref="BT12:BT23" si="11">BS12-BR12+1</f>
        <v>23991</v>
      </c>
      <c r="BU12" s="84"/>
      <c r="BV12" s="48"/>
      <c r="BW12" s="84" t="s">
        <v>673</v>
      </c>
      <c r="BX12" s="85" t="s">
        <v>651</v>
      </c>
      <c r="BY12" s="86">
        <v>785298</v>
      </c>
      <c r="BZ12" s="86">
        <v>829456</v>
      </c>
      <c r="CA12" s="86">
        <f t="shared" si="0"/>
        <v>44159</v>
      </c>
      <c r="CB12" s="84" t="s">
        <v>674</v>
      </c>
      <c r="CC12" s="48"/>
      <c r="CD12" s="84" t="s">
        <v>673</v>
      </c>
      <c r="CE12" s="85" t="s">
        <v>651</v>
      </c>
      <c r="CF12" s="88">
        <v>1947321</v>
      </c>
      <c r="CG12" s="88">
        <v>1991458</v>
      </c>
      <c r="CH12" s="86">
        <f t="shared" ref="CH12:CH19" si="12">CG12-CF12+1</f>
        <v>44138</v>
      </c>
      <c r="CI12" s="84" t="s">
        <v>674</v>
      </c>
      <c r="CJ12" s="48"/>
      <c r="CK12" s="84" t="s">
        <v>667</v>
      </c>
      <c r="CL12" s="85" t="s">
        <v>651</v>
      </c>
      <c r="CM12" s="89">
        <v>3669023</v>
      </c>
      <c r="CN12" s="89">
        <v>3713157</v>
      </c>
      <c r="CO12" s="86">
        <f t="shared" ref="CO12:CO19" si="13">CN12-CM12+1</f>
        <v>44135</v>
      </c>
      <c r="CP12" s="84" t="s">
        <v>674</v>
      </c>
      <c r="CS12" s="64"/>
      <c r="CT12" s="96"/>
    </row>
    <row r="13" spans="1:98">
      <c r="A13" s="7"/>
      <c r="B13" s="98"/>
      <c r="C13" s="149"/>
      <c r="D13" s="84"/>
      <c r="E13" s="84"/>
      <c r="F13" s="85"/>
      <c r="G13" s="86"/>
      <c r="H13" s="86"/>
      <c r="I13" s="87"/>
      <c r="J13" s="84"/>
      <c r="K13" s="84"/>
      <c r="L13" s="84"/>
      <c r="M13" s="85"/>
      <c r="N13" s="88"/>
      <c r="O13" s="88"/>
      <c r="P13" s="87"/>
      <c r="Q13" s="84"/>
      <c r="R13" s="84"/>
      <c r="S13" s="84"/>
      <c r="T13" s="85"/>
      <c r="U13" s="86"/>
      <c r="V13" s="86"/>
      <c r="W13" s="87"/>
      <c r="X13" s="84"/>
      <c r="Y13" s="84"/>
      <c r="Z13" s="84"/>
      <c r="AA13" s="85"/>
      <c r="AB13" s="86"/>
      <c r="AC13" s="86"/>
      <c r="AD13" s="86"/>
      <c r="AE13" s="84"/>
      <c r="AF13" s="84"/>
      <c r="AG13" s="84"/>
      <c r="AH13" s="85"/>
      <c r="AI13" s="86"/>
      <c r="AJ13" s="86"/>
      <c r="AK13" s="86"/>
      <c r="AL13" s="92"/>
      <c r="AM13" s="84"/>
      <c r="AN13" s="84"/>
      <c r="AO13" s="85"/>
      <c r="AP13" s="86"/>
      <c r="AQ13" s="86"/>
      <c r="AR13" s="86"/>
      <c r="AS13" s="92"/>
      <c r="AT13" s="84"/>
      <c r="AU13" s="84"/>
      <c r="AV13" s="85"/>
      <c r="AW13" s="86"/>
      <c r="AX13" s="86"/>
      <c r="AY13" s="86"/>
      <c r="AZ13" s="92"/>
      <c r="BA13" s="48"/>
      <c r="BB13" s="84"/>
      <c r="BC13" s="85"/>
      <c r="BD13" s="86"/>
      <c r="BE13" s="86"/>
      <c r="BF13" s="86"/>
      <c r="BG13" s="92"/>
      <c r="BH13" s="48"/>
      <c r="BI13" s="84"/>
      <c r="BJ13" s="85"/>
      <c r="BK13" s="86"/>
      <c r="BL13" s="86"/>
      <c r="BM13" s="86"/>
      <c r="BN13" s="92"/>
      <c r="BO13" s="48"/>
      <c r="BP13" s="84"/>
      <c r="BQ13" s="85"/>
      <c r="BR13" s="86">
        <v>1334517</v>
      </c>
      <c r="BS13" s="86">
        <v>1353403</v>
      </c>
      <c r="BT13" s="86">
        <f t="shared" si="11"/>
        <v>18887</v>
      </c>
      <c r="BU13" s="84" t="s">
        <v>672</v>
      </c>
      <c r="BV13" s="48"/>
      <c r="BW13" s="84"/>
      <c r="BX13" s="85"/>
      <c r="BY13" s="86"/>
      <c r="BZ13" s="86"/>
      <c r="CA13" s="86"/>
      <c r="CB13" s="84"/>
      <c r="CC13" s="48"/>
      <c r="CD13" s="84"/>
      <c r="CE13" s="85"/>
      <c r="CF13" s="88"/>
      <c r="CG13" s="88"/>
      <c r="CH13" s="86"/>
      <c r="CI13" s="84"/>
      <c r="CJ13" s="48"/>
      <c r="CK13" s="84"/>
      <c r="CL13" s="85"/>
      <c r="CM13" s="89"/>
      <c r="CN13" s="89"/>
      <c r="CO13" s="86"/>
      <c r="CP13" s="84"/>
      <c r="CS13" s="64"/>
      <c r="CT13" s="96"/>
    </row>
    <row r="14" spans="1:98" ht="20" customHeight="1">
      <c r="A14" s="7"/>
      <c r="B14" s="96" t="s">
        <v>675</v>
      </c>
      <c r="C14" s="20" t="s">
        <v>1501</v>
      </c>
      <c r="D14" s="7"/>
      <c r="E14" s="7" t="s">
        <v>673</v>
      </c>
      <c r="F14" s="77" t="s">
        <v>651</v>
      </c>
      <c r="G14" s="78">
        <v>3213072</v>
      </c>
      <c r="H14" s="78">
        <v>3234806</v>
      </c>
      <c r="I14" s="79">
        <f>H14-G14+1</f>
        <v>21735</v>
      </c>
      <c r="J14" s="7" t="s">
        <v>777</v>
      </c>
      <c r="K14" s="7"/>
      <c r="L14" s="7" t="s">
        <v>673</v>
      </c>
      <c r="M14" s="77" t="s">
        <v>651</v>
      </c>
      <c r="N14" s="80">
        <v>1810734</v>
      </c>
      <c r="O14" s="80">
        <v>1832242</v>
      </c>
      <c r="P14" s="79">
        <f t="shared" si="4"/>
        <v>21509</v>
      </c>
      <c r="Q14" s="7" t="s">
        <v>777</v>
      </c>
      <c r="R14" s="7"/>
      <c r="S14" s="7" t="s">
        <v>676</v>
      </c>
      <c r="T14" s="77" t="s">
        <v>651</v>
      </c>
      <c r="U14" s="78">
        <v>1329269</v>
      </c>
      <c r="V14" s="78">
        <v>1350819</v>
      </c>
      <c r="W14" s="79">
        <f>V14-U14+1</f>
        <v>21551</v>
      </c>
      <c r="X14" s="7" t="s">
        <v>777</v>
      </c>
      <c r="Y14" s="7"/>
      <c r="Z14" s="7" t="s">
        <v>667</v>
      </c>
      <c r="AA14" s="77" t="s">
        <v>651</v>
      </c>
      <c r="AB14" s="78">
        <v>3917212</v>
      </c>
      <c r="AC14" s="78">
        <v>3938946</v>
      </c>
      <c r="AD14" s="78">
        <f t="shared" si="5"/>
        <v>21735</v>
      </c>
      <c r="AE14" s="7" t="s">
        <v>777</v>
      </c>
      <c r="AF14" s="7"/>
      <c r="AG14" s="7" t="s">
        <v>677</v>
      </c>
      <c r="AH14" s="77" t="s">
        <v>651</v>
      </c>
      <c r="AI14" s="78">
        <v>1892988</v>
      </c>
      <c r="AJ14" s="78">
        <v>1914718</v>
      </c>
      <c r="AK14" s="78">
        <f t="shared" si="6"/>
        <v>21731</v>
      </c>
      <c r="AL14" s="7" t="s">
        <v>777</v>
      </c>
      <c r="AM14" s="7"/>
      <c r="AN14" s="7" t="s">
        <v>676</v>
      </c>
      <c r="AO14" s="77" t="s">
        <v>651</v>
      </c>
      <c r="AP14" s="78">
        <v>1340730</v>
      </c>
      <c r="AQ14" s="78">
        <v>1362462</v>
      </c>
      <c r="AR14" s="78">
        <f t="shared" si="7"/>
        <v>21733</v>
      </c>
      <c r="AS14" s="7" t="s">
        <v>777</v>
      </c>
      <c r="AT14" s="7"/>
      <c r="AU14" s="7" t="s">
        <v>667</v>
      </c>
      <c r="AV14" s="77" t="s">
        <v>651</v>
      </c>
      <c r="AW14" s="78">
        <v>1326933</v>
      </c>
      <c r="AX14" s="78">
        <v>1348667</v>
      </c>
      <c r="AY14" s="78">
        <f t="shared" si="8"/>
        <v>21735</v>
      </c>
      <c r="AZ14" s="124" t="s">
        <v>778</v>
      </c>
      <c r="BB14" s="7" t="s">
        <v>667</v>
      </c>
      <c r="BC14" s="77" t="s">
        <v>651</v>
      </c>
      <c r="BD14" s="78">
        <v>1311509</v>
      </c>
      <c r="BE14" s="78">
        <v>1333241</v>
      </c>
      <c r="BF14" s="78">
        <f t="shared" si="9"/>
        <v>21733</v>
      </c>
      <c r="BG14" s="124" t="s">
        <v>778</v>
      </c>
      <c r="BI14" s="7" t="s">
        <v>678</v>
      </c>
      <c r="BJ14" s="77" t="s">
        <v>651</v>
      </c>
      <c r="BK14" s="78">
        <v>1377558</v>
      </c>
      <c r="BL14" s="78">
        <v>1379372</v>
      </c>
      <c r="BM14" s="78">
        <f t="shared" si="10"/>
        <v>1815</v>
      </c>
      <c r="BN14" s="7"/>
      <c r="BP14" s="7" t="s">
        <v>673</v>
      </c>
      <c r="BQ14" s="77" t="s">
        <v>651</v>
      </c>
      <c r="BR14" s="78">
        <v>1365976</v>
      </c>
      <c r="BS14" s="78">
        <v>1387709</v>
      </c>
      <c r="BT14" s="78">
        <f t="shared" si="11"/>
        <v>21734</v>
      </c>
      <c r="BU14" s="124" t="s">
        <v>778</v>
      </c>
      <c r="BW14" s="7" t="s">
        <v>678</v>
      </c>
      <c r="BX14" s="77" t="s">
        <v>651</v>
      </c>
      <c r="BY14" s="78">
        <v>751299</v>
      </c>
      <c r="BZ14" s="78">
        <v>772543</v>
      </c>
      <c r="CA14" s="78">
        <f t="shared" si="0"/>
        <v>21245</v>
      </c>
      <c r="CB14" s="124" t="s">
        <v>778</v>
      </c>
      <c r="CD14" s="7" t="s">
        <v>678</v>
      </c>
      <c r="CE14" s="77" t="s">
        <v>651</v>
      </c>
      <c r="CF14" s="80">
        <v>1913322</v>
      </c>
      <c r="CG14" s="80">
        <v>1934566</v>
      </c>
      <c r="CH14" s="78">
        <f t="shared" si="12"/>
        <v>21245</v>
      </c>
      <c r="CI14" s="124" t="s">
        <v>778</v>
      </c>
      <c r="CK14" s="7" t="s">
        <v>673</v>
      </c>
      <c r="CL14" s="77" t="s">
        <v>651</v>
      </c>
      <c r="CM14" s="81">
        <v>3725911</v>
      </c>
      <c r="CN14" s="81">
        <v>3747150</v>
      </c>
      <c r="CO14" s="78">
        <f t="shared" si="13"/>
        <v>21240</v>
      </c>
      <c r="CP14" s="7" t="s">
        <v>779</v>
      </c>
    </row>
    <row r="15" spans="1:98" ht="36">
      <c r="A15" s="7"/>
      <c r="B15" s="98" t="s">
        <v>1195</v>
      </c>
      <c r="C15" s="94" t="s">
        <v>1501</v>
      </c>
      <c r="D15" s="84"/>
      <c r="E15" s="84" t="s">
        <v>678</v>
      </c>
      <c r="F15" s="85" t="s">
        <v>651</v>
      </c>
      <c r="G15" s="86">
        <v>3328239</v>
      </c>
      <c r="H15" s="86">
        <v>3359517</v>
      </c>
      <c r="I15" s="87">
        <f>H15-G15+1</f>
        <v>31279</v>
      </c>
      <c r="J15" s="92" t="s">
        <v>679</v>
      </c>
      <c r="K15" s="84"/>
      <c r="L15" s="84" t="s">
        <v>678</v>
      </c>
      <c r="M15" s="85" t="s">
        <v>651</v>
      </c>
      <c r="N15" s="88">
        <v>1925677</v>
      </c>
      <c r="O15" s="88">
        <v>1944474</v>
      </c>
      <c r="P15" s="87">
        <f t="shared" si="4"/>
        <v>18798</v>
      </c>
      <c r="Q15" s="92" t="s">
        <v>680</v>
      </c>
      <c r="R15" s="84"/>
      <c r="S15" s="84" t="s">
        <v>681</v>
      </c>
      <c r="T15" s="85" t="s">
        <v>651</v>
      </c>
      <c r="U15" s="86">
        <v>1444980</v>
      </c>
      <c r="V15" s="86">
        <v>1470983</v>
      </c>
      <c r="W15" s="87">
        <f>V15-U15+1</f>
        <v>26004</v>
      </c>
      <c r="X15" s="92" t="s">
        <v>682</v>
      </c>
      <c r="Y15" s="129"/>
      <c r="Z15" s="84" t="s">
        <v>676</v>
      </c>
      <c r="AA15" s="85" t="s">
        <v>651</v>
      </c>
      <c r="AB15" s="86">
        <v>4032380</v>
      </c>
      <c r="AC15" s="86">
        <v>4051188</v>
      </c>
      <c r="AD15" s="86">
        <f t="shared" si="5"/>
        <v>18809</v>
      </c>
      <c r="AE15" s="92" t="s">
        <v>680</v>
      </c>
      <c r="AF15" s="129"/>
      <c r="AG15" s="84" t="s">
        <v>683</v>
      </c>
      <c r="AH15" s="85" t="s">
        <v>651</v>
      </c>
      <c r="AI15" s="86">
        <v>1768360</v>
      </c>
      <c r="AJ15" s="86">
        <v>1799554</v>
      </c>
      <c r="AK15" s="86">
        <f t="shared" si="6"/>
        <v>31195</v>
      </c>
      <c r="AL15" s="92" t="s">
        <v>772</v>
      </c>
      <c r="AM15" s="84"/>
      <c r="AN15" s="84" t="s">
        <v>681</v>
      </c>
      <c r="AO15" s="85" t="s">
        <v>651</v>
      </c>
      <c r="AP15" s="86">
        <v>1455909</v>
      </c>
      <c r="AQ15" s="86">
        <v>1474715</v>
      </c>
      <c r="AR15" s="86">
        <f t="shared" si="7"/>
        <v>18807</v>
      </c>
      <c r="AS15" s="92" t="s">
        <v>772</v>
      </c>
      <c r="AT15" s="129"/>
      <c r="AU15" s="84" t="s">
        <v>676</v>
      </c>
      <c r="AV15" s="85" t="s">
        <v>651</v>
      </c>
      <c r="AW15" s="86">
        <v>1442111</v>
      </c>
      <c r="AX15" s="86">
        <v>1471294</v>
      </c>
      <c r="AY15" s="86">
        <f t="shared" si="8"/>
        <v>29184</v>
      </c>
      <c r="AZ15" s="92" t="s">
        <v>772</v>
      </c>
      <c r="BA15" s="130"/>
      <c r="BB15" s="84" t="s">
        <v>676</v>
      </c>
      <c r="BC15" s="85" t="s">
        <v>651</v>
      </c>
      <c r="BD15" s="86">
        <v>1421630</v>
      </c>
      <c r="BE15" s="86">
        <v>1450875</v>
      </c>
      <c r="BF15" s="86">
        <f t="shared" si="9"/>
        <v>29246</v>
      </c>
      <c r="BG15" s="92" t="s">
        <v>772</v>
      </c>
      <c r="BH15" s="130"/>
      <c r="BI15" s="84" t="s">
        <v>684</v>
      </c>
      <c r="BJ15" s="85" t="s">
        <v>651</v>
      </c>
      <c r="BK15" s="86">
        <v>1471456</v>
      </c>
      <c r="BL15" s="86">
        <v>1501166</v>
      </c>
      <c r="BM15" s="86">
        <f t="shared" si="10"/>
        <v>29711</v>
      </c>
      <c r="BN15" s="92" t="s">
        <v>680</v>
      </c>
      <c r="BO15" s="130"/>
      <c r="BP15" s="84" t="s">
        <v>678</v>
      </c>
      <c r="BQ15" s="85" t="s">
        <v>651</v>
      </c>
      <c r="BR15" s="86">
        <v>1485174</v>
      </c>
      <c r="BS15" s="86">
        <v>1504143</v>
      </c>
      <c r="BT15" s="86">
        <f t="shared" si="11"/>
        <v>18970</v>
      </c>
      <c r="BU15" s="92" t="s">
        <v>680</v>
      </c>
      <c r="BV15" s="130"/>
      <c r="BW15" s="84" t="s">
        <v>684</v>
      </c>
      <c r="BX15" s="85" t="s">
        <v>651</v>
      </c>
      <c r="BY15" s="86">
        <v>631346</v>
      </c>
      <c r="BZ15" s="86">
        <v>653991</v>
      </c>
      <c r="CA15" s="86">
        <f t="shared" si="0"/>
        <v>22646</v>
      </c>
      <c r="CB15" s="92" t="s">
        <v>680</v>
      </c>
      <c r="CC15" s="130"/>
      <c r="CD15" s="84" t="s">
        <v>684</v>
      </c>
      <c r="CE15" s="85" t="s">
        <v>651</v>
      </c>
      <c r="CF15" s="88">
        <v>1798641</v>
      </c>
      <c r="CG15" s="88">
        <v>1816012</v>
      </c>
      <c r="CH15" s="86">
        <f t="shared" si="12"/>
        <v>17372</v>
      </c>
      <c r="CI15" s="92" t="s">
        <v>685</v>
      </c>
      <c r="CJ15" s="130"/>
      <c r="CK15" s="84" t="s">
        <v>678</v>
      </c>
      <c r="CL15" s="85" t="s">
        <v>651</v>
      </c>
      <c r="CM15" s="89">
        <v>3844443</v>
      </c>
      <c r="CN15" s="89">
        <v>3861813</v>
      </c>
      <c r="CO15" s="86">
        <f t="shared" si="13"/>
        <v>17371</v>
      </c>
      <c r="CP15" s="92" t="s">
        <v>685</v>
      </c>
      <c r="CR15" s="97"/>
      <c r="CS15" s="67"/>
      <c r="CT15" s="97"/>
    </row>
    <row r="16" spans="1:98" ht="20" customHeight="1">
      <c r="A16" s="7"/>
      <c r="B16" s="83" t="s">
        <v>1196</v>
      </c>
      <c r="C16" s="20" t="s">
        <v>1501</v>
      </c>
      <c r="D16" s="83"/>
      <c r="E16" s="7" t="s">
        <v>684</v>
      </c>
      <c r="F16" s="77" t="s">
        <v>651</v>
      </c>
      <c r="G16" s="78">
        <v>3360078</v>
      </c>
      <c r="H16" s="78">
        <v>3380843</v>
      </c>
      <c r="I16" s="79">
        <f>H16-G16+1</f>
        <v>20766</v>
      </c>
      <c r="J16" s="7" t="s">
        <v>686</v>
      </c>
      <c r="K16" s="7"/>
      <c r="L16" s="7" t="s">
        <v>684</v>
      </c>
      <c r="M16" s="77" t="s">
        <v>651</v>
      </c>
      <c r="N16" s="80">
        <v>1945035</v>
      </c>
      <c r="O16" s="80">
        <v>1965801</v>
      </c>
      <c r="P16" s="79">
        <f t="shared" si="4"/>
        <v>20767</v>
      </c>
      <c r="Q16" s="7" t="s">
        <v>686</v>
      </c>
      <c r="R16" s="7"/>
      <c r="S16" s="7" t="s">
        <v>687</v>
      </c>
      <c r="T16" s="77" t="s">
        <v>651</v>
      </c>
      <c r="U16" s="78">
        <v>1471544</v>
      </c>
      <c r="V16" s="78">
        <v>1493530</v>
      </c>
      <c r="W16" s="79">
        <f>V16-U16+1</f>
        <v>21987</v>
      </c>
      <c r="X16" s="7" t="s">
        <v>686</v>
      </c>
      <c r="Y16" s="7"/>
      <c r="Z16" s="7" t="s">
        <v>681</v>
      </c>
      <c r="AA16" s="77" t="s">
        <v>651</v>
      </c>
      <c r="AB16" s="78">
        <v>4051749</v>
      </c>
      <c r="AC16" s="78">
        <v>4072514</v>
      </c>
      <c r="AD16" s="78">
        <f t="shared" si="5"/>
        <v>20766</v>
      </c>
      <c r="AE16" s="7" t="s">
        <v>686</v>
      </c>
      <c r="AF16" s="7"/>
      <c r="AG16" s="7" t="s">
        <v>688</v>
      </c>
      <c r="AH16" s="77" t="s">
        <v>651</v>
      </c>
      <c r="AI16" s="78">
        <v>1747172</v>
      </c>
      <c r="AJ16" s="78">
        <v>1767799</v>
      </c>
      <c r="AK16" s="78">
        <f t="shared" si="6"/>
        <v>20628</v>
      </c>
      <c r="AL16" s="7" t="s">
        <v>686</v>
      </c>
      <c r="AM16" s="7"/>
      <c r="AN16" s="7" t="s">
        <v>687</v>
      </c>
      <c r="AO16" s="77" t="s">
        <v>651</v>
      </c>
      <c r="AP16" s="78">
        <v>1475276</v>
      </c>
      <c r="AQ16" s="78">
        <v>1496042</v>
      </c>
      <c r="AR16" s="78">
        <f t="shared" si="7"/>
        <v>20767</v>
      </c>
      <c r="AS16" s="7" t="s">
        <v>686</v>
      </c>
      <c r="AT16" s="7"/>
      <c r="AU16" s="7" t="s">
        <v>681</v>
      </c>
      <c r="AV16" s="77" t="s">
        <v>651</v>
      </c>
      <c r="AW16" s="78">
        <v>1473009</v>
      </c>
      <c r="AX16" s="78">
        <v>1495073</v>
      </c>
      <c r="AY16" s="78">
        <f t="shared" si="8"/>
        <v>22065</v>
      </c>
      <c r="AZ16" s="7" t="s">
        <v>686</v>
      </c>
      <c r="BB16" s="7" t="s">
        <v>681</v>
      </c>
      <c r="BC16" s="77" t="s">
        <v>651</v>
      </c>
      <c r="BD16" s="78">
        <v>1451436</v>
      </c>
      <c r="BE16" s="78">
        <v>1476968</v>
      </c>
      <c r="BF16" s="78">
        <f t="shared" si="9"/>
        <v>25533</v>
      </c>
      <c r="BG16" s="7" t="s">
        <v>686</v>
      </c>
      <c r="BI16" s="7" t="s">
        <v>689</v>
      </c>
      <c r="BJ16" s="77" t="s">
        <v>651</v>
      </c>
      <c r="BK16" s="78">
        <v>1501727</v>
      </c>
      <c r="BL16" s="78">
        <v>1533717</v>
      </c>
      <c r="BM16" s="78">
        <f t="shared" si="10"/>
        <v>31991</v>
      </c>
      <c r="BN16" s="7" t="s">
        <v>686</v>
      </c>
      <c r="BP16" s="7" t="s">
        <v>684</v>
      </c>
      <c r="BQ16" s="77" t="s">
        <v>651</v>
      </c>
      <c r="BR16" s="78">
        <v>1505817</v>
      </c>
      <c r="BS16" s="78">
        <v>1529777</v>
      </c>
      <c r="BT16" s="78">
        <f t="shared" si="11"/>
        <v>23961</v>
      </c>
      <c r="BU16" s="7" t="s">
        <v>686</v>
      </c>
      <c r="BW16" s="7" t="s">
        <v>690</v>
      </c>
      <c r="BX16" s="77" t="s">
        <v>651</v>
      </c>
      <c r="BY16" s="78">
        <v>622730</v>
      </c>
      <c r="BZ16" s="78">
        <v>631345</v>
      </c>
      <c r="CA16" s="78">
        <f t="shared" si="0"/>
        <v>8616</v>
      </c>
      <c r="CB16" s="7" t="s">
        <v>686</v>
      </c>
      <c r="CD16" s="7" t="s">
        <v>690</v>
      </c>
      <c r="CE16" s="77" t="s">
        <v>651</v>
      </c>
      <c r="CF16" s="80">
        <v>1790025</v>
      </c>
      <c r="CG16" s="80">
        <v>1798640</v>
      </c>
      <c r="CH16" s="78">
        <f t="shared" si="12"/>
        <v>8616</v>
      </c>
      <c r="CI16" s="7" t="s">
        <v>686</v>
      </c>
      <c r="CK16" s="7" t="s">
        <v>684</v>
      </c>
      <c r="CL16" s="77" t="s">
        <v>651</v>
      </c>
      <c r="CM16" s="81">
        <v>3861814</v>
      </c>
      <c r="CN16" s="81">
        <v>3870429</v>
      </c>
      <c r="CO16" s="78">
        <f t="shared" si="13"/>
        <v>8616</v>
      </c>
      <c r="CP16" s="7" t="s">
        <v>686</v>
      </c>
      <c r="CS16" s="64"/>
    </row>
    <row r="17" spans="1:97" ht="20" customHeight="1">
      <c r="A17" s="7"/>
      <c r="B17" s="98" t="s">
        <v>1197</v>
      </c>
      <c r="C17" s="94" t="s">
        <v>1501</v>
      </c>
      <c r="D17" s="98"/>
      <c r="E17" s="84" t="s">
        <v>689</v>
      </c>
      <c r="F17" s="85" t="s">
        <v>691</v>
      </c>
      <c r="G17" s="86">
        <v>3418652</v>
      </c>
      <c r="H17" s="86">
        <v>3467197</v>
      </c>
      <c r="I17" s="87">
        <f>H17-G17+1</f>
        <v>48546</v>
      </c>
      <c r="J17" s="84" t="s">
        <v>692</v>
      </c>
      <c r="K17" s="84"/>
      <c r="L17" s="84" t="s">
        <v>689</v>
      </c>
      <c r="M17" s="85" t="s">
        <v>691</v>
      </c>
      <c r="N17" s="88">
        <v>2003610</v>
      </c>
      <c r="O17" s="88">
        <v>2050898</v>
      </c>
      <c r="P17" s="87">
        <f t="shared" si="4"/>
        <v>47289</v>
      </c>
      <c r="Q17" s="84" t="s">
        <v>693</v>
      </c>
      <c r="R17" s="84"/>
      <c r="S17" s="84" t="s">
        <v>690</v>
      </c>
      <c r="T17" s="85" t="s">
        <v>691</v>
      </c>
      <c r="U17" s="86">
        <v>1531432</v>
      </c>
      <c r="V17" s="86">
        <v>1579988</v>
      </c>
      <c r="W17" s="87">
        <f>V17-U17+1</f>
        <v>48557</v>
      </c>
      <c r="X17" s="84" t="s">
        <v>692</v>
      </c>
      <c r="Y17" s="84"/>
      <c r="Z17" s="84" t="s">
        <v>687</v>
      </c>
      <c r="AA17" s="85" t="s">
        <v>691</v>
      </c>
      <c r="AB17" s="86">
        <v>4110322</v>
      </c>
      <c r="AC17" s="86">
        <v>4157713</v>
      </c>
      <c r="AD17" s="86">
        <f t="shared" si="5"/>
        <v>47392</v>
      </c>
      <c r="AE17" s="84" t="s">
        <v>693</v>
      </c>
      <c r="AF17" s="84"/>
      <c r="AG17" s="84" t="s">
        <v>690</v>
      </c>
      <c r="AH17" s="85" t="s">
        <v>691</v>
      </c>
      <c r="AI17" s="86">
        <v>1661936</v>
      </c>
      <c r="AJ17" s="86">
        <v>1709242</v>
      </c>
      <c r="AK17" s="86">
        <f t="shared" si="6"/>
        <v>47307</v>
      </c>
      <c r="AL17" s="84" t="s">
        <v>693</v>
      </c>
      <c r="AM17" s="84"/>
      <c r="AN17" s="84" t="s">
        <v>690</v>
      </c>
      <c r="AO17" s="85" t="s">
        <v>691</v>
      </c>
      <c r="AP17" s="86">
        <v>1533851</v>
      </c>
      <c r="AQ17" s="86">
        <v>1582361</v>
      </c>
      <c r="AR17" s="86">
        <f t="shared" si="7"/>
        <v>48511</v>
      </c>
      <c r="AS17" s="84" t="s">
        <v>692</v>
      </c>
      <c r="AT17" s="84"/>
      <c r="AU17" s="84" t="s">
        <v>687</v>
      </c>
      <c r="AV17" s="85" t="s">
        <v>691</v>
      </c>
      <c r="AW17" s="86">
        <v>1533003</v>
      </c>
      <c r="AX17" s="86">
        <v>1580289</v>
      </c>
      <c r="AY17" s="86">
        <f t="shared" si="8"/>
        <v>47287</v>
      </c>
      <c r="AZ17" s="84" t="s">
        <v>693</v>
      </c>
      <c r="BA17" s="48"/>
      <c r="BB17" s="84" t="s">
        <v>687</v>
      </c>
      <c r="BC17" s="85" t="s">
        <v>691</v>
      </c>
      <c r="BD17" s="86">
        <v>1514898</v>
      </c>
      <c r="BE17" s="86">
        <v>1543550</v>
      </c>
      <c r="BF17" s="86">
        <f t="shared" si="9"/>
        <v>28653</v>
      </c>
      <c r="BG17" s="98" t="s">
        <v>770</v>
      </c>
      <c r="BH17" s="48"/>
      <c r="BI17" s="84" t="s">
        <v>688</v>
      </c>
      <c r="BJ17" s="85" t="s">
        <v>691</v>
      </c>
      <c r="BK17" s="86">
        <v>1571525</v>
      </c>
      <c r="BL17" s="86">
        <v>1599986</v>
      </c>
      <c r="BM17" s="86">
        <f t="shared" si="10"/>
        <v>28462</v>
      </c>
      <c r="BN17" s="98" t="s">
        <v>770</v>
      </c>
      <c r="BO17" s="48"/>
      <c r="BP17" s="84" t="s">
        <v>690</v>
      </c>
      <c r="BQ17" s="85" t="s">
        <v>691</v>
      </c>
      <c r="BR17" s="86">
        <v>1567586</v>
      </c>
      <c r="BS17" s="86">
        <v>1621225</v>
      </c>
      <c r="BT17" s="86">
        <f t="shared" si="11"/>
        <v>53640</v>
      </c>
      <c r="BU17" s="84" t="s">
        <v>693</v>
      </c>
      <c r="BV17" s="48"/>
      <c r="BW17" s="84" t="s">
        <v>694</v>
      </c>
      <c r="BX17" s="85" t="s">
        <v>691</v>
      </c>
      <c r="BY17" s="86">
        <v>552436</v>
      </c>
      <c r="BZ17" s="86">
        <v>584851</v>
      </c>
      <c r="CA17" s="86">
        <f t="shared" si="0"/>
        <v>32416</v>
      </c>
      <c r="CB17" s="84" t="s">
        <v>695</v>
      </c>
      <c r="CC17" s="48"/>
      <c r="CD17" s="84" t="s">
        <v>694</v>
      </c>
      <c r="CE17" s="85" t="s">
        <v>691</v>
      </c>
      <c r="CF17" s="88">
        <v>1719738</v>
      </c>
      <c r="CG17" s="88">
        <v>1752146</v>
      </c>
      <c r="CH17" s="86">
        <f t="shared" si="12"/>
        <v>32409</v>
      </c>
      <c r="CI17" s="84" t="s">
        <v>695</v>
      </c>
      <c r="CJ17" s="48"/>
      <c r="CK17" s="84" t="s">
        <v>690</v>
      </c>
      <c r="CL17" s="85" t="s">
        <v>691</v>
      </c>
      <c r="CM17" s="89">
        <v>3908301</v>
      </c>
      <c r="CN17" s="89">
        <v>3940703</v>
      </c>
      <c r="CO17" s="86">
        <f t="shared" si="13"/>
        <v>32403</v>
      </c>
      <c r="CP17" s="84" t="s">
        <v>695</v>
      </c>
      <c r="CS17" s="64"/>
    </row>
    <row r="18" spans="1:97" ht="20" customHeight="1">
      <c r="A18" s="7"/>
      <c r="B18" s="98"/>
      <c r="C18" s="94"/>
      <c r="D18" s="98"/>
      <c r="E18" s="84"/>
      <c r="F18" s="85"/>
      <c r="G18" s="86"/>
      <c r="H18" s="86"/>
      <c r="I18" s="87"/>
      <c r="J18" s="84"/>
      <c r="K18" s="84"/>
      <c r="L18" s="84"/>
      <c r="M18" s="85"/>
      <c r="N18" s="88"/>
      <c r="O18" s="88"/>
      <c r="P18" s="87"/>
      <c r="Q18" s="84"/>
      <c r="R18" s="84"/>
      <c r="S18" s="84"/>
      <c r="T18" s="85"/>
      <c r="U18" s="86"/>
      <c r="V18" s="86"/>
      <c r="W18" s="87"/>
      <c r="X18" s="84"/>
      <c r="Y18" s="84"/>
      <c r="Z18" s="84"/>
      <c r="AA18" s="85"/>
      <c r="AB18" s="86"/>
      <c r="AC18" s="86"/>
      <c r="AD18" s="86"/>
      <c r="AE18" s="84"/>
      <c r="AF18" s="84"/>
      <c r="AG18" s="84"/>
      <c r="AH18" s="85"/>
      <c r="AI18" s="86"/>
      <c r="AJ18" s="86"/>
      <c r="AK18" s="86"/>
      <c r="AL18" s="84"/>
      <c r="AM18" s="84"/>
      <c r="AN18" s="84"/>
      <c r="AO18" s="85"/>
      <c r="AP18" s="86"/>
      <c r="AQ18" s="86"/>
      <c r="AR18" s="86"/>
      <c r="AS18" s="84"/>
      <c r="AT18" s="84"/>
      <c r="AU18" s="84"/>
      <c r="AV18" s="85"/>
      <c r="AW18" s="86"/>
      <c r="AX18" s="86"/>
      <c r="AY18" s="86"/>
      <c r="AZ18" s="84"/>
      <c r="BA18" s="48"/>
      <c r="BB18" s="84"/>
      <c r="BC18" s="85"/>
      <c r="BD18" s="86"/>
      <c r="BE18" s="86"/>
      <c r="BF18" s="86"/>
      <c r="BG18" s="84"/>
      <c r="BH18" s="48"/>
      <c r="BI18" s="84"/>
      <c r="BJ18" s="85"/>
      <c r="BK18" s="86">
        <v>1639159</v>
      </c>
      <c r="BL18" s="86">
        <v>1649577</v>
      </c>
      <c r="BM18" s="86">
        <f t="shared" si="10"/>
        <v>10419</v>
      </c>
      <c r="BN18" s="84" t="s">
        <v>769</v>
      </c>
      <c r="BO18" s="48"/>
      <c r="BP18" s="84"/>
      <c r="BQ18" s="85"/>
      <c r="BR18" s="86"/>
      <c r="BS18" s="86"/>
      <c r="BT18" s="86"/>
      <c r="BU18" s="84"/>
      <c r="BV18" s="48"/>
      <c r="BW18" s="84"/>
      <c r="BX18" s="85"/>
      <c r="BY18" s="86"/>
      <c r="BZ18" s="86"/>
      <c r="CA18" s="86"/>
      <c r="CB18" s="84"/>
      <c r="CC18" s="48"/>
      <c r="CD18" s="84"/>
      <c r="CE18" s="85"/>
      <c r="CF18" s="88"/>
      <c r="CG18" s="88"/>
      <c r="CH18" s="86"/>
      <c r="CI18" s="84"/>
      <c r="CJ18" s="48"/>
      <c r="CK18" s="84"/>
      <c r="CL18" s="85"/>
      <c r="CM18" s="89"/>
      <c r="CN18" s="89"/>
      <c r="CO18" s="86"/>
      <c r="CP18" s="84"/>
      <c r="CS18" s="64"/>
    </row>
    <row r="19" spans="1:97" ht="20" customHeight="1">
      <c r="A19" s="7"/>
      <c r="B19" s="83" t="s">
        <v>1198</v>
      </c>
      <c r="C19" s="20" t="s">
        <v>1500</v>
      </c>
      <c r="D19" s="83"/>
      <c r="E19" s="7"/>
      <c r="F19" s="77"/>
      <c r="G19" s="78"/>
      <c r="H19" s="78"/>
      <c r="I19" s="20"/>
      <c r="J19" s="7"/>
      <c r="K19" s="7"/>
      <c r="L19" s="7" t="s">
        <v>688</v>
      </c>
      <c r="M19" s="77" t="s">
        <v>651</v>
      </c>
      <c r="N19" s="80">
        <v>2050899</v>
      </c>
      <c r="O19" s="80">
        <v>2098920</v>
      </c>
      <c r="P19" s="79">
        <f t="shared" si="4"/>
        <v>48022</v>
      </c>
      <c r="Q19" s="7" t="s">
        <v>696</v>
      </c>
      <c r="R19" s="7"/>
      <c r="T19" s="77"/>
      <c r="U19" s="78"/>
      <c r="V19" s="78"/>
      <c r="W19" s="7"/>
      <c r="X19" s="7"/>
      <c r="Y19" s="7"/>
      <c r="Z19" s="199" t="s">
        <v>690</v>
      </c>
      <c r="AA19" s="199" t="s">
        <v>651</v>
      </c>
      <c r="AB19" s="78">
        <v>4157714</v>
      </c>
      <c r="AC19" s="78">
        <v>4172271</v>
      </c>
      <c r="AD19" s="78">
        <f t="shared" si="5"/>
        <v>14558</v>
      </c>
      <c r="AE19" s="7"/>
      <c r="AF19" s="7"/>
      <c r="AG19" s="7" t="s">
        <v>678</v>
      </c>
      <c r="AH19" s="77" t="s">
        <v>651</v>
      </c>
      <c r="AI19" s="78">
        <v>1600928</v>
      </c>
      <c r="AJ19" s="78">
        <v>1607847</v>
      </c>
      <c r="AK19" s="78">
        <f t="shared" si="6"/>
        <v>6920</v>
      </c>
      <c r="AL19" s="7"/>
      <c r="AM19" s="7"/>
      <c r="AO19" s="77"/>
      <c r="AP19" s="78"/>
      <c r="AQ19" s="78"/>
      <c r="AR19" s="20"/>
      <c r="AS19" s="7"/>
      <c r="AT19" s="7"/>
      <c r="AU19" s="7" t="s">
        <v>690</v>
      </c>
      <c r="AV19" s="77" t="s">
        <v>651</v>
      </c>
      <c r="AW19" s="78">
        <v>1580290</v>
      </c>
      <c r="AX19" s="78">
        <v>1596197</v>
      </c>
      <c r="AY19" s="78">
        <f t="shared" si="8"/>
        <v>15908</v>
      </c>
      <c r="AZ19" s="7"/>
      <c r="BB19" s="7" t="s">
        <v>690</v>
      </c>
      <c r="BC19" s="77" t="s">
        <v>651</v>
      </c>
      <c r="BD19" s="78">
        <v>1544861</v>
      </c>
      <c r="BE19" s="78">
        <v>1564357</v>
      </c>
      <c r="BF19" s="78">
        <f t="shared" si="9"/>
        <v>19497</v>
      </c>
      <c r="BG19" s="7"/>
      <c r="BI19" s="7" t="s">
        <v>677</v>
      </c>
      <c r="BJ19" s="77" t="s">
        <v>651</v>
      </c>
      <c r="BK19" s="78">
        <v>1649578</v>
      </c>
      <c r="BL19" s="78">
        <v>1689487</v>
      </c>
      <c r="BM19" s="78">
        <f t="shared" si="10"/>
        <v>39910</v>
      </c>
      <c r="BN19" s="7" t="s">
        <v>696</v>
      </c>
      <c r="BP19" s="7" t="s">
        <v>694</v>
      </c>
      <c r="BQ19" s="77" t="s">
        <v>651</v>
      </c>
      <c r="BR19" s="78">
        <v>1621226</v>
      </c>
      <c r="BS19" s="78">
        <v>1645299</v>
      </c>
      <c r="BT19" s="78">
        <f t="shared" si="11"/>
        <v>24074</v>
      </c>
      <c r="BU19" s="7"/>
      <c r="BW19" s="7" t="s">
        <v>697</v>
      </c>
      <c r="BX19" s="77" t="s">
        <v>651</v>
      </c>
      <c r="BY19" s="78">
        <v>505609</v>
      </c>
      <c r="BZ19" s="78">
        <v>550412</v>
      </c>
      <c r="CA19" s="78">
        <f t="shared" si="0"/>
        <v>44804</v>
      </c>
      <c r="CB19" s="7" t="s">
        <v>698</v>
      </c>
      <c r="CD19" s="7" t="s">
        <v>697</v>
      </c>
      <c r="CE19" s="77" t="s">
        <v>651</v>
      </c>
      <c r="CF19" s="80">
        <v>1674529</v>
      </c>
      <c r="CG19" s="80">
        <v>1719049</v>
      </c>
      <c r="CH19" s="78">
        <f t="shared" si="12"/>
        <v>44521</v>
      </c>
      <c r="CI19" s="7" t="s">
        <v>698</v>
      </c>
      <c r="CK19" s="7" t="s">
        <v>694</v>
      </c>
      <c r="CL19" s="77" t="s">
        <v>651</v>
      </c>
      <c r="CM19" s="81">
        <v>3942701</v>
      </c>
      <c r="CN19" s="81">
        <v>3987485</v>
      </c>
      <c r="CO19" s="78">
        <f t="shared" si="13"/>
        <v>44785</v>
      </c>
      <c r="CP19" s="7" t="s">
        <v>698</v>
      </c>
      <c r="CS19" s="64"/>
    </row>
    <row r="20" spans="1:97" ht="20" customHeight="1">
      <c r="A20" s="7"/>
      <c r="B20" s="83"/>
      <c r="C20" s="20"/>
      <c r="D20" s="83"/>
      <c r="E20" s="7"/>
      <c r="F20" s="77"/>
      <c r="G20" s="78"/>
      <c r="H20" s="78"/>
      <c r="I20" s="20"/>
      <c r="J20" s="7"/>
      <c r="K20" s="7"/>
      <c r="L20" s="7"/>
      <c r="M20" s="77"/>
      <c r="N20" s="80"/>
      <c r="O20" s="80"/>
      <c r="P20" s="79"/>
      <c r="Q20" s="7"/>
      <c r="R20" s="7"/>
      <c r="T20" s="77"/>
      <c r="U20" s="78"/>
      <c r="V20" s="78"/>
      <c r="W20" s="7"/>
      <c r="X20" s="7"/>
      <c r="Y20" s="7"/>
      <c r="Z20" s="199"/>
      <c r="AA20" s="199"/>
      <c r="AB20" s="78">
        <v>4211773</v>
      </c>
      <c r="AC20" s="78">
        <v>4245593</v>
      </c>
      <c r="AD20" s="78">
        <f t="shared" si="5"/>
        <v>33821</v>
      </c>
      <c r="AE20" s="7" t="s">
        <v>696</v>
      </c>
      <c r="AF20" s="7"/>
      <c r="AG20" s="7"/>
      <c r="AH20" s="77"/>
      <c r="AI20" s="78">
        <v>1647342</v>
      </c>
      <c r="AJ20" s="78">
        <v>1661935</v>
      </c>
      <c r="AK20" s="78">
        <f t="shared" si="6"/>
        <v>14594</v>
      </c>
      <c r="AL20" s="7"/>
      <c r="AM20" s="7"/>
      <c r="AO20" s="77"/>
      <c r="AP20" s="78"/>
      <c r="AQ20" s="78"/>
      <c r="AR20" s="20"/>
      <c r="AS20" s="7"/>
      <c r="AT20" s="7"/>
      <c r="AU20" s="7"/>
      <c r="AV20" s="77"/>
      <c r="AW20" s="78">
        <v>1637039</v>
      </c>
      <c r="AX20" s="78">
        <v>1670857</v>
      </c>
      <c r="AY20" s="78">
        <f t="shared" si="8"/>
        <v>33819</v>
      </c>
      <c r="AZ20" s="7" t="s">
        <v>696</v>
      </c>
      <c r="BB20" s="7"/>
      <c r="BC20" s="77"/>
      <c r="BD20" s="78"/>
      <c r="BE20" s="78"/>
      <c r="BF20" s="20"/>
      <c r="BG20" s="7"/>
      <c r="BI20" s="7"/>
      <c r="BJ20" s="77"/>
      <c r="BK20" s="78"/>
      <c r="BL20" s="78"/>
      <c r="BM20" s="20"/>
      <c r="BN20" s="7"/>
      <c r="BP20" s="7"/>
      <c r="BQ20" s="77"/>
      <c r="BR20" s="78"/>
      <c r="BS20" s="78"/>
      <c r="BT20" s="20"/>
      <c r="BU20" s="7"/>
      <c r="BW20" s="7"/>
      <c r="BX20" s="77"/>
      <c r="BY20" s="78"/>
      <c r="BZ20" s="78"/>
      <c r="CA20" s="99"/>
      <c r="CB20" s="7"/>
      <c r="CD20" s="7"/>
      <c r="CE20" s="77"/>
      <c r="CF20" s="80"/>
      <c r="CG20" s="80"/>
      <c r="CH20" s="99"/>
      <c r="CI20" s="7"/>
      <c r="CK20" s="7"/>
      <c r="CL20" s="77"/>
      <c r="CM20" s="81"/>
      <c r="CN20" s="81"/>
      <c r="CO20" s="82"/>
      <c r="CP20" s="7"/>
      <c r="CS20" s="64"/>
    </row>
    <row r="21" spans="1:97" ht="20" customHeight="1">
      <c r="A21" s="7"/>
      <c r="B21" s="98" t="s">
        <v>1199</v>
      </c>
      <c r="C21" s="94" t="s">
        <v>1500</v>
      </c>
      <c r="D21" s="98"/>
      <c r="E21" s="84"/>
      <c r="F21" s="85"/>
      <c r="G21" s="86"/>
      <c r="H21" s="86"/>
      <c r="I21" s="94"/>
      <c r="J21" s="84"/>
      <c r="K21" s="84"/>
      <c r="L21" s="84"/>
      <c r="M21" s="85"/>
      <c r="N21" s="88"/>
      <c r="O21" s="88"/>
      <c r="P21" s="84"/>
      <c r="Q21" s="84"/>
      <c r="R21" s="84"/>
      <c r="S21" s="84"/>
      <c r="T21" s="85"/>
      <c r="U21" s="86"/>
      <c r="V21" s="86"/>
      <c r="W21" s="84"/>
      <c r="X21" s="84"/>
      <c r="Y21" s="84"/>
      <c r="Z21" s="84"/>
      <c r="AA21" s="85"/>
      <c r="AB21" s="86"/>
      <c r="AC21" s="86"/>
      <c r="AD21" s="86"/>
      <c r="AE21" s="84"/>
      <c r="AF21" s="84"/>
      <c r="AG21" s="84" t="s">
        <v>673</v>
      </c>
      <c r="AH21" s="85" t="s">
        <v>651</v>
      </c>
      <c r="AI21" s="86">
        <v>1580135</v>
      </c>
      <c r="AJ21" s="86">
        <v>1599617</v>
      </c>
      <c r="AK21" s="86">
        <f t="shared" si="6"/>
        <v>19483</v>
      </c>
      <c r="AL21" s="84"/>
      <c r="AM21" s="84"/>
      <c r="AN21" s="84"/>
      <c r="AO21" s="85"/>
      <c r="AP21" s="86"/>
      <c r="AQ21" s="86"/>
      <c r="AR21" s="94"/>
      <c r="AS21" s="84"/>
      <c r="AT21" s="84"/>
      <c r="AU21" s="84"/>
      <c r="AV21" s="85"/>
      <c r="AW21" s="86"/>
      <c r="AX21" s="86"/>
      <c r="AY21" s="94"/>
      <c r="AZ21" s="84"/>
      <c r="BA21" s="48"/>
      <c r="BB21" s="84"/>
      <c r="BC21" s="85"/>
      <c r="BD21" s="86"/>
      <c r="BE21" s="86"/>
      <c r="BF21" s="94"/>
      <c r="BG21" s="84"/>
      <c r="BH21" s="48"/>
      <c r="BI21" s="84"/>
      <c r="BJ21" s="85"/>
      <c r="BK21" s="86"/>
      <c r="BL21" s="86"/>
      <c r="BM21" s="94"/>
      <c r="BN21" s="84"/>
      <c r="BO21" s="48"/>
      <c r="BP21" s="84" t="s">
        <v>697</v>
      </c>
      <c r="BQ21" s="84" t="s">
        <v>651</v>
      </c>
      <c r="BR21" s="86">
        <v>1646609</v>
      </c>
      <c r="BS21" s="86">
        <v>1666110</v>
      </c>
      <c r="BT21" s="86">
        <f t="shared" si="11"/>
        <v>19502</v>
      </c>
      <c r="BU21" s="84"/>
      <c r="BV21" s="48"/>
      <c r="BW21" s="84"/>
      <c r="BX21" s="85"/>
      <c r="BY21" s="86"/>
      <c r="BZ21" s="86"/>
      <c r="CA21" s="95"/>
      <c r="CB21" s="84"/>
      <c r="CC21" s="48"/>
      <c r="CD21" s="84"/>
      <c r="CE21" s="85"/>
      <c r="CF21" s="88"/>
      <c r="CG21" s="88"/>
      <c r="CH21" s="95"/>
      <c r="CI21" s="84"/>
      <c r="CJ21" s="48"/>
      <c r="CK21" s="84"/>
      <c r="CL21" s="85"/>
      <c r="CM21" s="89"/>
      <c r="CN21" s="89"/>
      <c r="CO21" s="90"/>
      <c r="CP21" s="84"/>
      <c r="CS21" s="64"/>
    </row>
    <row r="22" spans="1:97" ht="36">
      <c r="A22" s="7"/>
      <c r="B22" s="83" t="s">
        <v>699</v>
      </c>
      <c r="C22" s="20" t="s">
        <v>1505</v>
      </c>
      <c r="D22" s="83"/>
      <c r="E22" s="7" t="s">
        <v>688</v>
      </c>
      <c r="F22" s="77" t="s">
        <v>651</v>
      </c>
      <c r="G22" s="78">
        <v>3661768</v>
      </c>
      <c r="H22" s="78">
        <v>3707147</v>
      </c>
      <c r="I22" s="79">
        <f>H22-G22+1</f>
        <v>45380</v>
      </c>
      <c r="J22" s="7" t="s">
        <v>700</v>
      </c>
      <c r="K22" s="7"/>
      <c r="L22" s="7" t="s">
        <v>697</v>
      </c>
      <c r="M22" s="77" t="s">
        <v>651</v>
      </c>
      <c r="N22" s="80">
        <v>2293495</v>
      </c>
      <c r="O22" s="80">
        <v>2338874</v>
      </c>
      <c r="P22" s="79">
        <f>O22-N22+1</f>
        <v>45380</v>
      </c>
      <c r="Q22" s="7" t="s">
        <v>700</v>
      </c>
      <c r="R22" s="7"/>
      <c r="S22" s="7" t="s">
        <v>688</v>
      </c>
      <c r="T22" s="77" t="s">
        <v>651</v>
      </c>
      <c r="U22" s="78">
        <v>1775856</v>
      </c>
      <c r="V22" s="78">
        <v>1821234</v>
      </c>
      <c r="W22" s="79">
        <f>V22-U22+1</f>
        <v>45379</v>
      </c>
      <c r="X22" s="7" t="s">
        <v>700</v>
      </c>
      <c r="Y22" s="7"/>
      <c r="Z22" s="7" t="s">
        <v>697</v>
      </c>
      <c r="AA22" s="77" t="s">
        <v>651</v>
      </c>
      <c r="AB22" s="78">
        <v>4442733</v>
      </c>
      <c r="AC22" s="78">
        <v>4490209</v>
      </c>
      <c r="AD22" s="78">
        <f>AC22-AB22+1</f>
        <v>47477</v>
      </c>
      <c r="AE22" s="7" t="s">
        <v>700</v>
      </c>
      <c r="AF22" s="7"/>
      <c r="AH22" s="77"/>
      <c r="AI22" s="78"/>
      <c r="AJ22" s="125"/>
      <c r="AK22" s="78"/>
      <c r="AL22" s="83"/>
      <c r="AM22" s="7"/>
      <c r="AO22" s="30"/>
      <c r="AP22" s="78"/>
      <c r="AQ22" s="78"/>
      <c r="AR22" s="79"/>
      <c r="AS22" s="83"/>
      <c r="AT22" s="7"/>
      <c r="AU22" s="7" t="s">
        <v>683</v>
      </c>
      <c r="AV22" s="77" t="s">
        <v>651</v>
      </c>
      <c r="AW22" s="78">
        <v>1864804</v>
      </c>
      <c r="AX22" s="78">
        <v>1914451</v>
      </c>
      <c r="AY22" s="78">
        <f t="shared" si="8"/>
        <v>49648</v>
      </c>
      <c r="AZ22" s="7" t="s">
        <v>696</v>
      </c>
      <c r="BB22" s="7" t="s">
        <v>688</v>
      </c>
      <c r="BC22" s="77" t="s">
        <v>651</v>
      </c>
      <c r="BD22" s="78">
        <v>1621957</v>
      </c>
      <c r="BE22" s="78">
        <v>1672315</v>
      </c>
      <c r="BF22" s="78">
        <f t="shared" ref="BF22:BF26" si="14">BE22-BD22+1</f>
        <v>50359</v>
      </c>
      <c r="BG22" s="91" t="s">
        <v>771</v>
      </c>
      <c r="BI22" s="7"/>
      <c r="BJ22" s="77"/>
      <c r="BK22" s="78"/>
      <c r="BL22" s="78"/>
      <c r="BM22" s="82"/>
      <c r="BN22" s="7"/>
      <c r="BP22" s="7" t="s">
        <v>701</v>
      </c>
      <c r="BQ22" s="7" t="s">
        <v>651</v>
      </c>
      <c r="BR22" s="78">
        <v>1723699</v>
      </c>
      <c r="BS22" s="78">
        <v>1771138</v>
      </c>
      <c r="BT22" s="78">
        <f t="shared" si="11"/>
        <v>47440</v>
      </c>
      <c r="BU22" s="7" t="s">
        <v>700</v>
      </c>
      <c r="BW22" s="7"/>
      <c r="BX22" s="77"/>
      <c r="BY22" s="78"/>
      <c r="BZ22" s="78"/>
      <c r="CA22" s="99"/>
      <c r="CB22" s="7"/>
      <c r="CD22" s="7"/>
      <c r="CE22" s="77"/>
      <c r="CF22" s="80"/>
      <c r="CG22" s="80"/>
      <c r="CH22" s="99"/>
      <c r="CI22" s="7"/>
      <c r="CK22" s="7"/>
      <c r="CL22" s="77"/>
      <c r="CM22" s="81"/>
      <c r="CN22" s="81"/>
      <c r="CO22" s="82"/>
      <c r="CP22" s="7"/>
      <c r="CS22" s="64"/>
    </row>
    <row r="23" spans="1:97" ht="20" customHeight="1">
      <c r="A23" s="7"/>
      <c r="B23" s="98" t="s">
        <v>702</v>
      </c>
      <c r="C23" s="94" t="s">
        <v>1503</v>
      </c>
      <c r="D23" s="84"/>
      <c r="E23" s="84" t="s">
        <v>697</v>
      </c>
      <c r="F23" s="85" t="s">
        <v>651</v>
      </c>
      <c r="G23" s="86">
        <v>3764751</v>
      </c>
      <c r="H23" s="86">
        <v>3783629</v>
      </c>
      <c r="I23" s="87">
        <f>H23-G23+1</f>
        <v>18879</v>
      </c>
      <c r="J23" s="84"/>
      <c r="K23" s="84"/>
      <c r="L23" s="84" t="s">
        <v>701</v>
      </c>
      <c r="M23" s="85" t="s">
        <v>651</v>
      </c>
      <c r="N23" s="88">
        <v>2396481</v>
      </c>
      <c r="O23" s="88">
        <v>2415359</v>
      </c>
      <c r="P23" s="87">
        <f>O23-N23+1</f>
        <v>18879</v>
      </c>
      <c r="Q23" s="84"/>
      <c r="R23" s="84"/>
      <c r="S23" s="84" t="s">
        <v>683</v>
      </c>
      <c r="T23" s="85" t="s">
        <v>651</v>
      </c>
      <c r="U23" s="86">
        <v>1878842</v>
      </c>
      <c r="V23" s="86">
        <v>1900454</v>
      </c>
      <c r="W23" s="87">
        <f>V23-U23+1</f>
        <v>21613</v>
      </c>
      <c r="X23" s="84"/>
      <c r="Y23" s="84"/>
      <c r="Z23" s="84" t="s">
        <v>701</v>
      </c>
      <c r="AA23" s="85" t="s">
        <v>651</v>
      </c>
      <c r="AB23" s="86">
        <v>4547813</v>
      </c>
      <c r="AC23" s="86">
        <v>4566691</v>
      </c>
      <c r="AD23" s="86">
        <f>AC23-AB23+1</f>
        <v>18879</v>
      </c>
      <c r="AE23" s="84"/>
      <c r="AF23" s="84"/>
      <c r="AG23" s="84" t="s">
        <v>703</v>
      </c>
      <c r="AH23" s="85" t="s">
        <v>651</v>
      </c>
      <c r="AI23" s="86">
        <v>1927303</v>
      </c>
      <c r="AJ23" s="86">
        <v>1962620</v>
      </c>
      <c r="AK23" s="86">
        <f>AJ23-AI23+1</f>
        <v>35318</v>
      </c>
      <c r="AL23" s="84" t="s">
        <v>672</v>
      </c>
      <c r="AM23" s="84"/>
      <c r="AN23" s="84" t="s">
        <v>688</v>
      </c>
      <c r="AO23" s="85" t="s">
        <v>651</v>
      </c>
      <c r="AP23" s="86">
        <v>1835790</v>
      </c>
      <c r="AQ23" s="86">
        <v>1855272</v>
      </c>
      <c r="AR23" s="86">
        <f>AQ23-AP23+1</f>
        <v>19483</v>
      </c>
      <c r="AS23" s="84"/>
      <c r="AT23" s="84"/>
      <c r="AU23" s="84" t="s">
        <v>677</v>
      </c>
      <c r="AV23" s="85" t="s">
        <v>651</v>
      </c>
      <c r="AW23" s="86">
        <v>1972037</v>
      </c>
      <c r="AX23" s="86">
        <v>1991254</v>
      </c>
      <c r="AY23" s="86">
        <f t="shared" si="8"/>
        <v>19218</v>
      </c>
      <c r="AZ23" s="84"/>
      <c r="BA23" s="48"/>
      <c r="BB23" s="84" t="s">
        <v>683</v>
      </c>
      <c r="BC23" s="85" t="s">
        <v>651</v>
      </c>
      <c r="BD23" s="86">
        <v>1870164</v>
      </c>
      <c r="BE23" s="86">
        <v>1898480</v>
      </c>
      <c r="BF23" s="86">
        <f t="shared" si="14"/>
        <v>28317</v>
      </c>
      <c r="BG23" s="84"/>
      <c r="BH23" s="48"/>
      <c r="BI23" s="84" t="s">
        <v>703</v>
      </c>
      <c r="BJ23" s="85" t="s">
        <v>651</v>
      </c>
      <c r="BK23" s="86">
        <v>1946040</v>
      </c>
      <c r="BL23" s="86">
        <v>1965622</v>
      </c>
      <c r="BM23" s="86">
        <f t="shared" ref="BM23" si="15">BL23-BK23+1</f>
        <v>19583</v>
      </c>
      <c r="BN23" s="84"/>
      <c r="BO23" s="48"/>
      <c r="BP23" s="84" t="s">
        <v>704</v>
      </c>
      <c r="BQ23" s="84" t="s">
        <v>651</v>
      </c>
      <c r="BR23" s="86">
        <v>1972134</v>
      </c>
      <c r="BS23" s="86">
        <v>2006118</v>
      </c>
      <c r="BT23" s="86">
        <f t="shared" si="11"/>
        <v>33985</v>
      </c>
      <c r="BU23" s="84" t="s">
        <v>696</v>
      </c>
      <c r="BV23" s="48"/>
      <c r="BW23" s="84" t="s">
        <v>677</v>
      </c>
      <c r="BX23" s="85" t="s">
        <v>651</v>
      </c>
      <c r="BY23" s="86">
        <v>221472</v>
      </c>
      <c r="BZ23" s="86">
        <v>238281</v>
      </c>
      <c r="CA23" s="88">
        <f>BZ23-BY23+1</f>
        <v>16810</v>
      </c>
      <c r="CB23" s="48"/>
      <c r="CC23" s="48"/>
      <c r="CD23" s="84" t="s">
        <v>677</v>
      </c>
      <c r="CE23" s="85" t="s">
        <v>651</v>
      </c>
      <c r="CF23" s="88">
        <v>1394389</v>
      </c>
      <c r="CG23" s="88">
        <v>1408478</v>
      </c>
      <c r="CH23" s="88">
        <f>CG23-CF23+1</f>
        <v>14090</v>
      </c>
      <c r="CI23" s="84"/>
      <c r="CJ23" s="48"/>
      <c r="CK23" s="84" t="s">
        <v>697</v>
      </c>
      <c r="CL23" s="85" t="s">
        <v>651</v>
      </c>
      <c r="CM23" s="89">
        <v>4253416</v>
      </c>
      <c r="CN23" s="89">
        <v>4267500</v>
      </c>
      <c r="CO23" s="88">
        <f>CN23-CM23+1</f>
        <v>14085</v>
      </c>
      <c r="CP23" s="84"/>
      <c r="CS23" s="64"/>
    </row>
    <row r="24" spans="1:97" ht="20" customHeight="1">
      <c r="A24" s="7"/>
      <c r="B24" s="83" t="s">
        <v>705</v>
      </c>
      <c r="C24" s="20" t="s">
        <v>1500</v>
      </c>
      <c r="D24" s="7"/>
      <c r="E24" s="7" t="s">
        <v>701</v>
      </c>
      <c r="F24" s="77" t="s">
        <v>651</v>
      </c>
      <c r="G24" s="78">
        <v>3784940</v>
      </c>
      <c r="H24" s="78">
        <v>3793274</v>
      </c>
      <c r="I24" s="79">
        <f>H24-G24+1</f>
        <v>8335</v>
      </c>
      <c r="J24" s="83"/>
      <c r="K24" s="7"/>
      <c r="L24" s="7" t="s">
        <v>704</v>
      </c>
      <c r="M24" s="77" t="s">
        <v>651</v>
      </c>
      <c r="N24" s="80">
        <v>2416670</v>
      </c>
      <c r="O24" s="80">
        <v>2425022</v>
      </c>
      <c r="P24" s="79">
        <f>O24-N24+1</f>
        <v>8353</v>
      </c>
      <c r="Q24" s="83"/>
      <c r="R24" s="7"/>
      <c r="S24" s="7"/>
      <c r="T24" s="77"/>
      <c r="U24" s="78"/>
      <c r="V24" s="78"/>
      <c r="W24" s="79"/>
      <c r="X24" s="83"/>
      <c r="Y24" s="7"/>
      <c r="Z24" s="7" t="s">
        <v>704</v>
      </c>
      <c r="AA24" s="77" t="s">
        <v>651</v>
      </c>
      <c r="AB24" s="78">
        <v>4568002</v>
      </c>
      <c r="AC24" s="78">
        <v>4576337</v>
      </c>
      <c r="AD24" s="78">
        <f>AC24-AB24+1</f>
        <v>8336</v>
      </c>
      <c r="AE24" s="83"/>
      <c r="AF24" s="7"/>
      <c r="AG24" s="7"/>
      <c r="AH24" s="77"/>
      <c r="AI24" s="78"/>
      <c r="AJ24" s="125"/>
      <c r="AK24" s="78"/>
      <c r="AL24" s="7"/>
      <c r="AM24" s="7"/>
      <c r="AN24" s="7" t="s">
        <v>683</v>
      </c>
      <c r="AO24" s="77" t="s">
        <v>651</v>
      </c>
      <c r="AP24" s="78">
        <v>1856583</v>
      </c>
      <c r="AQ24" s="78">
        <v>1864031</v>
      </c>
      <c r="AR24" s="78">
        <f>AQ24-AP24+1</f>
        <v>7449</v>
      </c>
      <c r="AS24" s="7"/>
      <c r="AT24" s="7"/>
      <c r="AU24" s="7"/>
      <c r="AV24" s="77"/>
      <c r="AW24" s="78"/>
      <c r="AX24" s="78"/>
      <c r="AY24" s="79"/>
      <c r="AZ24" s="83"/>
      <c r="BB24" s="7"/>
      <c r="BC24" s="77"/>
      <c r="BD24" s="78"/>
      <c r="BE24" s="78"/>
      <c r="BF24" s="79"/>
      <c r="BG24" s="83"/>
      <c r="BI24" s="7"/>
      <c r="BJ24" s="77"/>
      <c r="BK24" s="78"/>
      <c r="BL24" s="78"/>
      <c r="BM24" s="82"/>
      <c r="BN24" s="83"/>
      <c r="BP24" s="7"/>
      <c r="BQ24" s="7"/>
      <c r="BR24" s="78"/>
      <c r="BS24" s="78"/>
      <c r="BT24" s="82"/>
      <c r="BU24" s="7"/>
      <c r="BW24" s="7"/>
      <c r="BX24" s="77"/>
      <c r="BY24" s="78"/>
      <c r="BZ24" s="78"/>
      <c r="CA24" s="99"/>
      <c r="CB24" s="7"/>
      <c r="CD24" s="7" t="s">
        <v>703</v>
      </c>
      <c r="CE24" s="77" t="s">
        <v>651</v>
      </c>
      <c r="CF24" s="80">
        <v>1384724</v>
      </c>
      <c r="CG24" s="80">
        <v>1393078</v>
      </c>
      <c r="CH24" s="80">
        <f>CG24-CF24+1</f>
        <v>8355</v>
      </c>
      <c r="CI24" s="7"/>
      <c r="CK24" s="7" t="s">
        <v>677</v>
      </c>
      <c r="CL24" s="77" t="s">
        <v>651</v>
      </c>
      <c r="CM24" s="81">
        <v>4268810</v>
      </c>
      <c r="CN24" s="81">
        <v>4277160</v>
      </c>
      <c r="CO24" s="80">
        <f>CN24-CM24+1</f>
        <v>8351</v>
      </c>
      <c r="CP24" s="7"/>
      <c r="CS24" s="64"/>
    </row>
    <row r="25" spans="1:97" ht="20" customHeight="1">
      <c r="A25" s="7"/>
      <c r="B25" s="98" t="s">
        <v>706</v>
      </c>
      <c r="C25" s="94" t="s">
        <v>1500</v>
      </c>
      <c r="D25" s="98"/>
      <c r="E25" s="84"/>
      <c r="F25" s="48"/>
      <c r="G25" s="86"/>
      <c r="H25" s="86"/>
      <c r="I25" s="90"/>
      <c r="J25" s="84"/>
      <c r="K25" s="84"/>
      <c r="L25" s="84"/>
      <c r="M25" s="48"/>
      <c r="N25" s="88"/>
      <c r="O25" s="88"/>
      <c r="P25" s="87"/>
      <c r="Q25" s="84"/>
      <c r="R25" s="84"/>
      <c r="S25" s="84"/>
      <c r="T25" s="48"/>
      <c r="U25" s="86"/>
      <c r="V25" s="86"/>
      <c r="W25" s="87"/>
      <c r="X25" s="84"/>
      <c r="Y25" s="84"/>
      <c r="Z25" s="84"/>
      <c r="AA25" s="48"/>
      <c r="AB25" s="86"/>
      <c r="AC25" s="86"/>
      <c r="AD25" s="86"/>
      <c r="AE25" s="84"/>
      <c r="AF25" s="84"/>
      <c r="AG25" s="84"/>
      <c r="AH25" s="48"/>
      <c r="AI25" s="111"/>
      <c r="AJ25" s="111"/>
      <c r="AK25" s="87"/>
      <c r="AL25" s="84"/>
      <c r="AM25" s="84"/>
      <c r="AN25" s="84"/>
      <c r="AO25" s="48"/>
      <c r="AP25" s="86"/>
      <c r="AQ25" s="86"/>
      <c r="AR25" s="87"/>
      <c r="AS25" s="84"/>
      <c r="AT25" s="84"/>
      <c r="AU25" s="84"/>
      <c r="AV25" s="48"/>
      <c r="AW25" s="86"/>
      <c r="AX25" s="86"/>
      <c r="AY25" s="90"/>
      <c r="AZ25" s="84"/>
      <c r="BA25" s="48"/>
      <c r="BB25" s="84" t="s">
        <v>677</v>
      </c>
      <c r="BC25" s="85" t="s">
        <v>658</v>
      </c>
      <c r="BD25" s="86">
        <v>1909471</v>
      </c>
      <c r="BE25" s="86">
        <v>1924357</v>
      </c>
      <c r="BF25" s="86">
        <f t="shared" si="14"/>
        <v>14887</v>
      </c>
      <c r="BG25" s="84"/>
      <c r="BH25" s="48"/>
      <c r="BI25" s="84"/>
      <c r="BJ25" s="48"/>
      <c r="BK25" s="86"/>
      <c r="BL25" s="86"/>
      <c r="BM25" s="90"/>
      <c r="BN25" s="84"/>
      <c r="BO25" s="48"/>
      <c r="BP25" s="84"/>
      <c r="BQ25" s="48"/>
      <c r="BR25" s="86"/>
      <c r="BS25" s="86"/>
      <c r="BT25" s="90"/>
      <c r="BU25" s="84"/>
      <c r="BV25" s="48"/>
      <c r="BW25" s="84"/>
      <c r="BX25" s="85"/>
      <c r="BY25" s="86"/>
      <c r="BZ25" s="86"/>
      <c r="CA25" s="95"/>
      <c r="CB25" s="98"/>
      <c r="CC25" s="48"/>
      <c r="CD25" s="84"/>
      <c r="CE25" s="85"/>
      <c r="CF25" s="88"/>
      <c r="CG25" s="88"/>
      <c r="CH25" s="95"/>
      <c r="CI25" s="98"/>
      <c r="CJ25" s="48"/>
      <c r="CK25" s="84"/>
      <c r="CL25" s="85"/>
      <c r="CM25" s="89"/>
      <c r="CN25" s="89"/>
      <c r="CO25" s="95"/>
      <c r="CP25" s="98"/>
      <c r="CS25" s="64"/>
    </row>
    <row r="26" spans="1:97" ht="20" customHeight="1">
      <c r="A26" s="7"/>
      <c r="B26" s="83" t="s">
        <v>707</v>
      </c>
      <c r="C26" s="20" t="s">
        <v>1500</v>
      </c>
      <c r="D26" s="83"/>
      <c r="E26" s="7"/>
      <c r="G26" s="78"/>
      <c r="H26" s="78"/>
      <c r="I26" s="82"/>
      <c r="J26" s="7"/>
      <c r="K26" s="7"/>
      <c r="L26" s="7"/>
      <c r="N26" s="80"/>
      <c r="O26" s="80"/>
      <c r="P26" s="79"/>
      <c r="Q26" s="7"/>
      <c r="R26" s="7"/>
      <c r="S26" s="7"/>
      <c r="U26" s="78"/>
      <c r="V26" s="78"/>
      <c r="W26" s="79"/>
      <c r="X26" s="7"/>
      <c r="Y26" s="7"/>
      <c r="Z26" s="7"/>
      <c r="AB26" s="78"/>
      <c r="AC26" s="78"/>
      <c r="AD26" s="78"/>
      <c r="AE26" s="7"/>
      <c r="AF26" s="7"/>
      <c r="AG26" s="7"/>
      <c r="AH26" s="30"/>
      <c r="AI26" s="125"/>
      <c r="AJ26" s="125"/>
      <c r="AK26" s="79"/>
      <c r="AL26" s="7"/>
      <c r="AM26" s="7"/>
      <c r="AN26" s="7"/>
      <c r="AO26" s="30"/>
      <c r="AP26" s="78"/>
      <c r="AQ26" s="78"/>
      <c r="AR26" s="79"/>
      <c r="AS26" s="7"/>
      <c r="AT26" s="7"/>
      <c r="AU26" s="7"/>
      <c r="AW26" s="78"/>
      <c r="AX26" s="78"/>
      <c r="AY26" s="82"/>
      <c r="AZ26" s="7"/>
      <c r="BB26" s="7" t="s">
        <v>703</v>
      </c>
      <c r="BC26" s="77" t="s">
        <v>662</v>
      </c>
      <c r="BD26" s="78">
        <v>2046465</v>
      </c>
      <c r="BE26" s="78">
        <v>2080645</v>
      </c>
      <c r="BF26" s="78">
        <f t="shared" si="14"/>
        <v>34181</v>
      </c>
      <c r="BG26" s="7"/>
      <c r="BI26" s="7"/>
      <c r="BK26" s="78"/>
      <c r="BL26" s="78"/>
      <c r="BM26" s="82"/>
      <c r="BN26" s="7"/>
      <c r="BP26" s="7"/>
      <c r="BR26" s="78"/>
      <c r="BS26" s="78"/>
      <c r="BT26" s="82"/>
      <c r="BU26" s="7"/>
      <c r="BW26" s="7"/>
      <c r="BX26" s="77"/>
      <c r="BY26" s="78"/>
      <c r="BZ26" s="78"/>
      <c r="CA26" s="99"/>
      <c r="CB26" s="83"/>
      <c r="CD26" s="7"/>
      <c r="CE26" s="77"/>
      <c r="CF26" s="80"/>
      <c r="CG26" s="80"/>
      <c r="CH26" s="99"/>
      <c r="CI26" s="83"/>
      <c r="CK26" s="7"/>
      <c r="CL26" s="77"/>
      <c r="CM26" s="81"/>
      <c r="CN26" s="81"/>
      <c r="CO26" s="99"/>
      <c r="CP26" s="83"/>
      <c r="CS26" s="64"/>
    </row>
    <row r="27" spans="1:97" ht="19">
      <c r="A27" s="7"/>
      <c r="B27" s="98" t="s">
        <v>708</v>
      </c>
      <c r="C27" s="94" t="s">
        <v>1500</v>
      </c>
      <c r="D27" s="98"/>
      <c r="E27" s="84"/>
      <c r="F27" s="85"/>
      <c r="G27" s="86"/>
      <c r="H27" s="86"/>
      <c r="I27" s="90"/>
      <c r="J27" s="84"/>
      <c r="K27" s="84"/>
      <c r="L27" s="84" t="s">
        <v>709</v>
      </c>
      <c r="M27" s="85" t="s">
        <v>651</v>
      </c>
      <c r="N27" s="88">
        <v>2711962</v>
      </c>
      <c r="O27" s="88">
        <v>2757784</v>
      </c>
      <c r="P27" s="87">
        <f>O27-N27+1</f>
        <v>45823</v>
      </c>
      <c r="Q27" s="92" t="s">
        <v>710</v>
      </c>
      <c r="R27" s="84"/>
      <c r="S27" s="84" t="s">
        <v>677</v>
      </c>
      <c r="T27" s="85" t="s">
        <v>651</v>
      </c>
      <c r="U27" s="86">
        <v>2187421</v>
      </c>
      <c r="V27" s="86">
        <v>2234198</v>
      </c>
      <c r="W27" s="87">
        <f>V27-U27+1</f>
        <v>46778</v>
      </c>
      <c r="X27" s="92" t="s">
        <v>710</v>
      </c>
      <c r="Y27" s="84"/>
      <c r="Z27" s="84"/>
      <c r="AA27" s="85"/>
      <c r="AB27" s="86"/>
      <c r="AC27" s="86"/>
      <c r="AD27" s="86"/>
      <c r="AE27" s="84"/>
      <c r="AF27" s="84"/>
      <c r="AG27" s="84"/>
      <c r="AH27" s="85"/>
      <c r="AI27" s="86"/>
      <c r="AJ27" s="86"/>
      <c r="AK27" s="87"/>
      <c r="AL27" s="84"/>
      <c r="AM27" s="84"/>
      <c r="AN27" s="48"/>
      <c r="AO27" s="85"/>
      <c r="AP27" s="86"/>
      <c r="AQ27" s="86"/>
      <c r="AR27" s="87"/>
      <c r="AS27" s="84"/>
      <c r="AT27" s="84"/>
      <c r="AU27" s="84"/>
      <c r="AV27" s="85"/>
      <c r="AW27" s="86"/>
      <c r="AX27" s="86"/>
      <c r="AY27" s="90"/>
      <c r="AZ27" s="84"/>
      <c r="BA27" s="48"/>
      <c r="BB27" s="84"/>
      <c r="BC27" s="85"/>
      <c r="BD27" s="86"/>
      <c r="BE27" s="86"/>
      <c r="BF27" s="90"/>
      <c r="BG27" s="84"/>
      <c r="BH27" s="48"/>
      <c r="BI27" s="84"/>
      <c r="BJ27" s="85"/>
      <c r="BK27" s="86"/>
      <c r="BL27" s="86"/>
      <c r="BM27" s="90"/>
      <c r="BN27" s="84"/>
      <c r="BO27" s="48"/>
      <c r="BP27" s="84"/>
      <c r="BQ27" s="84"/>
      <c r="BR27" s="86"/>
      <c r="BS27" s="86"/>
      <c r="BT27" s="90"/>
      <c r="BU27" s="84"/>
      <c r="BV27" s="48"/>
      <c r="BW27" s="84"/>
      <c r="BX27" s="85"/>
      <c r="BY27" s="86"/>
      <c r="BZ27" s="86"/>
      <c r="CA27" s="95"/>
      <c r="CB27" s="84"/>
      <c r="CC27" s="48"/>
      <c r="CD27" s="85" t="s">
        <v>709</v>
      </c>
      <c r="CE27" s="85" t="s">
        <v>651</v>
      </c>
      <c r="CF27" s="88">
        <v>1053507</v>
      </c>
      <c r="CG27" s="88">
        <v>1101300</v>
      </c>
      <c r="CH27" s="88">
        <f>CG27-CF27+1</f>
        <v>47794</v>
      </c>
      <c r="CI27" s="92" t="s">
        <v>710</v>
      </c>
      <c r="CJ27" s="48"/>
      <c r="CK27" s="84" t="s">
        <v>703</v>
      </c>
      <c r="CL27" s="85" t="s">
        <v>651</v>
      </c>
      <c r="CM27" s="89">
        <v>4560553</v>
      </c>
      <c r="CN27" s="89">
        <v>4607317</v>
      </c>
      <c r="CO27" s="88">
        <f>CN27-CM27+1</f>
        <v>46765</v>
      </c>
      <c r="CP27" s="92" t="s">
        <v>711</v>
      </c>
      <c r="CR27" s="64"/>
      <c r="CS27" s="64"/>
    </row>
    <row r="28" spans="1:97" ht="20" customHeight="1">
      <c r="A28" s="7"/>
      <c r="B28" s="7" t="s">
        <v>712</v>
      </c>
      <c r="C28" s="20" t="s">
        <v>1502</v>
      </c>
      <c r="D28" s="83"/>
      <c r="E28" s="7" t="s">
        <v>703</v>
      </c>
      <c r="F28" s="77" t="s">
        <v>662</v>
      </c>
      <c r="G28" s="78">
        <v>4129357</v>
      </c>
      <c r="H28" s="78">
        <v>4169543</v>
      </c>
      <c r="I28" s="79">
        <f>H28-G28+1</f>
        <v>40187</v>
      </c>
      <c r="J28" s="7"/>
      <c r="K28" s="7"/>
      <c r="L28" s="7" t="s">
        <v>713</v>
      </c>
      <c r="M28" s="77" t="s">
        <v>662</v>
      </c>
      <c r="N28" s="80">
        <v>2795615</v>
      </c>
      <c r="O28" s="80">
        <v>2835802</v>
      </c>
      <c r="P28" s="79">
        <f>O28-N28+1</f>
        <v>40188</v>
      </c>
      <c r="Q28" s="7"/>
      <c r="R28" s="7"/>
      <c r="S28" s="7" t="s">
        <v>703</v>
      </c>
      <c r="T28" s="77" t="s">
        <v>662</v>
      </c>
      <c r="U28" s="78">
        <v>2272029</v>
      </c>
      <c r="V28" s="78">
        <v>2312215</v>
      </c>
      <c r="W28" s="79">
        <f>V28-U28+1</f>
        <v>40187</v>
      </c>
      <c r="X28" s="7"/>
      <c r="Y28" s="7"/>
      <c r="Z28" s="7" t="s">
        <v>709</v>
      </c>
      <c r="AA28" s="77" t="s">
        <v>662</v>
      </c>
      <c r="AB28" s="78">
        <v>4901121</v>
      </c>
      <c r="AC28" s="78">
        <v>4941307</v>
      </c>
      <c r="AD28" s="78">
        <f>AC28-AB28+1</f>
        <v>40187</v>
      </c>
      <c r="AE28" s="7"/>
      <c r="AF28" s="7"/>
      <c r="AG28" s="7" t="s">
        <v>709</v>
      </c>
      <c r="AH28" s="77" t="s">
        <v>662</v>
      </c>
      <c r="AI28" s="78">
        <v>2288927</v>
      </c>
      <c r="AJ28" s="78">
        <v>2329114</v>
      </c>
      <c r="AK28" s="78">
        <f>AJ28-AI28+1</f>
        <v>40188</v>
      </c>
      <c r="AL28" s="7"/>
      <c r="AM28" s="7"/>
      <c r="AN28" s="7" t="s">
        <v>677</v>
      </c>
      <c r="AO28" s="77" t="s">
        <v>662</v>
      </c>
      <c r="AP28" s="78">
        <v>2190328</v>
      </c>
      <c r="AQ28" s="78">
        <v>2230515</v>
      </c>
      <c r="AR28" s="78">
        <f>AQ28-AP28+1</f>
        <v>40188</v>
      </c>
      <c r="AS28" s="7"/>
      <c r="AT28" s="7"/>
      <c r="AU28" s="7" t="s">
        <v>703</v>
      </c>
      <c r="AV28" s="77" t="s">
        <v>662</v>
      </c>
      <c r="AW28" s="78">
        <v>2317564</v>
      </c>
      <c r="AX28" s="78">
        <v>2357748</v>
      </c>
      <c r="AY28" s="78">
        <f>AX28-AW28+1</f>
        <v>40185</v>
      </c>
      <c r="AZ28" s="7"/>
      <c r="BB28" s="7" t="s">
        <v>709</v>
      </c>
      <c r="BC28" s="77" t="s">
        <v>662</v>
      </c>
      <c r="BD28" s="78">
        <v>2275087</v>
      </c>
      <c r="BE28" s="78">
        <v>2315276</v>
      </c>
      <c r="BF28" s="78">
        <f>BE28-BD28+1</f>
        <v>40190</v>
      </c>
      <c r="BG28" s="7"/>
      <c r="BI28" s="7" t="s">
        <v>709</v>
      </c>
      <c r="BJ28" s="77" t="s">
        <v>662</v>
      </c>
      <c r="BK28" s="78">
        <v>2291933</v>
      </c>
      <c r="BL28" s="78">
        <v>2332122</v>
      </c>
      <c r="BM28" s="78">
        <f>BL28-BK28+1</f>
        <v>40190</v>
      </c>
      <c r="BN28" s="7"/>
      <c r="BP28" s="7" t="s">
        <v>709</v>
      </c>
      <c r="BQ28" s="77" t="s">
        <v>662</v>
      </c>
      <c r="BR28" s="78">
        <v>2343985</v>
      </c>
      <c r="BS28" s="78">
        <v>2384174</v>
      </c>
      <c r="BT28" s="78">
        <f>BS28-BR28+1</f>
        <v>40190</v>
      </c>
      <c r="BU28" s="7"/>
      <c r="BW28" s="7" t="s">
        <v>703</v>
      </c>
      <c r="BX28" s="77" t="s">
        <v>662</v>
      </c>
      <c r="BY28" s="78">
        <v>5054400</v>
      </c>
      <c r="BZ28" s="78">
        <v>5094491</v>
      </c>
      <c r="CA28" s="80">
        <f>BZ28-BY28+1</f>
        <v>40092</v>
      </c>
      <c r="CB28" s="7"/>
      <c r="CD28" s="7" t="s">
        <v>713</v>
      </c>
      <c r="CE28" s="77" t="s">
        <v>662</v>
      </c>
      <c r="CF28" s="80">
        <v>973814</v>
      </c>
      <c r="CG28" s="80">
        <v>1014026</v>
      </c>
      <c r="CH28" s="80">
        <f>CG28-CF28+1</f>
        <v>40213</v>
      </c>
      <c r="CI28" s="7"/>
      <c r="CK28" s="77" t="s">
        <v>709</v>
      </c>
      <c r="CL28" s="77" t="s">
        <v>662</v>
      </c>
      <c r="CM28" s="81">
        <v>4646795</v>
      </c>
      <c r="CN28" s="81">
        <v>4686973</v>
      </c>
      <c r="CO28" s="80">
        <f>CN28-CM28+1</f>
        <v>40179</v>
      </c>
      <c r="CP28" s="7"/>
    </row>
    <row r="29" spans="1:97" ht="36">
      <c r="A29" s="7"/>
      <c r="B29" s="84" t="s">
        <v>714</v>
      </c>
      <c r="C29" s="94" t="s">
        <v>1502</v>
      </c>
      <c r="D29" s="98"/>
      <c r="E29" s="84" t="s">
        <v>709</v>
      </c>
      <c r="F29" s="85" t="s">
        <v>651</v>
      </c>
      <c r="G29" s="86">
        <v>4221405</v>
      </c>
      <c r="H29" s="86">
        <v>4272672</v>
      </c>
      <c r="I29" s="87">
        <f>H29-G29+1</f>
        <v>51268</v>
      </c>
      <c r="J29" s="131" t="s">
        <v>715</v>
      </c>
      <c r="K29" s="84"/>
      <c r="L29" s="84" t="s">
        <v>716</v>
      </c>
      <c r="M29" s="85" t="s">
        <v>651</v>
      </c>
      <c r="N29" s="88">
        <v>2887666</v>
      </c>
      <c r="O29" s="88">
        <v>2938996</v>
      </c>
      <c r="P29" s="87">
        <f>O29-N29+1</f>
        <v>51331</v>
      </c>
      <c r="Q29" s="131" t="s">
        <v>717</v>
      </c>
      <c r="R29" s="84"/>
      <c r="S29" s="84" t="s">
        <v>709</v>
      </c>
      <c r="T29" s="85" t="s">
        <v>651</v>
      </c>
      <c r="U29" s="86">
        <v>2364079</v>
      </c>
      <c r="V29" s="86">
        <v>2415413</v>
      </c>
      <c r="W29" s="87">
        <f>V29-U29+1</f>
        <v>51335</v>
      </c>
      <c r="X29" s="131" t="s">
        <v>717</v>
      </c>
      <c r="Y29" s="84"/>
      <c r="Z29" s="84" t="s">
        <v>713</v>
      </c>
      <c r="AA29" s="85" t="s">
        <v>651</v>
      </c>
      <c r="AB29" s="86">
        <v>4993170</v>
      </c>
      <c r="AC29" s="86">
        <v>5044499</v>
      </c>
      <c r="AD29" s="86">
        <f>AC29-AB29+1</f>
        <v>51330</v>
      </c>
      <c r="AE29" s="131" t="s">
        <v>718</v>
      </c>
      <c r="AF29" s="84"/>
      <c r="AG29" s="84" t="s">
        <v>713</v>
      </c>
      <c r="AH29" s="85" t="s">
        <v>651</v>
      </c>
      <c r="AI29" s="86">
        <v>2382093</v>
      </c>
      <c r="AJ29" s="86">
        <v>2432688</v>
      </c>
      <c r="AK29" s="86">
        <f>AJ29-AI29+1</f>
        <v>50596</v>
      </c>
      <c r="AL29" s="131" t="s">
        <v>717</v>
      </c>
      <c r="AM29" s="84"/>
      <c r="AN29" s="84" t="s">
        <v>703</v>
      </c>
      <c r="AO29" s="85" t="s">
        <v>651</v>
      </c>
      <c r="AP29" s="86">
        <v>2282380</v>
      </c>
      <c r="AQ29" s="86">
        <v>2333713</v>
      </c>
      <c r="AR29" s="86">
        <f>AQ29-AP29+1</f>
        <v>51334</v>
      </c>
      <c r="AS29" s="131" t="s">
        <v>717</v>
      </c>
      <c r="AT29" s="84"/>
      <c r="AU29" s="84" t="s">
        <v>709</v>
      </c>
      <c r="AV29" s="85" t="s">
        <v>651</v>
      </c>
      <c r="AW29" s="86">
        <v>2408351</v>
      </c>
      <c r="AX29" s="86">
        <v>2459506</v>
      </c>
      <c r="AY29" s="86">
        <f>AX29-AW29+1</f>
        <v>51156</v>
      </c>
      <c r="AZ29" s="131" t="s">
        <v>719</v>
      </c>
      <c r="BA29" s="48"/>
      <c r="BB29" s="84" t="s">
        <v>713</v>
      </c>
      <c r="BC29" s="85" t="s">
        <v>651</v>
      </c>
      <c r="BD29" s="86">
        <v>2365879</v>
      </c>
      <c r="BE29" s="86">
        <v>2417367</v>
      </c>
      <c r="BF29" s="86">
        <f>BE29-BD29+1</f>
        <v>51489</v>
      </c>
      <c r="BG29" s="131" t="s">
        <v>1324</v>
      </c>
      <c r="BH29" s="48"/>
      <c r="BI29" s="84" t="s">
        <v>713</v>
      </c>
      <c r="BJ29" s="85" t="s">
        <v>651</v>
      </c>
      <c r="BK29" s="86">
        <v>2384038</v>
      </c>
      <c r="BL29" s="86">
        <v>2434069</v>
      </c>
      <c r="BM29" s="86">
        <f>BL29-BK29+1</f>
        <v>50032</v>
      </c>
      <c r="BN29" s="131" t="s">
        <v>717</v>
      </c>
      <c r="BO29" s="48"/>
      <c r="BP29" s="84" t="s">
        <v>713</v>
      </c>
      <c r="BQ29" s="85" t="s">
        <v>651</v>
      </c>
      <c r="BR29" s="86">
        <v>2434817</v>
      </c>
      <c r="BS29" s="86">
        <v>2484121</v>
      </c>
      <c r="BT29" s="86">
        <f>BS29-BR29+1</f>
        <v>49305</v>
      </c>
      <c r="BU29" s="131" t="s">
        <v>768</v>
      </c>
      <c r="BV29" s="48"/>
      <c r="BW29" s="85" t="s">
        <v>709</v>
      </c>
      <c r="BX29" s="85" t="s">
        <v>651</v>
      </c>
      <c r="BY29" s="86">
        <v>4947921</v>
      </c>
      <c r="BZ29" s="86">
        <v>5003822</v>
      </c>
      <c r="CA29" s="88">
        <f>BZ29-BY29+1</f>
        <v>55902</v>
      </c>
      <c r="CB29" s="131" t="s">
        <v>719</v>
      </c>
      <c r="CC29" s="48"/>
      <c r="CD29" s="84" t="s">
        <v>716</v>
      </c>
      <c r="CE29" s="85" t="s">
        <v>651</v>
      </c>
      <c r="CF29" s="88">
        <v>867346</v>
      </c>
      <c r="CG29" s="88">
        <v>923236</v>
      </c>
      <c r="CH29" s="88">
        <f>CG29-CF29+1</f>
        <v>55891</v>
      </c>
      <c r="CI29" s="131" t="s">
        <v>715</v>
      </c>
      <c r="CJ29" s="48"/>
      <c r="CK29" s="84" t="s">
        <v>713</v>
      </c>
      <c r="CL29" s="85" t="s">
        <v>651</v>
      </c>
      <c r="CM29" s="89">
        <v>4737548</v>
      </c>
      <c r="CN29" s="89">
        <v>4793424</v>
      </c>
      <c r="CO29" s="88">
        <f>CN29-CM29+1</f>
        <v>55877</v>
      </c>
      <c r="CP29" s="131" t="s">
        <v>720</v>
      </c>
      <c r="CS29" s="64"/>
    </row>
    <row r="30" spans="1:97" ht="20" customHeight="1">
      <c r="A30" s="7"/>
      <c r="B30" s="7" t="s">
        <v>721</v>
      </c>
      <c r="C30" s="20" t="s">
        <v>1500</v>
      </c>
      <c r="D30" s="83"/>
      <c r="E30" s="7"/>
      <c r="F30" s="77"/>
      <c r="G30" s="78"/>
      <c r="H30" s="78"/>
      <c r="I30" s="79"/>
      <c r="J30" s="7"/>
      <c r="K30" s="7"/>
      <c r="L30" s="7"/>
      <c r="M30" s="77"/>
      <c r="N30" s="80"/>
      <c r="O30" s="80"/>
      <c r="P30" s="79"/>
      <c r="Q30" s="7"/>
      <c r="R30" s="7"/>
      <c r="S30" s="7"/>
      <c r="T30" s="77"/>
      <c r="U30" s="78"/>
      <c r="V30" s="78"/>
      <c r="W30" s="79"/>
      <c r="X30" s="7"/>
      <c r="Y30" s="7"/>
      <c r="Z30" s="7"/>
      <c r="AA30" s="77"/>
      <c r="AB30" s="78"/>
      <c r="AC30" s="78"/>
      <c r="AD30" s="78"/>
      <c r="AE30" s="7"/>
      <c r="AF30" s="7"/>
      <c r="AG30" s="7"/>
      <c r="AH30" s="77"/>
      <c r="AI30" s="78"/>
      <c r="AJ30" s="78"/>
      <c r="AK30" s="78"/>
      <c r="AL30" s="7"/>
      <c r="AM30" s="7"/>
      <c r="AN30" s="7"/>
      <c r="AO30" s="77"/>
      <c r="AP30" s="78"/>
      <c r="AQ30" s="78"/>
      <c r="AR30" s="78"/>
      <c r="AS30" s="7"/>
      <c r="AT30" s="7"/>
      <c r="AU30" s="7" t="s">
        <v>713</v>
      </c>
      <c r="AV30" s="77" t="s">
        <v>658</v>
      </c>
      <c r="AW30" s="78">
        <v>2614207</v>
      </c>
      <c r="AX30" s="78">
        <v>2623774</v>
      </c>
      <c r="AY30" s="78">
        <f t="shared" ref="AY30" si="16">AX30-AW30+1</f>
        <v>9568</v>
      </c>
      <c r="AZ30" s="7"/>
      <c r="BB30" s="7"/>
      <c r="BC30" s="77"/>
      <c r="BD30" s="78"/>
      <c r="BE30" s="78"/>
      <c r="BF30" s="82"/>
      <c r="BG30" s="7"/>
      <c r="BI30" s="7" t="s">
        <v>716</v>
      </c>
      <c r="BJ30" s="77" t="s">
        <v>658</v>
      </c>
      <c r="BK30" s="78">
        <v>2588757</v>
      </c>
      <c r="BL30" s="78">
        <v>2603926</v>
      </c>
      <c r="BM30" s="78">
        <f>BL30-BK30+1</f>
        <v>15170</v>
      </c>
      <c r="BN30" s="7"/>
      <c r="BP30" s="7"/>
      <c r="BQ30" s="7"/>
      <c r="BR30" s="78"/>
      <c r="BS30" s="78"/>
      <c r="BT30" s="78"/>
      <c r="BU30" s="7"/>
      <c r="BW30" s="7"/>
      <c r="BX30" s="77"/>
      <c r="BY30" s="78"/>
      <c r="BZ30" s="78"/>
      <c r="CA30" s="99"/>
      <c r="CB30" s="7"/>
      <c r="CD30" s="7"/>
      <c r="CE30" s="77"/>
      <c r="CF30" s="80"/>
      <c r="CG30" s="80"/>
      <c r="CH30" s="99"/>
      <c r="CI30" s="7"/>
      <c r="CK30" s="7"/>
      <c r="CL30" s="77"/>
      <c r="CM30" s="81"/>
      <c r="CN30" s="81"/>
      <c r="CO30" s="99"/>
      <c r="CP30" s="7"/>
      <c r="CS30" s="64"/>
    </row>
    <row r="31" spans="1:97" ht="20" customHeight="1">
      <c r="A31" s="7"/>
      <c r="B31" s="98" t="s">
        <v>722</v>
      </c>
      <c r="C31" s="94" t="s">
        <v>1502</v>
      </c>
      <c r="D31" s="84"/>
      <c r="E31" s="84" t="s">
        <v>713</v>
      </c>
      <c r="F31" s="85" t="s">
        <v>651</v>
      </c>
      <c r="G31" s="86">
        <v>4458165</v>
      </c>
      <c r="H31" s="86">
        <v>4470966</v>
      </c>
      <c r="I31" s="87">
        <f>H31-G31+1</f>
        <v>12802</v>
      </c>
      <c r="J31" s="84" t="s">
        <v>723</v>
      </c>
      <c r="K31" s="84"/>
      <c r="L31" s="84" t="s">
        <v>724</v>
      </c>
      <c r="M31" s="85" t="s">
        <v>651</v>
      </c>
      <c r="N31" s="88">
        <v>3124483</v>
      </c>
      <c r="O31" s="88">
        <v>3137284</v>
      </c>
      <c r="P31" s="87">
        <f>O31-N31+1</f>
        <v>12802</v>
      </c>
      <c r="Q31" s="84" t="s">
        <v>723</v>
      </c>
      <c r="R31" s="84"/>
      <c r="S31" s="84" t="s">
        <v>713</v>
      </c>
      <c r="T31" s="85" t="s">
        <v>651</v>
      </c>
      <c r="U31" s="86">
        <v>2600920</v>
      </c>
      <c r="V31" s="86">
        <v>2613721</v>
      </c>
      <c r="W31" s="87">
        <f>V31-U31+1</f>
        <v>12802</v>
      </c>
      <c r="X31" s="84" t="s">
        <v>723</v>
      </c>
      <c r="Y31" s="84"/>
      <c r="Z31" s="84" t="s">
        <v>716</v>
      </c>
      <c r="AA31" s="85" t="s">
        <v>651</v>
      </c>
      <c r="AB31" s="86">
        <v>34231</v>
      </c>
      <c r="AC31" s="86">
        <v>47032</v>
      </c>
      <c r="AD31" s="86">
        <f>AC31-AB31+1</f>
        <v>12802</v>
      </c>
      <c r="AE31" s="84" t="s">
        <v>723</v>
      </c>
      <c r="AF31" s="84"/>
      <c r="AG31" s="84" t="s">
        <v>716</v>
      </c>
      <c r="AH31" s="85" t="s">
        <v>651</v>
      </c>
      <c r="AI31" s="86">
        <v>2618174</v>
      </c>
      <c r="AJ31" s="86">
        <v>2630976</v>
      </c>
      <c r="AK31" s="86">
        <f>AJ31-AI31+1</f>
        <v>12803</v>
      </c>
      <c r="AL31" s="84" t="s">
        <v>723</v>
      </c>
      <c r="AM31" s="84"/>
      <c r="AN31" s="84" t="s">
        <v>709</v>
      </c>
      <c r="AO31" s="85" t="s">
        <v>651</v>
      </c>
      <c r="AP31" s="86">
        <v>2519215</v>
      </c>
      <c r="AQ31" s="86">
        <v>2532017</v>
      </c>
      <c r="AR31" s="86">
        <f>AQ31-AP31+1</f>
        <v>12803</v>
      </c>
      <c r="AS31" s="84" t="s">
        <v>723</v>
      </c>
      <c r="AT31" s="84"/>
      <c r="AU31" s="84" t="s">
        <v>716</v>
      </c>
      <c r="AV31" s="85" t="s">
        <v>651</v>
      </c>
      <c r="AW31" s="86">
        <v>2654553</v>
      </c>
      <c r="AX31" s="86">
        <v>2667352</v>
      </c>
      <c r="AY31" s="86">
        <f>AX31-AW31+1</f>
        <v>12800</v>
      </c>
      <c r="AZ31" s="84" t="s">
        <v>723</v>
      </c>
      <c r="BA31" s="48"/>
      <c r="BB31" s="84" t="s">
        <v>716</v>
      </c>
      <c r="BC31" s="85" t="s">
        <v>651</v>
      </c>
      <c r="BD31" s="86">
        <v>2602103</v>
      </c>
      <c r="BE31" s="86">
        <v>2614904</v>
      </c>
      <c r="BF31" s="86">
        <f>BE31-BD31+1</f>
        <v>12802</v>
      </c>
      <c r="BG31" s="84" t="s">
        <v>723</v>
      </c>
      <c r="BH31" s="48"/>
      <c r="BI31" s="48" t="s">
        <v>724</v>
      </c>
      <c r="BJ31" s="85" t="s">
        <v>651</v>
      </c>
      <c r="BK31" s="86">
        <v>2634674</v>
      </c>
      <c r="BL31" s="86">
        <v>2647478</v>
      </c>
      <c r="BM31" s="86">
        <f>BL31-BK31+1</f>
        <v>12805</v>
      </c>
      <c r="BN31" s="84" t="s">
        <v>723</v>
      </c>
      <c r="BO31" s="48"/>
      <c r="BP31" s="84" t="s">
        <v>716</v>
      </c>
      <c r="BQ31" s="84" t="s">
        <v>651</v>
      </c>
      <c r="BR31" s="86">
        <v>2670914</v>
      </c>
      <c r="BS31" s="86">
        <v>2683715</v>
      </c>
      <c r="BT31" s="86">
        <f>BS31-BR31+1</f>
        <v>12802</v>
      </c>
      <c r="BU31" s="84" t="s">
        <v>723</v>
      </c>
      <c r="BV31" s="48"/>
      <c r="BW31" s="84" t="s">
        <v>713</v>
      </c>
      <c r="BX31" s="85" t="s">
        <v>651</v>
      </c>
      <c r="BY31" s="86">
        <v>4759146</v>
      </c>
      <c r="BZ31" s="86">
        <v>4769549</v>
      </c>
      <c r="CA31" s="88">
        <f>BZ31-BY31+1</f>
        <v>10404</v>
      </c>
      <c r="CB31" s="84"/>
      <c r="CC31" s="48"/>
      <c r="CD31" s="194" t="s">
        <v>724</v>
      </c>
      <c r="CE31" s="194" t="s">
        <v>651</v>
      </c>
      <c r="CF31" s="88">
        <v>678543</v>
      </c>
      <c r="CG31" s="132">
        <v>688946</v>
      </c>
      <c r="CH31" s="88">
        <f>CG31-CF31+1</f>
        <v>10404</v>
      </c>
      <c r="CI31" s="48"/>
      <c r="CJ31" s="48"/>
      <c r="CK31" s="194" t="s">
        <v>716</v>
      </c>
      <c r="CL31" s="194" t="s">
        <v>651</v>
      </c>
      <c r="CM31" s="89">
        <v>4963704</v>
      </c>
      <c r="CN31" s="89">
        <v>4967435</v>
      </c>
      <c r="CO31" s="88">
        <f>CN31-CM31+1</f>
        <v>3732</v>
      </c>
      <c r="CP31" s="84" t="s">
        <v>725</v>
      </c>
    </row>
    <row r="32" spans="1:97" ht="20" customHeight="1">
      <c r="A32" s="7"/>
      <c r="B32" s="98"/>
      <c r="C32" s="94"/>
      <c r="D32" s="84"/>
      <c r="E32" s="84"/>
      <c r="F32" s="85"/>
      <c r="G32" s="86"/>
      <c r="H32" s="86"/>
      <c r="I32" s="87"/>
      <c r="J32" s="84"/>
      <c r="K32" s="84"/>
      <c r="L32" s="84"/>
      <c r="M32" s="85"/>
      <c r="N32" s="88"/>
      <c r="O32" s="88"/>
      <c r="P32" s="87"/>
      <c r="Q32" s="84"/>
      <c r="R32" s="84"/>
      <c r="S32" s="84"/>
      <c r="T32" s="85"/>
      <c r="U32" s="86"/>
      <c r="V32" s="86"/>
      <c r="W32" s="87"/>
      <c r="X32" s="84"/>
      <c r="Y32" s="84"/>
      <c r="Z32" s="84"/>
      <c r="AA32" s="85"/>
      <c r="AB32" s="86"/>
      <c r="AC32" s="86"/>
      <c r="AD32" s="86"/>
      <c r="AE32" s="84"/>
      <c r="AF32" s="84"/>
      <c r="AG32" s="84"/>
      <c r="AH32" s="85"/>
      <c r="AI32" s="86"/>
      <c r="AJ32" s="86"/>
      <c r="AK32" s="87"/>
      <c r="AL32" s="84"/>
      <c r="AM32" s="84"/>
      <c r="AN32" s="84"/>
      <c r="AO32" s="85"/>
      <c r="AP32" s="86"/>
      <c r="AQ32" s="86"/>
      <c r="AR32" s="87"/>
      <c r="AS32" s="84"/>
      <c r="AT32" s="84"/>
      <c r="AU32" s="84"/>
      <c r="AV32" s="85"/>
      <c r="AW32" s="86"/>
      <c r="AX32" s="86"/>
      <c r="AY32" s="94"/>
      <c r="AZ32" s="84"/>
      <c r="BA32" s="48"/>
      <c r="BB32" s="84"/>
      <c r="BC32" s="85"/>
      <c r="BD32" s="86"/>
      <c r="BE32" s="86"/>
      <c r="BF32" s="94"/>
      <c r="BG32" s="84"/>
      <c r="BH32" s="48"/>
      <c r="BI32" s="48"/>
      <c r="BJ32" s="85"/>
      <c r="BK32" s="86"/>
      <c r="BL32" s="86"/>
      <c r="BM32" s="94"/>
      <c r="BN32" s="84"/>
      <c r="BO32" s="48"/>
      <c r="BP32" s="84"/>
      <c r="BQ32" s="84"/>
      <c r="BR32" s="86"/>
      <c r="BS32" s="86"/>
      <c r="BT32" s="90"/>
      <c r="BU32" s="84"/>
      <c r="BV32" s="48"/>
      <c r="BW32" s="84"/>
      <c r="BX32" s="85"/>
      <c r="BY32" s="86">
        <v>4773903</v>
      </c>
      <c r="BZ32" s="86">
        <v>4777636</v>
      </c>
      <c r="CA32" s="88">
        <f>BZ32-BY32+1</f>
        <v>3734</v>
      </c>
      <c r="CB32" s="84" t="s">
        <v>723</v>
      </c>
      <c r="CC32" s="48"/>
      <c r="CD32" s="194"/>
      <c r="CE32" s="194"/>
      <c r="CF32" s="88">
        <v>693300</v>
      </c>
      <c r="CG32" s="88">
        <v>697033</v>
      </c>
      <c r="CH32" s="88">
        <f>CG32-CF32+1</f>
        <v>3734</v>
      </c>
      <c r="CI32" s="84" t="s">
        <v>723</v>
      </c>
      <c r="CJ32" s="48"/>
      <c r="CK32" s="194"/>
      <c r="CL32" s="194"/>
      <c r="CM32" s="89">
        <v>4971789</v>
      </c>
      <c r="CN32" s="89">
        <v>4982190</v>
      </c>
      <c r="CO32" s="88">
        <f>CN32-CM32+1</f>
        <v>10402</v>
      </c>
      <c r="CP32" s="48"/>
    </row>
    <row r="33" spans="1:98" ht="20" customHeight="1">
      <c r="A33" s="7"/>
      <c r="B33" s="83" t="s">
        <v>726</v>
      </c>
      <c r="C33" s="20" t="s">
        <v>1500</v>
      </c>
      <c r="D33" s="7"/>
      <c r="E33" s="7"/>
      <c r="F33" s="77"/>
      <c r="G33" s="78"/>
      <c r="H33" s="78"/>
      <c r="I33" s="82"/>
      <c r="J33" s="7"/>
      <c r="K33" s="7"/>
      <c r="L33" s="7"/>
      <c r="M33" s="77"/>
      <c r="N33" s="80"/>
      <c r="O33" s="80"/>
      <c r="P33" s="79"/>
      <c r="Q33" s="7"/>
      <c r="R33" s="7"/>
      <c r="S33" s="7"/>
      <c r="T33" s="77"/>
      <c r="U33" s="78"/>
      <c r="V33" s="78"/>
      <c r="W33" s="79"/>
      <c r="X33" s="7"/>
      <c r="Y33" s="7"/>
      <c r="Z33" s="7"/>
      <c r="AA33" s="77"/>
      <c r="AB33" s="78"/>
      <c r="AC33" s="78"/>
      <c r="AD33" s="78"/>
      <c r="AE33" s="7"/>
      <c r="AF33" s="7"/>
      <c r="AG33" s="7"/>
      <c r="AH33" s="77"/>
      <c r="AI33" s="78"/>
      <c r="AJ33" s="78"/>
      <c r="AK33" s="79"/>
      <c r="AL33" s="7"/>
      <c r="AM33" s="7"/>
      <c r="AO33" s="77"/>
      <c r="AP33" s="78"/>
      <c r="AQ33" s="78"/>
      <c r="AR33" s="79"/>
      <c r="AS33" s="7"/>
      <c r="AT33" s="7"/>
      <c r="AU33" s="7"/>
      <c r="AV33" s="77"/>
      <c r="AW33" s="78"/>
      <c r="AX33" s="78"/>
      <c r="AY33" s="20"/>
      <c r="AZ33" s="7"/>
      <c r="BB33" s="7"/>
      <c r="BC33" s="77"/>
      <c r="BD33" s="78"/>
      <c r="BE33" s="78"/>
      <c r="BF33" s="20"/>
      <c r="BG33" s="7"/>
      <c r="BI33" s="7"/>
      <c r="BJ33" s="77"/>
      <c r="BK33" s="78"/>
      <c r="BL33" s="78"/>
      <c r="BM33" s="20"/>
      <c r="BN33" s="7"/>
      <c r="BP33" s="30" t="s">
        <v>724</v>
      </c>
      <c r="BQ33" s="77" t="s">
        <v>662</v>
      </c>
      <c r="BR33" s="78">
        <v>2897950</v>
      </c>
      <c r="BS33" s="78">
        <v>2933680</v>
      </c>
      <c r="BT33" s="78">
        <f>BS33-BR33+1</f>
        <v>35731</v>
      </c>
      <c r="BU33" s="7"/>
      <c r="BW33" s="7"/>
      <c r="BX33" s="77"/>
      <c r="BY33" s="78"/>
      <c r="BZ33" s="78"/>
      <c r="CA33" s="99"/>
      <c r="CB33" s="7"/>
      <c r="CD33" s="7"/>
      <c r="CE33" s="77"/>
      <c r="CF33" s="80"/>
      <c r="CG33" s="80"/>
      <c r="CH33" s="99"/>
      <c r="CI33" s="7"/>
      <c r="CK33" s="7"/>
      <c r="CL33" s="77"/>
      <c r="CM33" s="81"/>
      <c r="CN33" s="81"/>
      <c r="CO33" s="82"/>
      <c r="CP33" s="7"/>
    </row>
    <row r="34" spans="1:98" ht="20" customHeight="1">
      <c r="A34" s="7"/>
      <c r="B34" s="84" t="s">
        <v>727</v>
      </c>
      <c r="C34" s="94" t="s">
        <v>1500</v>
      </c>
      <c r="D34" s="98"/>
      <c r="E34" s="84"/>
      <c r="F34" s="85"/>
      <c r="G34" s="86"/>
      <c r="H34" s="86"/>
      <c r="I34" s="90"/>
      <c r="J34" s="98"/>
      <c r="K34" s="84"/>
      <c r="L34" s="84"/>
      <c r="M34" s="85"/>
      <c r="N34" s="88"/>
      <c r="O34" s="88"/>
      <c r="P34" s="87"/>
      <c r="Q34" s="98"/>
      <c r="R34" s="84"/>
      <c r="S34" s="84"/>
      <c r="T34" s="85"/>
      <c r="U34" s="86"/>
      <c r="V34" s="86"/>
      <c r="W34" s="87"/>
      <c r="X34" s="98"/>
      <c r="Y34" s="84"/>
      <c r="Z34" s="85"/>
      <c r="AA34" s="85"/>
      <c r="AB34" s="86"/>
      <c r="AC34" s="86"/>
      <c r="AD34" s="86"/>
      <c r="AE34" s="98"/>
      <c r="AF34" s="84"/>
      <c r="AG34" s="84"/>
      <c r="AH34" s="85"/>
      <c r="AI34" s="86"/>
      <c r="AJ34" s="86"/>
      <c r="AK34" s="87"/>
      <c r="AL34" s="98"/>
      <c r="AM34" s="84"/>
      <c r="AN34" s="84"/>
      <c r="AO34" s="85"/>
      <c r="AP34" s="86"/>
      <c r="AQ34" s="86"/>
      <c r="AR34" s="87"/>
      <c r="AS34" s="98"/>
      <c r="AT34" s="84"/>
      <c r="AU34" s="84" t="s">
        <v>724</v>
      </c>
      <c r="AV34" s="85" t="s">
        <v>728</v>
      </c>
      <c r="AW34" s="86">
        <v>2910342</v>
      </c>
      <c r="AX34" s="86">
        <v>2971449</v>
      </c>
      <c r="AY34" s="86">
        <f>AX34-AW34+1</f>
        <v>61108</v>
      </c>
      <c r="AZ34" s="92" t="s">
        <v>776</v>
      </c>
      <c r="BA34" s="48"/>
      <c r="BB34" s="84"/>
      <c r="BC34" s="85"/>
      <c r="BD34" s="86"/>
      <c r="BE34" s="86"/>
      <c r="BF34" s="87"/>
      <c r="BG34" s="98"/>
      <c r="BH34" s="48"/>
      <c r="BI34" s="84"/>
      <c r="BJ34" s="85"/>
      <c r="BK34" s="86"/>
      <c r="BL34" s="86"/>
      <c r="BM34" s="90"/>
      <c r="BN34" s="98"/>
      <c r="BO34" s="48"/>
      <c r="BP34" s="84"/>
      <c r="BQ34" s="84"/>
      <c r="BR34" s="86"/>
      <c r="BS34" s="86"/>
      <c r="BT34" s="90"/>
      <c r="BU34" s="84"/>
      <c r="BV34" s="48"/>
      <c r="BW34" s="84"/>
      <c r="BX34" s="85"/>
      <c r="BY34" s="86"/>
      <c r="BZ34" s="86"/>
      <c r="CA34" s="95"/>
      <c r="CB34" s="84"/>
      <c r="CC34" s="48"/>
      <c r="CD34" s="84" t="s">
        <v>729</v>
      </c>
      <c r="CE34" s="85" t="s">
        <v>691</v>
      </c>
      <c r="CF34" s="88">
        <v>374805</v>
      </c>
      <c r="CG34" s="132">
        <v>435545</v>
      </c>
      <c r="CH34" s="88">
        <f>CG34-CF34+1</f>
        <v>60741</v>
      </c>
      <c r="CI34" s="84" t="s">
        <v>730</v>
      </c>
      <c r="CJ34" s="48"/>
      <c r="CK34" s="84"/>
      <c r="CL34" s="85"/>
      <c r="CM34" s="93"/>
      <c r="CN34" s="93"/>
      <c r="CO34" s="90"/>
      <c r="CP34" s="84"/>
      <c r="CR34" s="64"/>
      <c r="CS34" s="64"/>
    </row>
    <row r="35" spans="1:98" ht="20" customHeight="1">
      <c r="A35" s="7"/>
      <c r="B35" s="7" t="s">
        <v>731</v>
      </c>
      <c r="C35" s="20" t="s">
        <v>1500</v>
      </c>
      <c r="D35" s="83"/>
      <c r="E35" s="7"/>
      <c r="F35" s="77"/>
      <c r="G35" s="78"/>
      <c r="H35" s="78"/>
      <c r="I35" s="82"/>
      <c r="J35" s="83"/>
      <c r="K35" s="7"/>
      <c r="L35" s="7"/>
      <c r="M35" s="77"/>
      <c r="N35" s="80"/>
      <c r="O35" s="80"/>
      <c r="P35" s="79"/>
      <c r="Q35" s="83"/>
      <c r="R35" s="7"/>
      <c r="S35" s="7"/>
      <c r="T35" s="77"/>
      <c r="U35" s="78"/>
      <c r="V35" s="78"/>
      <c r="W35" s="79"/>
      <c r="X35" s="83"/>
      <c r="Y35" s="7"/>
      <c r="Z35" s="77"/>
      <c r="AA35" s="77"/>
      <c r="AB35" s="78"/>
      <c r="AC35" s="78"/>
      <c r="AD35" s="78"/>
      <c r="AE35" s="83"/>
      <c r="AF35" s="7"/>
      <c r="AG35" s="7"/>
      <c r="AH35" s="77"/>
      <c r="AI35" s="78"/>
      <c r="AJ35" s="78"/>
      <c r="AK35" s="79"/>
      <c r="AL35" s="7"/>
      <c r="AM35" s="7"/>
      <c r="AN35" s="7"/>
      <c r="AO35" s="77"/>
      <c r="AP35" s="78"/>
      <c r="AQ35" s="78"/>
      <c r="AR35" s="79"/>
      <c r="AS35" s="7"/>
      <c r="AT35" s="7"/>
      <c r="AU35" s="7"/>
      <c r="AV35" s="77"/>
      <c r="AW35" s="78"/>
      <c r="AX35" s="78"/>
      <c r="AY35" s="79"/>
      <c r="AZ35" s="7"/>
      <c r="BB35" s="7"/>
      <c r="BC35" s="77"/>
      <c r="BD35" s="78"/>
      <c r="BE35" s="78"/>
      <c r="BF35" s="79"/>
      <c r="BG35" s="7"/>
      <c r="BI35" s="7"/>
      <c r="BJ35" s="77"/>
      <c r="BK35" s="78"/>
      <c r="BL35" s="78"/>
      <c r="BM35" s="82"/>
      <c r="BN35" s="83"/>
      <c r="BP35" s="7"/>
      <c r="BQ35" s="7"/>
      <c r="BR35" s="78"/>
      <c r="BS35" s="78"/>
      <c r="BT35" s="82"/>
      <c r="BU35" s="7"/>
      <c r="BW35" s="7" t="s">
        <v>716</v>
      </c>
      <c r="BX35" s="77" t="s">
        <v>658</v>
      </c>
      <c r="BY35" s="78">
        <v>4327677</v>
      </c>
      <c r="BZ35" s="78">
        <v>4368275</v>
      </c>
      <c r="CA35" s="80">
        <f>BZ35-BY35+1</f>
        <v>40599</v>
      </c>
      <c r="CB35" s="7"/>
      <c r="CD35" s="7" t="s">
        <v>732</v>
      </c>
      <c r="CE35" s="77" t="s">
        <v>658</v>
      </c>
      <c r="CF35" s="80">
        <v>186337</v>
      </c>
      <c r="CG35" s="80">
        <v>226955</v>
      </c>
      <c r="CH35" s="80">
        <f>CG35-CF35+1</f>
        <v>40619</v>
      </c>
      <c r="CI35" s="7"/>
      <c r="CK35" s="7" t="s">
        <v>724</v>
      </c>
      <c r="CL35" s="77" t="s">
        <v>658</v>
      </c>
      <c r="CM35" s="81">
        <v>232643</v>
      </c>
      <c r="CN35" s="81">
        <v>273251</v>
      </c>
      <c r="CO35" s="80">
        <f>CN35-CM35+1</f>
        <v>40609</v>
      </c>
      <c r="CP35" s="7"/>
    </row>
    <row r="36" spans="1:98" ht="20" customHeight="1">
      <c r="A36" s="7"/>
      <c r="B36" s="98" t="s">
        <v>733</v>
      </c>
      <c r="C36" s="94" t="s">
        <v>1500</v>
      </c>
      <c r="D36" s="84"/>
      <c r="E36" s="84"/>
      <c r="F36" s="85"/>
      <c r="G36" s="86"/>
      <c r="H36" s="86"/>
      <c r="I36" s="90"/>
      <c r="J36" s="84"/>
      <c r="K36" s="84"/>
      <c r="L36" s="84"/>
      <c r="M36" s="85"/>
      <c r="N36" s="88"/>
      <c r="O36" s="88"/>
      <c r="P36" s="87"/>
      <c r="Q36" s="84"/>
      <c r="R36" s="84"/>
      <c r="S36" s="84"/>
      <c r="T36" s="85"/>
      <c r="U36" s="86"/>
      <c r="V36" s="86"/>
      <c r="W36" s="87"/>
      <c r="X36" s="84"/>
      <c r="Y36" s="84"/>
      <c r="Z36" s="84"/>
      <c r="AA36" s="85"/>
      <c r="AB36" s="86"/>
      <c r="AC36" s="86"/>
      <c r="AD36" s="86"/>
      <c r="AE36" s="84"/>
      <c r="AF36" s="84"/>
      <c r="AG36" s="84"/>
      <c r="AH36" s="85"/>
      <c r="AI36" s="86"/>
      <c r="AJ36" s="86"/>
      <c r="AK36" s="87"/>
      <c r="AL36" s="84"/>
      <c r="AM36" s="84"/>
      <c r="AN36" s="84"/>
      <c r="AO36" s="85"/>
      <c r="AP36" s="86"/>
      <c r="AQ36" s="86"/>
      <c r="AR36" s="87"/>
      <c r="AS36" s="84"/>
      <c r="AT36" s="84"/>
      <c r="AU36" s="84" t="s">
        <v>729</v>
      </c>
      <c r="AV36" s="85" t="s">
        <v>658</v>
      </c>
      <c r="AW36" s="86">
        <v>4338084</v>
      </c>
      <c r="AX36" s="86">
        <v>4354038</v>
      </c>
      <c r="AY36" s="86">
        <f>AX36-AW36+1</f>
        <v>15955</v>
      </c>
      <c r="AZ36" s="84"/>
      <c r="BA36" s="48"/>
      <c r="BB36" s="84"/>
      <c r="BC36" s="85"/>
      <c r="BD36" s="86"/>
      <c r="BE36" s="86"/>
      <c r="BF36" s="87"/>
      <c r="BG36" s="84"/>
      <c r="BH36" s="48"/>
      <c r="BI36" s="84"/>
      <c r="BJ36" s="85"/>
      <c r="BK36" s="86"/>
      <c r="BL36" s="86"/>
      <c r="BM36" s="90"/>
      <c r="BN36" s="84"/>
      <c r="BO36" s="48"/>
      <c r="BP36" s="84"/>
      <c r="BQ36" s="84"/>
      <c r="BR36" s="86"/>
      <c r="BS36" s="86"/>
      <c r="BT36" s="94"/>
      <c r="BU36" s="84"/>
      <c r="BV36" s="48"/>
      <c r="BW36" s="84"/>
      <c r="BX36" s="85"/>
      <c r="BY36" s="86"/>
      <c r="BZ36" s="86"/>
      <c r="CA36" s="95"/>
      <c r="CB36" s="84"/>
      <c r="CC36" s="48"/>
      <c r="CD36" s="84" t="s">
        <v>734</v>
      </c>
      <c r="CE36" s="85" t="s">
        <v>658</v>
      </c>
      <c r="CF36" s="88">
        <v>4202083</v>
      </c>
      <c r="CG36" s="88">
        <v>4218049</v>
      </c>
      <c r="CH36" s="88">
        <f>CG36-CF36+1</f>
        <v>15967</v>
      </c>
      <c r="CI36" s="98" t="s">
        <v>659</v>
      </c>
      <c r="CJ36" s="48"/>
      <c r="CK36" s="84"/>
      <c r="CL36" s="85"/>
      <c r="CM36" s="89"/>
      <c r="CN36" s="89"/>
      <c r="CO36" s="90"/>
      <c r="CP36" s="84"/>
    </row>
    <row r="37" spans="1:98" ht="20" customHeight="1">
      <c r="A37" s="7"/>
      <c r="B37" s="7" t="s">
        <v>735</v>
      </c>
      <c r="C37" s="20" t="s">
        <v>1502</v>
      </c>
      <c r="D37" s="7"/>
      <c r="E37" s="7" t="s">
        <v>724</v>
      </c>
      <c r="F37" s="77" t="s">
        <v>736</v>
      </c>
      <c r="G37" s="78">
        <v>1132782</v>
      </c>
      <c r="H37" s="78">
        <v>1143398</v>
      </c>
      <c r="I37" s="79">
        <f>H37-G37+1</f>
        <v>10617</v>
      </c>
      <c r="J37" s="7"/>
      <c r="K37" s="7"/>
      <c r="L37" s="7" t="s">
        <v>732</v>
      </c>
      <c r="M37" s="77" t="s">
        <v>736</v>
      </c>
      <c r="N37" s="80">
        <v>4935016</v>
      </c>
      <c r="O37" s="80">
        <v>4945632</v>
      </c>
      <c r="P37" s="79">
        <f>O37-N37+1</f>
        <v>10617</v>
      </c>
      <c r="Q37" s="7"/>
      <c r="R37" s="7"/>
      <c r="S37" s="7" t="s">
        <v>724</v>
      </c>
      <c r="T37" s="77" t="s">
        <v>736</v>
      </c>
      <c r="U37" s="78">
        <v>4411477</v>
      </c>
      <c r="V37" s="78">
        <v>4422082</v>
      </c>
      <c r="W37" s="79">
        <f>V37-U37+1</f>
        <v>10606</v>
      </c>
      <c r="X37" s="7"/>
      <c r="Y37" s="7"/>
      <c r="Z37" s="7" t="s">
        <v>729</v>
      </c>
      <c r="AA37" s="77" t="s">
        <v>736</v>
      </c>
      <c r="AB37" s="78">
        <v>1844546</v>
      </c>
      <c r="AC37" s="78">
        <v>1855161</v>
      </c>
      <c r="AD37" s="78">
        <f>AC37-AB37+1</f>
        <v>10616</v>
      </c>
      <c r="AE37" s="7"/>
      <c r="AF37" s="7"/>
      <c r="AG37" s="7" t="s">
        <v>729</v>
      </c>
      <c r="AH37" s="77" t="s">
        <v>736</v>
      </c>
      <c r="AI37" s="78">
        <v>4428703</v>
      </c>
      <c r="AJ37" s="78">
        <v>4439319</v>
      </c>
      <c r="AK37" s="78">
        <f>AJ37-AI37+1</f>
        <v>10617</v>
      </c>
      <c r="AL37" s="7"/>
      <c r="AM37" s="7"/>
      <c r="AN37" s="7" t="s">
        <v>716</v>
      </c>
      <c r="AO37" s="77" t="s">
        <v>736</v>
      </c>
      <c r="AP37" s="78">
        <v>4329845</v>
      </c>
      <c r="AQ37" s="78">
        <v>4340461</v>
      </c>
      <c r="AR37" s="78">
        <f>AQ37-AP37+1</f>
        <v>10617</v>
      </c>
      <c r="AS37" s="7"/>
      <c r="AT37" s="7"/>
      <c r="AU37" s="7" t="s">
        <v>732</v>
      </c>
      <c r="AV37" s="77" t="s">
        <v>736</v>
      </c>
      <c r="AW37" s="78">
        <v>4373513</v>
      </c>
      <c r="AX37" s="78">
        <v>4384140</v>
      </c>
      <c r="AY37" s="78">
        <f>AX37-AW37+1</f>
        <v>10628</v>
      </c>
      <c r="AZ37" s="83"/>
      <c r="BB37" s="7" t="s">
        <v>724</v>
      </c>
      <c r="BC37" s="77" t="s">
        <v>736</v>
      </c>
      <c r="BD37" s="78">
        <v>4243911</v>
      </c>
      <c r="BE37" s="78">
        <v>4254538</v>
      </c>
      <c r="BF37" s="78">
        <f>BE37-BD37+1</f>
        <v>10628</v>
      </c>
      <c r="BG37" s="7"/>
      <c r="BI37" s="7" t="s">
        <v>732</v>
      </c>
      <c r="BJ37" s="77" t="s">
        <v>736</v>
      </c>
      <c r="BK37" s="78">
        <v>4316292</v>
      </c>
      <c r="BL37" s="78">
        <v>4326919</v>
      </c>
      <c r="BM37" s="78">
        <f>BL37-BK37+1</f>
        <v>10628</v>
      </c>
      <c r="BN37" s="7"/>
      <c r="BP37" s="7" t="s">
        <v>729</v>
      </c>
      <c r="BQ37" s="77" t="s">
        <v>736</v>
      </c>
      <c r="BR37" s="78">
        <v>4349064</v>
      </c>
      <c r="BS37" s="78">
        <v>4359680</v>
      </c>
      <c r="BT37" s="78">
        <f>BS37-BR37+1</f>
        <v>10617</v>
      </c>
      <c r="BU37" s="7"/>
      <c r="BW37" s="7" t="s">
        <v>724</v>
      </c>
      <c r="BX37" s="77" t="s">
        <v>736</v>
      </c>
      <c r="BY37" s="78">
        <v>3074908</v>
      </c>
      <c r="BZ37" s="78">
        <v>3085513</v>
      </c>
      <c r="CA37" s="80">
        <f>BZ37-BY37+1</f>
        <v>10606</v>
      </c>
      <c r="CB37" s="7"/>
      <c r="CD37" s="7" t="s">
        <v>737</v>
      </c>
      <c r="CE37" s="77" t="s">
        <v>736</v>
      </c>
      <c r="CF37" s="80">
        <v>4172034</v>
      </c>
      <c r="CG37" s="80">
        <v>4182639</v>
      </c>
      <c r="CH37" s="80">
        <f>CG37-CF37+1</f>
        <v>10606</v>
      </c>
      <c r="CI37" s="7"/>
      <c r="CK37" s="7" t="s">
        <v>729</v>
      </c>
      <c r="CL37" s="77" t="s">
        <v>736</v>
      </c>
      <c r="CM37" s="81">
        <v>1514598</v>
      </c>
      <c r="CN37" s="81">
        <v>1525201</v>
      </c>
      <c r="CO37" s="80">
        <f>CN37-CM37+1</f>
        <v>10604</v>
      </c>
      <c r="CP37" s="7"/>
      <c r="CR37" s="65"/>
      <c r="CS37" s="64"/>
    </row>
    <row r="38" spans="1:98" ht="20" customHeight="1">
      <c r="A38" s="7"/>
      <c r="B38" s="98" t="s">
        <v>738</v>
      </c>
      <c r="C38" s="94" t="s">
        <v>1502</v>
      </c>
      <c r="D38" s="84"/>
      <c r="E38" s="84" t="s">
        <v>716</v>
      </c>
      <c r="F38" s="85" t="s">
        <v>651</v>
      </c>
      <c r="G38" s="86">
        <v>656286</v>
      </c>
      <c r="H38" s="86">
        <v>695505</v>
      </c>
      <c r="I38" s="87">
        <f>H38-G38+1</f>
        <v>39220</v>
      </c>
      <c r="J38" s="84" t="s">
        <v>700</v>
      </c>
      <c r="K38" s="84"/>
      <c r="L38" s="84" t="s">
        <v>729</v>
      </c>
      <c r="M38" s="85" t="s">
        <v>651</v>
      </c>
      <c r="N38" s="88">
        <v>4458502</v>
      </c>
      <c r="O38" s="88">
        <v>4497724</v>
      </c>
      <c r="P38" s="87">
        <f>O38-N38+1</f>
        <v>39223</v>
      </c>
      <c r="Q38" s="84" t="s">
        <v>700</v>
      </c>
      <c r="R38" s="84"/>
      <c r="S38" s="84" t="s">
        <v>716</v>
      </c>
      <c r="T38" s="85" t="s">
        <v>651</v>
      </c>
      <c r="U38" s="86">
        <v>3934950</v>
      </c>
      <c r="V38" s="86">
        <v>3974073</v>
      </c>
      <c r="W38" s="87">
        <f>V38-U38+1</f>
        <v>39124</v>
      </c>
      <c r="X38" s="84" t="s">
        <v>700</v>
      </c>
      <c r="Y38" s="84"/>
      <c r="Z38" s="84" t="s">
        <v>724</v>
      </c>
      <c r="AA38" s="85" t="s">
        <v>651</v>
      </c>
      <c r="AB38" s="86">
        <v>1368038</v>
      </c>
      <c r="AC38" s="86">
        <v>1407260</v>
      </c>
      <c r="AD38" s="86">
        <f>AC38-AB38+1</f>
        <v>39223</v>
      </c>
      <c r="AE38" s="84" t="s">
        <v>700</v>
      </c>
      <c r="AF38" s="84"/>
      <c r="AG38" s="84" t="s">
        <v>724</v>
      </c>
      <c r="AH38" s="85" t="s">
        <v>651</v>
      </c>
      <c r="AI38" s="86">
        <v>3952186</v>
      </c>
      <c r="AJ38" s="86">
        <v>3991408</v>
      </c>
      <c r="AK38" s="86">
        <f>AJ38-AI38+1</f>
        <v>39223</v>
      </c>
      <c r="AL38" s="84" t="s">
        <v>700</v>
      </c>
      <c r="AM38" s="84"/>
      <c r="AN38" s="84" t="s">
        <v>713</v>
      </c>
      <c r="AO38" s="85" t="s">
        <v>651</v>
      </c>
      <c r="AP38" s="86">
        <v>3853177</v>
      </c>
      <c r="AQ38" s="86">
        <v>3892550</v>
      </c>
      <c r="AR38" s="86">
        <f>AQ38-AP38+1</f>
        <v>39374</v>
      </c>
      <c r="AS38" s="84" t="s">
        <v>700</v>
      </c>
      <c r="AT38" s="84"/>
      <c r="AU38" s="84" t="s">
        <v>734</v>
      </c>
      <c r="AV38" s="85" t="s">
        <v>651</v>
      </c>
      <c r="AW38" s="86">
        <v>4819726</v>
      </c>
      <c r="AX38" s="86">
        <v>4858810</v>
      </c>
      <c r="AY38" s="86">
        <f>AX38-AW38+1</f>
        <v>39085</v>
      </c>
      <c r="AZ38" s="84" t="s">
        <v>700</v>
      </c>
      <c r="BA38" s="48"/>
      <c r="BB38" s="84" t="s">
        <v>729</v>
      </c>
      <c r="BC38" s="85" t="s">
        <v>651</v>
      </c>
      <c r="BD38" s="86">
        <v>4691829</v>
      </c>
      <c r="BE38" s="86">
        <v>4739889</v>
      </c>
      <c r="BF38" s="86">
        <f>BE38-BD38+1</f>
        <v>48061</v>
      </c>
      <c r="BG38" s="84" t="s">
        <v>700</v>
      </c>
      <c r="BH38" s="48"/>
      <c r="BI38" s="84" t="s">
        <v>734</v>
      </c>
      <c r="BJ38" s="85" t="s">
        <v>651</v>
      </c>
      <c r="BK38" s="86">
        <v>4765478</v>
      </c>
      <c r="BL38" s="86">
        <v>4804696</v>
      </c>
      <c r="BM38" s="86">
        <f>BL38-BK38+1</f>
        <v>39219</v>
      </c>
      <c r="BN38" s="84" t="s">
        <v>700</v>
      </c>
      <c r="BO38" s="48"/>
      <c r="BP38" s="84" t="s">
        <v>732</v>
      </c>
      <c r="BQ38" s="85" t="s">
        <v>651</v>
      </c>
      <c r="BR38" s="86">
        <v>4797007</v>
      </c>
      <c r="BS38" s="86">
        <v>4836237</v>
      </c>
      <c r="BT38" s="86">
        <f>BS38-BR38+1</f>
        <v>39231</v>
      </c>
      <c r="BU38" s="84" t="s">
        <v>700</v>
      </c>
      <c r="BV38" s="48"/>
      <c r="BW38" s="84" t="s">
        <v>729</v>
      </c>
      <c r="BX38" s="85" t="s">
        <v>651</v>
      </c>
      <c r="BY38" s="86">
        <v>2600591</v>
      </c>
      <c r="BZ38" s="86">
        <v>2638003</v>
      </c>
      <c r="CA38" s="88">
        <f>BZ38-BY38+1</f>
        <v>37413</v>
      </c>
      <c r="CB38" s="84" t="s">
        <v>739</v>
      </c>
      <c r="CC38" s="48"/>
      <c r="CD38" s="84" t="s">
        <v>740</v>
      </c>
      <c r="CE38" s="85" t="s">
        <v>651</v>
      </c>
      <c r="CF38" s="88">
        <v>3688577</v>
      </c>
      <c r="CG38" s="88">
        <v>3734712</v>
      </c>
      <c r="CH38" s="88">
        <f>CG38-CF38+1</f>
        <v>46136</v>
      </c>
      <c r="CI38" s="84" t="s">
        <v>739</v>
      </c>
      <c r="CJ38" s="48"/>
      <c r="CK38" s="84" t="s">
        <v>732</v>
      </c>
      <c r="CL38" s="85" t="s">
        <v>651</v>
      </c>
      <c r="CM38" s="89">
        <v>4732496</v>
      </c>
      <c r="CN38" s="89">
        <v>4769906</v>
      </c>
      <c r="CO38" s="88">
        <f>CN38-CM38+1</f>
        <v>37411</v>
      </c>
      <c r="CP38" s="84" t="s">
        <v>739</v>
      </c>
    </row>
    <row r="39" spans="1:98" ht="17">
      <c r="A39" s="45"/>
      <c r="B39" s="126" t="s">
        <v>741</v>
      </c>
      <c r="C39" s="74" t="s">
        <v>1503</v>
      </c>
      <c r="D39" s="126"/>
      <c r="E39" s="45" t="s">
        <v>729</v>
      </c>
      <c r="F39" s="106" t="s">
        <v>728</v>
      </c>
      <c r="G39" s="107">
        <v>1799894</v>
      </c>
      <c r="H39" s="107">
        <v>1853296</v>
      </c>
      <c r="I39" s="108">
        <f>H39-G39+1</f>
        <v>53403</v>
      </c>
      <c r="J39" s="127" t="s">
        <v>742</v>
      </c>
      <c r="K39" s="45"/>
      <c r="L39" s="45" t="s">
        <v>734</v>
      </c>
      <c r="M39" s="106" t="s">
        <v>728</v>
      </c>
      <c r="N39" s="110">
        <v>399261</v>
      </c>
      <c r="O39" s="110">
        <v>452606</v>
      </c>
      <c r="P39" s="108">
        <f>O39-N39+1</f>
        <v>53346</v>
      </c>
      <c r="Q39" s="127" t="s">
        <v>742</v>
      </c>
      <c r="R39" s="45"/>
      <c r="S39" s="45" t="s">
        <v>729</v>
      </c>
      <c r="T39" s="106" t="s">
        <v>743</v>
      </c>
      <c r="U39" s="107">
        <v>5078121</v>
      </c>
      <c r="V39" s="107">
        <v>5127722</v>
      </c>
      <c r="W39" s="108">
        <f>V39-U39+1</f>
        <v>49602</v>
      </c>
      <c r="X39" s="127" t="s">
        <v>744</v>
      </c>
      <c r="Y39" s="45"/>
      <c r="Z39" s="45" t="s">
        <v>732</v>
      </c>
      <c r="AA39" s="106" t="s">
        <v>743</v>
      </c>
      <c r="AB39" s="107">
        <v>2510348</v>
      </c>
      <c r="AC39" s="107">
        <v>2559949</v>
      </c>
      <c r="AD39" s="107">
        <f>AC39-AB39+1</f>
        <v>49602</v>
      </c>
      <c r="AE39" s="127" t="s">
        <v>744</v>
      </c>
      <c r="AF39" s="45"/>
      <c r="AG39" s="45" t="s">
        <v>732</v>
      </c>
      <c r="AH39" s="106" t="s">
        <v>743</v>
      </c>
      <c r="AI39" s="107">
        <v>5094076</v>
      </c>
      <c r="AJ39" s="107">
        <v>5143516</v>
      </c>
      <c r="AK39" s="107">
        <f>AJ39-AI39+1</f>
        <v>49441</v>
      </c>
      <c r="AL39" s="127" t="s">
        <v>773</v>
      </c>
      <c r="AM39" s="45"/>
      <c r="AN39" s="45" t="s">
        <v>724</v>
      </c>
      <c r="AO39" s="106" t="s">
        <v>743</v>
      </c>
      <c r="AP39" s="107">
        <v>4995383</v>
      </c>
      <c r="AQ39" s="107">
        <v>5046298</v>
      </c>
      <c r="AR39" s="107">
        <f>AQ39-AP39+1</f>
        <v>50916</v>
      </c>
      <c r="AS39" s="127" t="s">
        <v>773</v>
      </c>
      <c r="AT39" s="45"/>
      <c r="AU39" s="45" t="s">
        <v>745</v>
      </c>
      <c r="AV39" s="106" t="s">
        <v>743</v>
      </c>
      <c r="AW39" s="107">
        <v>5204166</v>
      </c>
      <c r="AX39" s="107">
        <v>5253772</v>
      </c>
      <c r="AY39" s="107">
        <f>AX39-AW39+1</f>
        <v>49607</v>
      </c>
      <c r="AZ39" s="127" t="s">
        <v>773</v>
      </c>
      <c r="BA39" s="53"/>
      <c r="BB39" s="45" t="s">
        <v>732</v>
      </c>
      <c r="BC39" s="106" t="s">
        <v>743</v>
      </c>
      <c r="BD39" s="107">
        <v>5083400</v>
      </c>
      <c r="BE39" s="107">
        <v>5133919</v>
      </c>
      <c r="BF39" s="107">
        <f>BE39-BD39+1</f>
        <v>50520</v>
      </c>
      <c r="BG39" s="127" t="s">
        <v>773</v>
      </c>
      <c r="BH39" s="53"/>
      <c r="BI39" s="45" t="s">
        <v>745</v>
      </c>
      <c r="BJ39" s="106" t="s">
        <v>743</v>
      </c>
      <c r="BK39" s="107">
        <v>5149483</v>
      </c>
      <c r="BL39" s="107">
        <v>5200002</v>
      </c>
      <c r="BM39" s="107">
        <f>BL39-BK39+1</f>
        <v>50520</v>
      </c>
      <c r="BN39" s="127" t="s">
        <v>773</v>
      </c>
      <c r="BO39" s="53"/>
      <c r="BP39" s="45" t="s">
        <v>745</v>
      </c>
      <c r="BQ39" s="106" t="s">
        <v>728</v>
      </c>
      <c r="BR39" s="107">
        <v>5221696</v>
      </c>
      <c r="BS39" s="107">
        <v>5276141</v>
      </c>
      <c r="BT39" s="107">
        <f>BS39-BR39+1</f>
        <v>54446</v>
      </c>
      <c r="BU39" s="127" t="s">
        <v>774</v>
      </c>
      <c r="BV39" s="53"/>
      <c r="BW39" s="45" t="s">
        <v>732</v>
      </c>
      <c r="BX39" s="106" t="s">
        <v>728</v>
      </c>
      <c r="BY39" s="107">
        <v>2206400</v>
      </c>
      <c r="BZ39" s="107">
        <v>2260930</v>
      </c>
      <c r="CA39" s="110">
        <f>BZ39-BY39+1</f>
        <v>54531</v>
      </c>
      <c r="CB39" s="127" t="s">
        <v>775</v>
      </c>
      <c r="CD39" s="53"/>
      <c r="CE39" s="106"/>
      <c r="CF39" s="110"/>
      <c r="CG39" s="110"/>
      <c r="CH39" s="110"/>
      <c r="CI39" s="127"/>
      <c r="CJ39" s="53"/>
      <c r="CK39" s="53"/>
      <c r="CL39" s="106"/>
      <c r="CM39" s="109"/>
      <c r="CN39" s="109"/>
      <c r="CO39" s="128"/>
      <c r="CP39" s="127"/>
      <c r="CR39" s="65"/>
      <c r="CS39" s="64"/>
    </row>
    <row r="40" spans="1:98" ht="20" customHeight="1">
      <c r="A40" s="76" t="s">
        <v>746</v>
      </c>
      <c r="B40" s="7"/>
      <c r="C40" s="7"/>
      <c r="D40" s="7"/>
      <c r="E40" s="7"/>
      <c r="F40" s="77"/>
      <c r="G40" s="100"/>
      <c r="H40" s="100"/>
      <c r="I40" s="20"/>
      <c r="J40" s="7"/>
      <c r="K40" s="7"/>
      <c r="L40" s="7"/>
      <c r="M40" s="77"/>
      <c r="N40" s="78"/>
      <c r="O40" s="78"/>
      <c r="P40" s="7"/>
      <c r="Q40" s="7"/>
      <c r="R40" s="7"/>
      <c r="S40" s="7"/>
      <c r="T40" s="77"/>
      <c r="U40" s="78"/>
      <c r="V40" s="78"/>
      <c r="W40" s="7"/>
      <c r="X40" s="7"/>
      <c r="Y40" s="7"/>
      <c r="Z40" s="7"/>
      <c r="AA40" s="77"/>
      <c r="AB40" s="78"/>
      <c r="AC40" s="78"/>
      <c r="AD40" s="78"/>
      <c r="AE40" s="7"/>
      <c r="AF40" s="7"/>
      <c r="AG40" s="7"/>
      <c r="AH40" s="77"/>
      <c r="AI40" s="78"/>
      <c r="AJ40" s="78"/>
      <c r="AK40" s="78"/>
      <c r="AL40" s="7"/>
      <c r="AM40" s="7"/>
      <c r="AN40" s="7"/>
      <c r="AO40" s="77"/>
      <c r="AP40" s="78"/>
      <c r="AQ40" s="78"/>
      <c r="AR40" s="78"/>
      <c r="AS40" s="7"/>
      <c r="AT40" s="7"/>
      <c r="AU40" s="7"/>
      <c r="AV40" s="77"/>
      <c r="AW40" s="78"/>
      <c r="AX40" s="78"/>
      <c r="AY40" s="78"/>
      <c r="AZ40" s="7"/>
      <c r="BB40" s="7"/>
      <c r="BC40" s="77"/>
      <c r="BD40" s="78"/>
      <c r="BE40" s="78"/>
      <c r="BF40" s="78"/>
      <c r="BG40" s="7"/>
      <c r="BI40" s="7"/>
      <c r="BJ40" s="77"/>
      <c r="BK40" s="78"/>
      <c r="BL40" s="78"/>
      <c r="BM40" s="78"/>
      <c r="BN40" s="7"/>
      <c r="BP40" s="7"/>
      <c r="BQ40" s="7"/>
      <c r="BR40" s="78"/>
      <c r="BS40" s="78"/>
      <c r="BT40" s="78"/>
      <c r="BU40" s="7"/>
      <c r="BW40" s="7"/>
      <c r="BX40" s="77"/>
      <c r="BY40" s="78"/>
      <c r="BZ40" s="78"/>
      <c r="CA40" s="99"/>
      <c r="CB40" s="7"/>
      <c r="CD40" s="7"/>
      <c r="CE40" s="77"/>
      <c r="CF40" s="80"/>
      <c r="CG40" s="80"/>
      <c r="CH40" s="99"/>
      <c r="CI40" s="7"/>
      <c r="CK40" s="7"/>
      <c r="CL40" s="77"/>
      <c r="CM40" s="52"/>
      <c r="CN40" s="52"/>
      <c r="CO40" s="20"/>
      <c r="CP40" s="7"/>
    </row>
    <row r="41" spans="1:98" ht="55">
      <c r="A41" s="7"/>
      <c r="B41" s="7" t="s">
        <v>747</v>
      </c>
      <c r="C41" s="20" t="s">
        <v>1502</v>
      </c>
      <c r="D41" s="7"/>
      <c r="E41" s="7" t="s">
        <v>748</v>
      </c>
      <c r="F41" s="77" t="s">
        <v>749</v>
      </c>
      <c r="G41" s="78">
        <v>185800</v>
      </c>
      <c r="H41" s="78">
        <v>242442</v>
      </c>
      <c r="I41" s="79">
        <f>H41-G41+1</f>
        <v>56643</v>
      </c>
      <c r="J41" s="91" t="s">
        <v>750</v>
      </c>
      <c r="K41" s="91"/>
      <c r="L41" s="7" t="s">
        <v>748</v>
      </c>
      <c r="M41" s="77" t="s">
        <v>749</v>
      </c>
      <c r="N41" s="78">
        <v>3987798</v>
      </c>
      <c r="O41" s="78">
        <v>4044466</v>
      </c>
      <c r="P41" s="79">
        <f>O41-N41+1</f>
        <v>56669</v>
      </c>
      <c r="Q41" s="91" t="s">
        <v>751</v>
      </c>
      <c r="R41" s="7"/>
      <c r="S41" s="7" t="s">
        <v>748</v>
      </c>
      <c r="T41" s="77" t="s">
        <v>749</v>
      </c>
      <c r="U41" s="78">
        <v>3464195</v>
      </c>
      <c r="V41" s="78">
        <v>3520878</v>
      </c>
      <c r="W41" s="79">
        <f>V41-U41+1</f>
        <v>56684</v>
      </c>
      <c r="X41" s="91" t="s">
        <v>751</v>
      </c>
      <c r="Y41" s="91"/>
      <c r="Z41" s="7" t="s">
        <v>748</v>
      </c>
      <c r="AA41" s="77" t="s">
        <v>749</v>
      </c>
      <c r="AB41" s="78">
        <v>897473</v>
      </c>
      <c r="AC41" s="78">
        <v>954312</v>
      </c>
      <c r="AD41" s="78">
        <f>AC41-AB41+1</f>
        <v>56840</v>
      </c>
      <c r="AE41" s="91" t="s">
        <v>752</v>
      </c>
      <c r="AF41" s="7"/>
      <c r="AG41" s="7" t="s">
        <v>748</v>
      </c>
      <c r="AH41" s="77" t="s">
        <v>749</v>
      </c>
      <c r="AI41" s="78">
        <v>3481446</v>
      </c>
      <c r="AJ41" s="78">
        <v>3538277</v>
      </c>
      <c r="AK41" s="78">
        <f>AJ41-AI41+1</f>
        <v>56832</v>
      </c>
      <c r="AL41" s="91" t="s">
        <v>751</v>
      </c>
      <c r="AM41" s="7"/>
      <c r="AN41" s="7" t="s">
        <v>748</v>
      </c>
      <c r="AO41" s="77" t="s">
        <v>749</v>
      </c>
      <c r="AP41" s="78">
        <v>3382476</v>
      </c>
      <c r="AQ41" s="78">
        <v>3439313</v>
      </c>
      <c r="AR41" s="78">
        <f>AQ41-AP41+1</f>
        <v>56838</v>
      </c>
      <c r="AS41" s="91" t="s">
        <v>751</v>
      </c>
      <c r="AT41" s="7"/>
      <c r="AU41" s="7" t="s">
        <v>748</v>
      </c>
      <c r="AV41" s="77" t="s">
        <v>749</v>
      </c>
      <c r="AW41" s="78">
        <v>3578931</v>
      </c>
      <c r="AX41" s="78">
        <v>3635663</v>
      </c>
      <c r="AY41" s="78">
        <f>AX41-AW41+1</f>
        <v>56733</v>
      </c>
      <c r="AZ41" s="91" t="s">
        <v>751</v>
      </c>
      <c r="BA41" s="101"/>
      <c r="BB41" s="7" t="s">
        <v>748</v>
      </c>
      <c r="BC41" s="77" t="s">
        <v>749</v>
      </c>
      <c r="BD41" s="78">
        <v>3465115</v>
      </c>
      <c r="BE41" s="78">
        <v>3521793</v>
      </c>
      <c r="BF41" s="78">
        <f>BE41-BD41+1</f>
        <v>56679</v>
      </c>
      <c r="BG41" s="91" t="s">
        <v>751</v>
      </c>
      <c r="BH41" s="101"/>
      <c r="BI41" s="7" t="s">
        <v>748</v>
      </c>
      <c r="BJ41" s="77" t="s">
        <v>749</v>
      </c>
      <c r="BK41" s="78">
        <v>3537153</v>
      </c>
      <c r="BL41" s="78">
        <v>3593863</v>
      </c>
      <c r="BM41" s="78">
        <f>BL41-BK41+1</f>
        <v>56711</v>
      </c>
      <c r="BN41" s="91" t="s">
        <v>751</v>
      </c>
      <c r="BO41" s="101"/>
      <c r="BP41" s="7" t="s">
        <v>748</v>
      </c>
      <c r="BQ41" s="77" t="s">
        <v>749</v>
      </c>
      <c r="BR41" s="78">
        <v>3569921</v>
      </c>
      <c r="BS41" s="78">
        <v>3626774</v>
      </c>
      <c r="BT41" s="78">
        <f>BS41-BR41+1</f>
        <v>56854</v>
      </c>
      <c r="BU41" s="91" t="s">
        <v>751</v>
      </c>
      <c r="BV41" s="101"/>
      <c r="BW41" s="7" t="s">
        <v>748</v>
      </c>
      <c r="BX41" s="77" t="s">
        <v>749</v>
      </c>
      <c r="BY41" s="78">
        <v>3810421</v>
      </c>
      <c r="BZ41" s="78">
        <v>3867143</v>
      </c>
      <c r="CA41" s="78">
        <f>BZ41-BY41+1</f>
        <v>56723</v>
      </c>
      <c r="CB41" s="91" t="s">
        <v>751</v>
      </c>
      <c r="CC41" s="101"/>
      <c r="CD41" s="7" t="s">
        <v>748</v>
      </c>
      <c r="CE41" s="77" t="s">
        <v>749</v>
      </c>
      <c r="CF41" s="80">
        <v>4922618</v>
      </c>
      <c r="CG41" s="102">
        <v>4979331</v>
      </c>
      <c r="CH41" s="78">
        <f>CG41-CF41+1</f>
        <v>56714</v>
      </c>
      <c r="CI41" s="91" t="s">
        <v>750</v>
      </c>
      <c r="CJ41" s="101"/>
      <c r="CK41" s="7" t="s">
        <v>748</v>
      </c>
      <c r="CL41" s="77" t="s">
        <v>749</v>
      </c>
      <c r="CM41" s="81">
        <v>733908</v>
      </c>
      <c r="CN41" s="81">
        <v>790647</v>
      </c>
      <c r="CO41" s="78">
        <f>CN41-CM41+1</f>
        <v>56740</v>
      </c>
      <c r="CP41" s="91" t="s">
        <v>753</v>
      </c>
      <c r="CQ41" s="103"/>
      <c r="CR41" s="104"/>
      <c r="CS41" s="105"/>
      <c r="CT41" s="101"/>
    </row>
    <row r="42" spans="1:98" ht="20" customHeight="1">
      <c r="A42" s="7"/>
      <c r="B42" s="84" t="s">
        <v>754</v>
      </c>
      <c r="C42" s="94" t="s">
        <v>1502</v>
      </c>
      <c r="D42" s="84"/>
      <c r="E42" s="84" t="s">
        <v>755</v>
      </c>
      <c r="F42" s="84" t="s">
        <v>756</v>
      </c>
      <c r="G42" s="86">
        <v>1541005</v>
      </c>
      <c r="H42" s="86">
        <v>1563359</v>
      </c>
      <c r="I42" s="87">
        <f>H42-G42+1</f>
        <v>22355</v>
      </c>
      <c r="J42" s="84" t="s">
        <v>757</v>
      </c>
      <c r="K42" s="84"/>
      <c r="L42" s="84" t="s">
        <v>755</v>
      </c>
      <c r="M42" s="84" t="s">
        <v>756</v>
      </c>
      <c r="N42" s="86">
        <v>140401</v>
      </c>
      <c r="O42" s="86">
        <v>162755</v>
      </c>
      <c r="P42" s="87">
        <f>O42-N42+1</f>
        <v>22355</v>
      </c>
      <c r="Q42" s="84" t="s">
        <v>757</v>
      </c>
      <c r="R42" s="84"/>
      <c r="S42" s="84" t="s">
        <v>755</v>
      </c>
      <c r="T42" s="84" t="s">
        <v>756</v>
      </c>
      <c r="U42" s="86">
        <v>4820525</v>
      </c>
      <c r="V42" s="86">
        <v>4842879</v>
      </c>
      <c r="W42" s="87">
        <f>V42-U42+1</f>
        <v>22355</v>
      </c>
      <c r="X42" s="84" t="s">
        <v>757</v>
      </c>
      <c r="Y42" s="84"/>
      <c r="Z42" s="84" t="s">
        <v>755</v>
      </c>
      <c r="AA42" s="84" t="s">
        <v>756</v>
      </c>
      <c r="AB42" s="86">
        <v>2252773</v>
      </c>
      <c r="AC42" s="86">
        <v>2275264</v>
      </c>
      <c r="AD42" s="86">
        <f>AC42-AB42+1</f>
        <v>22492</v>
      </c>
      <c r="AE42" s="84" t="s">
        <v>758</v>
      </c>
      <c r="AF42" s="84"/>
      <c r="AG42" s="84" t="s">
        <v>755</v>
      </c>
      <c r="AH42" s="84" t="s">
        <v>756</v>
      </c>
      <c r="AI42" s="86">
        <v>4836677</v>
      </c>
      <c r="AJ42" s="86">
        <v>4858983</v>
      </c>
      <c r="AK42" s="86">
        <f>AJ42-AI42+1</f>
        <v>22307</v>
      </c>
      <c r="AL42" s="84" t="s">
        <v>758</v>
      </c>
      <c r="AM42" s="84"/>
      <c r="AN42" s="84" t="s">
        <v>755</v>
      </c>
      <c r="AO42" s="84" t="s">
        <v>756</v>
      </c>
      <c r="AP42" s="86">
        <v>4737863</v>
      </c>
      <c r="AQ42" s="86">
        <v>4760353</v>
      </c>
      <c r="AR42" s="86">
        <f>AQ42-AP42+1</f>
        <v>22491</v>
      </c>
      <c r="AS42" s="84" t="s">
        <v>758</v>
      </c>
      <c r="AT42" s="84"/>
      <c r="AU42" s="84" t="s">
        <v>755</v>
      </c>
      <c r="AV42" s="84" t="s">
        <v>756</v>
      </c>
      <c r="AW42" s="86">
        <v>4942088</v>
      </c>
      <c r="AX42" s="86">
        <v>4968998</v>
      </c>
      <c r="AY42" s="86">
        <f>AX42-AW42+1</f>
        <v>26911</v>
      </c>
      <c r="AZ42" s="84" t="s">
        <v>758</v>
      </c>
      <c r="BA42" s="48"/>
      <c r="BB42" s="84" t="s">
        <v>755</v>
      </c>
      <c r="BC42" s="84" t="s">
        <v>756</v>
      </c>
      <c r="BD42" s="86">
        <v>4823233</v>
      </c>
      <c r="BE42" s="86">
        <v>4848218</v>
      </c>
      <c r="BF42" s="86">
        <f>BE42-BD42+1</f>
        <v>24986</v>
      </c>
      <c r="BG42" s="84" t="s">
        <v>758</v>
      </c>
      <c r="BH42" s="48"/>
      <c r="BI42" s="84" t="s">
        <v>755</v>
      </c>
      <c r="BJ42" s="84" t="s">
        <v>756</v>
      </c>
      <c r="BK42" s="86">
        <v>4888040</v>
      </c>
      <c r="BL42" s="86">
        <v>4915011</v>
      </c>
      <c r="BM42" s="86">
        <f>BL42-BK42+1</f>
        <v>26972</v>
      </c>
      <c r="BN42" s="84" t="s">
        <v>758</v>
      </c>
      <c r="BO42" s="48"/>
      <c r="BP42" s="84" t="s">
        <v>755</v>
      </c>
      <c r="BQ42" s="84" t="s">
        <v>756</v>
      </c>
      <c r="BR42" s="86">
        <v>4919467</v>
      </c>
      <c r="BS42" s="86">
        <v>4947045</v>
      </c>
      <c r="BT42" s="86">
        <f>BS42-BR42+1</f>
        <v>27579</v>
      </c>
      <c r="BU42" s="84" t="s">
        <v>758</v>
      </c>
      <c r="BV42" s="48"/>
      <c r="BW42" s="84" t="s">
        <v>755</v>
      </c>
      <c r="BX42" s="84" t="s">
        <v>756</v>
      </c>
      <c r="BY42" s="86">
        <v>2496141</v>
      </c>
      <c r="BZ42" s="86">
        <v>2518496</v>
      </c>
      <c r="CA42" s="86">
        <f>BZ42-BY42+1</f>
        <v>22356</v>
      </c>
      <c r="CB42" s="84" t="s">
        <v>758</v>
      </c>
      <c r="CD42" s="84" t="s">
        <v>755</v>
      </c>
      <c r="CE42" s="84" t="s">
        <v>756</v>
      </c>
      <c r="CF42" s="88">
        <v>3584126</v>
      </c>
      <c r="CG42" s="88">
        <v>3606481</v>
      </c>
      <c r="CH42" s="86">
        <f>CG42-CF42+1</f>
        <v>22356</v>
      </c>
      <c r="CI42" s="84" t="s">
        <v>759</v>
      </c>
      <c r="CK42" s="84" t="s">
        <v>755</v>
      </c>
      <c r="CL42" s="84" t="s">
        <v>756</v>
      </c>
      <c r="CM42" s="89">
        <v>2081952</v>
      </c>
      <c r="CN42" s="89">
        <v>2104301</v>
      </c>
      <c r="CO42" s="86">
        <f>CN42-CM42+1</f>
        <v>22350</v>
      </c>
      <c r="CP42" s="84" t="s">
        <v>759</v>
      </c>
    </row>
    <row r="43" spans="1:98" ht="20" customHeight="1">
      <c r="A43" s="45"/>
      <c r="B43" s="45" t="s">
        <v>760</v>
      </c>
      <c r="C43" s="74" t="s">
        <v>1502</v>
      </c>
      <c r="D43" s="45"/>
      <c r="E43" s="45" t="s">
        <v>761</v>
      </c>
      <c r="F43" s="106" t="s">
        <v>658</v>
      </c>
      <c r="G43" s="107">
        <v>1706441</v>
      </c>
      <c r="H43" s="107">
        <v>1726562</v>
      </c>
      <c r="I43" s="108">
        <f>H43-G43+1</f>
        <v>20122</v>
      </c>
      <c r="J43" s="45"/>
      <c r="K43" s="45"/>
      <c r="L43" s="45" t="s">
        <v>761</v>
      </c>
      <c r="M43" s="106" t="s">
        <v>658</v>
      </c>
      <c r="N43" s="107">
        <v>305804</v>
      </c>
      <c r="O43" s="107">
        <v>325926</v>
      </c>
      <c r="P43" s="108">
        <f>O43-N43+1</f>
        <v>20123</v>
      </c>
      <c r="Q43" s="45"/>
      <c r="R43" s="45"/>
      <c r="S43" s="45" t="s">
        <v>761</v>
      </c>
      <c r="T43" s="106" t="s">
        <v>658</v>
      </c>
      <c r="U43" s="107">
        <v>4984663</v>
      </c>
      <c r="V43" s="107">
        <v>5004785</v>
      </c>
      <c r="W43" s="108">
        <f>V43-U43+1</f>
        <v>20123</v>
      </c>
      <c r="X43" s="45"/>
      <c r="Y43" s="45"/>
      <c r="Z43" s="45" t="s">
        <v>761</v>
      </c>
      <c r="AA43" s="106" t="s">
        <v>658</v>
      </c>
      <c r="AB43" s="107">
        <v>2416894</v>
      </c>
      <c r="AC43" s="107">
        <v>2437015</v>
      </c>
      <c r="AD43" s="107">
        <f>AC43-AB43+1</f>
        <v>20122</v>
      </c>
      <c r="AE43" s="45"/>
      <c r="AF43" s="45"/>
      <c r="AG43" s="45" t="s">
        <v>761</v>
      </c>
      <c r="AH43" s="106" t="s">
        <v>658</v>
      </c>
      <c r="AI43" s="107">
        <v>5000620</v>
      </c>
      <c r="AJ43" s="107">
        <v>5020742</v>
      </c>
      <c r="AK43" s="107">
        <f>AJ43-AI43+1</f>
        <v>20123</v>
      </c>
      <c r="AL43" s="45"/>
      <c r="AM43" s="45"/>
      <c r="AN43" s="45" t="s">
        <v>761</v>
      </c>
      <c r="AO43" s="106" t="s">
        <v>658</v>
      </c>
      <c r="AP43" s="107">
        <v>4901926</v>
      </c>
      <c r="AQ43" s="107">
        <v>4922049</v>
      </c>
      <c r="AR43" s="107">
        <f>AQ43-AP43+1</f>
        <v>20124</v>
      </c>
      <c r="AS43" s="45"/>
      <c r="AT43" s="45"/>
      <c r="AU43" s="45" t="s">
        <v>761</v>
      </c>
      <c r="AV43" s="106" t="s">
        <v>658</v>
      </c>
      <c r="AW43" s="107">
        <v>5110710</v>
      </c>
      <c r="AX43" s="107">
        <v>5130832</v>
      </c>
      <c r="AY43" s="107">
        <f>AX43-AW43+1</f>
        <v>20123</v>
      </c>
      <c r="AZ43" s="45"/>
      <c r="BA43" s="53"/>
      <c r="BB43" s="45" t="s">
        <v>761</v>
      </c>
      <c r="BC43" s="106" t="s">
        <v>658</v>
      </c>
      <c r="BD43" s="107">
        <v>4989942</v>
      </c>
      <c r="BE43" s="107">
        <v>5010064</v>
      </c>
      <c r="BF43" s="107">
        <f>BE43-BD43+1</f>
        <v>20123</v>
      </c>
      <c r="BG43" s="45"/>
      <c r="BH43" s="53"/>
      <c r="BI43" s="45" t="s">
        <v>761</v>
      </c>
      <c r="BJ43" s="106" t="s">
        <v>658</v>
      </c>
      <c r="BK43" s="107">
        <v>5054707</v>
      </c>
      <c r="BL43" s="107">
        <v>5074829</v>
      </c>
      <c r="BM43" s="107">
        <f>BL43-BK43+1</f>
        <v>20123</v>
      </c>
      <c r="BN43" s="45"/>
      <c r="BO43" s="53"/>
      <c r="BP43" s="45" t="s">
        <v>761</v>
      </c>
      <c r="BQ43" s="106" t="s">
        <v>658</v>
      </c>
      <c r="BR43" s="107">
        <v>5088634</v>
      </c>
      <c r="BS43" s="107">
        <v>5108756</v>
      </c>
      <c r="BT43" s="107">
        <f>BS43-BR43+1</f>
        <v>20123</v>
      </c>
      <c r="BU43" s="45"/>
      <c r="BV43" s="53"/>
      <c r="BW43" s="45" t="s">
        <v>761</v>
      </c>
      <c r="BX43" s="106" t="s">
        <v>658</v>
      </c>
      <c r="BY43" s="107">
        <v>2334315</v>
      </c>
      <c r="BZ43" s="107">
        <v>2354435</v>
      </c>
      <c r="CA43" s="107">
        <f>BZ43-BY43+1</f>
        <v>20121</v>
      </c>
      <c r="CB43" s="45"/>
      <c r="CD43" s="45" t="s">
        <v>761</v>
      </c>
      <c r="CE43" s="106" t="s">
        <v>658</v>
      </c>
      <c r="CF43" s="110">
        <v>3422290</v>
      </c>
      <c r="CG43" s="110">
        <v>3442418</v>
      </c>
      <c r="CH43" s="107">
        <f>CG43-CF43+1</f>
        <v>20129</v>
      </c>
      <c r="CI43" s="45"/>
      <c r="CK43" s="45" t="s">
        <v>761</v>
      </c>
      <c r="CL43" s="106" t="s">
        <v>658</v>
      </c>
      <c r="CM43" s="109">
        <v>2245989</v>
      </c>
      <c r="CN43" s="109">
        <v>2266108</v>
      </c>
      <c r="CO43" s="107">
        <f>CN43-CM43+1</f>
        <v>20120</v>
      </c>
      <c r="CP43" s="45"/>
    </row>
    <row r="44" spans="1:98" ht="20" customHeight="1">
      <c r="A44" s="76" t="s">
        <v>1284</v>
      </c>
      <c r="B44" s="7"/>
      <c r="C44" s="7"/>
      <c r="D44" s="7"/>
      <c r="E44" s="7"/>
      <c r="F44" s="20"/>
      <c r="G44" s="81"/>
      <c r="H44" s="81"/>
      <c r="I44" s="82"/>
      <c r="J44" s="7"/>
      <c r="K44" s="7"/>
      <c r="L44" s="7"/>
      <c r="M44" s="20"/>
      <c r="N44" s="78"/>
      <c r="O44" s="78"/>
      <c r="P44" s="79"/>
      <c r="Q44" s="7"/>
      <c r="R44" s="7"/>
      <c r="S44" s="7"/>
      <c r="T44" s="20"/>
      <c r="U44" s="81"/>
      <c r="V44" s="81"/>
      <c r="W44" s="79"/>
      <c r="X44" s="7"/>
      <c r="Y44" s="7"/>
      <c r="Z44" s="7"/>
      <c r="AA44" s="20"/>
      <c r="AB44" s="78"/>
      <c r="AC44" s="78"/>
      <c r="AD44" s="78"/>
      <c r="AE44" s="7"/>
      <c r="AF44" s="7"/>
      <c r="AG44" s="7"/>
      <c r="AH44" s="20"/>
      <c r="AI44" s="81"/>
      <c r="AJ44" s="81"/>
      <c r="AK44" s="79"/>
      <c r="AL44" s="7"/>
      <c r="AM44" s="7"/>
      <c r="AN44" s="7"/>
      <c r="AO44" s="20"/>
      <c r="AP44" s="81"/>
      <c r="AQ44" s="81"/>
      <c r="AR44" s="79"/>
      <c r="AS44" s="7"/>
      <c r="AT44" s="7"/>
      <c r="AU44" s="7"/>
      <c r="AV44" s="20"/>
      <c r="AW44" s="78"/>
      <c r="AX44" s="78"/>
      <c r="AY44" s="79"/>
      <c r="AZ44" s="7"/>
      <c r="BB44" s="7"/>
      <c r="BC44" s="20"/>
      <c r="BD44" s="81"/>
      <c r="BE44" s="81"/>
      <c r="BF44" s="79"/>
      <c r="BG44" s="7"/>
      <c r="BI44" s="7"/>
      <c r="BJ44" s="20"/>
      <c r="BK44" s="78"/>
      <c r="BL44" s="78"/>
      <c r="BM44" s="82"/>
      <c r="BN44" s="7"/>
      <c r="BP44" s="7"/>
      <c r="BQ44" s="7"/>
      <c r="BR44" s="78"/>
      <c r="BS44" s="78"/>
      <c r="BT44" s="82"/>
      <c r="BU44" s="7"/>
      <c r="BW44" s="7"/>
      <c r="BX44" s="77"/>
      <c r="BY44" s="81"/>
      <c r="BZ44" s="81"/>
      <c r="CA44" s="82"/>
      <c r="CB44" s="7"/>
      <c r="CD44" s="7"/>
      <c r="CE44" s="77"/>
      <c r="CF44" s="80"/>
      <c r="CG44" s="80"/>
      <c r="CH44" s="78"/>
      <c r="CI44" s="7"/>
      <c r="CK44" s="7"/>
      <c r="CL44" s="77"/>
      <c r="CM44" s="81"/>
      <c r="CN44" s="81"/>
      <c r="CO44" s="82"/>
      <c r="CP44" s="7"/>
    </row>
    <row r="45" spans="1:98" ht="20" customHeight="1">
      <c r="A45" s="7"/>
      <c r="B45" s="7"/>
      <c r="C45" s="7"/>
      <c r="D45" s="7"/>
      <c r="E45" s="7"/>
      <c r="F45" s="20"/>
      <c r="G45" s="81"/>
      <c r="H45" s="81"/>
      <c r="I45" s="82"/>
      <c r="J45" s="7"/>
      <c r="K45" s="7"/>
      <c r="L45" s="7"/>
      <c r="M45" s="20"/>
      <c r="N45" s="78"/>
      <c r="O45" s="78"/>
      <c r="P45" s="79"/>
      <c r="Q45" s="7"/>
      <c r="R45" s="7"/>
      <c r="T45" s="20"/>
      <c r="U45" s="81"/>
      <c r="V45" s="81"/>
      <c r="W45" s="79"/>
      <c r="X45" s="7"/>
      <c r="Y45" s="7"/>
      <c r="Z45" s="7" t="s">
        <v>688</v>
      </c>
      <c r="AA45" s="77"/>
      <c r="AB45" s="78">
        <v>4172272</v>
      </c>
      <c r="AC45" s="78">
        <v>4211772</v>
      </c>
      <c r="AD45" s="78">
        <f>AC45-AB45+1</f>
        <v>39501</v>
      </c>
      <c r="AE45" s="7"/>
      <c r="AF45" s="7"/>
      <c r="AG45" s="7" t="s">
        <v>684</v>
      </c>
      <c r="AH45" s="20"/>
      <c r="AI45" s="81">
        <v>1607848</v>
      </c>
      <c r="AJ45" s="81">
        <v>1647341</v>
      </c>
      <c r="AK45" s="79"/>
      <c r="AL45" s="7"/>
      <c r="AM45" s="7"/>
      <c r="AN45" s="7" t="s">
        <v>1200</v>
      </c>
      <c r="AO45" s="20"/>
      <c r="AP45" s="81">
        <v>55631</v>
      </c>
      <c r="AQ45" s="81">
        <v>94807</v>
      </c>
      <c r="AR45" s="78">
        <f>AQ45-AP45+1</f>
        <v>39177</v>
      </c>
      <c r="AS45" s="7"/>
      <c r="AT45" s="7"/>
      <c r="AU45" s="7" t="s">
        <v>688</v>
      </c>
      <c r="AV45" s="20"/>
      <c r="AW45" s="78">
        <v>1596198</v>
      </c>
      <c r="AX45" s="78">
        <v>1637038</v>
      </c>
      <c r="AY45" s="78">
        <f>AX45-AW45+1</f>
        <v>40841</v>
      </c>
      <c r="AZ45" s="7"/>
      <c r="BB45" s="7"/>
      <c r="BC45" s="20"/>
      <c r="BD45" s="81"/>
      <c r="BE45" s="81"/>
      <c r="BF45" s="79"/>
      <c r="BG45" s="7"/>
      <c r="BI45" s="30" t="s">
        <v>667</v>
      </c>
      <c r="BJ45" s="20"/>
      <c r="BK45" s="78">
        <v>1260976</v>
      </c>
      <c r="BL45" s="78">
        <v>1300203</v>
      </c>
      <c r="BM45" s="78">
        <f t="shared" ref="BM45" si="17">BL45-BK45+1</f>
        <v>39228</v>
      </c>
      <c r="BN45" s="7"/>
      <c r="BP45" s="30" t="s">
        <v>667</v>
      </c>
      <c r="BQ45" s="7"/>
      <c r="BR45" s="78">
        <v>1294869</v>
      </c>
      <c r="BS45" s="78">
        <v>1334516</v>
      </c>
      <c r="BT45" s="78">
        <f t="shared" ref="BT45:BT46" si="18">BS45-BR45+1</f>
        <v>39648</v>
      </c>
      <c r="BU45" s="7"/>
      <c r="BW45" s="7"/>
      <c r="BX45" s="77"/>
      <c r="BY45" s="81"/>
      <c r="BZ45" s="81"/>
      <c r="CA45" s="82"/>
      <c r="CB45" s="7"/>
      <c r="CD45" s="30" t="s">
        <v>663</v>
      </c>
      <c r="CE45" s="77"/>
      <c r="CF45" s="80">
        <v>2259435</v>
      </c>
      <c r="CG45" s="80">
        <v>2298598</v>
      </c>
      <c r="CH45" s="78">
        <f>CG45-CF45+1</f>
        <v>39164</v>
      </c>
      <c r="CI45" s="7"/>
      <c r="CK45" s="7"/>
      <c r="CL45" s="77"/>
      <c r="CM45" s="81"/>
      <c r="CN45" s="81"/>
      <c r="CO45" s="82"/>
      <c r="CP45" s="7"/>
    </row>
    <row r="46" spans="1:98" ht="20" customHeight="1"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  <c r="AD46" s="7"/>
      <c r="AE46" s="7"/>
      <c r="AF46" s="7"/>
      <c r="AH46" s="20"/>
      <c r="AI46" s="7"/>
      <c r="AJ46" s="7"/>
      <c r="AK46" s="20"/>
      <c r="AL46" s="7"/>
      <c r="AM46" s="7"/>
      <c r="AN46" s="7"/>
      <c r="AO46" s="20"/>
      <c r="AP46" s="7"/>
      <c r="AQ46" s="7"/>
      <c r="AR46" s="20"/>
      <c r="AS46" s="7"/>
      <c r="AT46" s="7"/>
      <c r="AU46" s="7"/>
      <c r="AV46" s="7"/>
      <c r="AW46" s="7"/>
      <c r="AX46" s="7"/>
      <c r="AY46" s="7"/>
      <c r="AZ46" s="7"/>
      <c r="BB46" s="7"/>
      <c r="BC46" s="7"/>
      <c r="BD46" s="7"/>
      <c r="BE46" s="7"/>
      <c r="BF46" s="7"/>
      <c r="BG46" s="7"/>
      <c r="BI46" s="30" t="s">
        <v>683</v>
      </c>
      <c r="BJ46" s="7"/>
      <c r="BK46" s="80">
        <v>1599987</v>
      </c>
      <c r="BL46" s="80">
        <v>1639158</v>
      </c>
      <c r="BM46" s="78">
        <f>BL46-BK46+1</f>
        <v>39172</v>
      </c>
      <c r="BN46" s="7"/>
      <c r="BP46" s="30" t="s">
        <v>734</v>
      </c>
      <c r="BQ46" s="7"/>
      <c r="BR46" s="80">
        <v>5159855</v>
      </c>
      <c r="BS46" s="80">
        <v>5199466</v>
      </c>
      <c r="BT46" s="78">
        <f t="shared" si="18"/>
        <v>39612</v>
      </c>
      <c r="BU46" s="7"/>
      <c r="BW46" s="7"/>
      <c r="BX46" s="7"/>
      <c r="BY46" s="7"/>
      <c r="BZ46" s="7"/>
      <c r="CA46" s="7"/>
      <c r="CB46" s="7"/>
      <c r="CD46" s="7"/>
      <c r="CE46" s="7"/>
      <c r="CF46" s="7"/>
      <c r="CG46" s="7"/>
      <c r="CH46" s="7"/>
      <c r="CI46" s="7"/>
      <c r="CK46" s="7"/>
      <c r="CL46" s="7"/>
      <c r="CM46" s="7"/>
      <c r="CN46" s="7"/>
      <c r="CO46" s="7"/>
      <c r="CP46" s="7"/>
    </row>
    <row r="47" spans="1:98" ht="20" customHeight="1">
      <c r="A47" s="45"/>
      <c r="B47" s="45"/>
      <c r="C47" s="45"/>
      <c r="D47" s="45"/>
      <c r="E47" s="45"/>
      <c r="F47" s="45"/>
      <c r="G47" s="45"/>
      <c r="H47" s="45"/>
      <c r="I47" s="45"/>
      <c r="J47" s="45"/>
      <c r="K47" s="45"/>
      <c r="L47" s="45"/>
      <c r="M47" s="45"/>
      <c r="N47" s="45"/>
      <c r="O47" s="45"/>
      <c r="P47" s="45"/>
      <c r="Q47" s="45"/>
      <c r="R47" s="45"/>
      <c r="S47" s="45"/>
      <c r="T47" s="45"/>
      <c r="U47" s="45"/>
      <c r="V47" s="45"/>
      <c r="W47" s="45"/>
      <c r="X47" s="45"/>
      <c r="Y47" s="45"/>
      <c r="Z47" s="45"/>
      <c r="AA47" s="45"/>
      <c r="AB47" s="45"/>
      <c r="AC47" s="45"/>
      <c r="AD47" s="45"/>
      <c r="AE47" s="45"/>
      <c r="AF47" s="45"/>
      <c r="AG47" s="45"/>
      <c r="AH47" s="74"/>
      <c r="AI47" s="45"/>
      <c r="AJ47" s="45"/>
      <c r="AK47" s="74"/>
      <c r="AL47" s="45"/>
      <c r="AM47" s="45"/>
      <c r="AN47" s="45"/>
      <c r="AO47" s="74"/>
      <c r="AP47" s="45"/>
      <c r="AQ47" s="45"/>
      <c r="AR47" s="74"/>
      <c r="AS47" s="45"/>
      <c r="AT47" s="45"/>
      <c r="AU47" s="53"/>
      <c r="AV47" s="45"/>
      <c r="AW47" s="45"/>
      <c r="AX47" s="45"/>
      <c r="AY47" s="45"/>
      <c r="AZ47" s="45"/>
      <c r="BA47" s="53"/>
      <c r="BB47" s="45"/>
      <c r="BC47" s="45"/>
      <c r="BD47" s="45"/>
      <c r="BE47" s="45"/>
      <c r="BF47" s="45"/>
      <c r="BG47" s="45"/>
      <c r="BH47" s="53"/>
      <c r="BI47" s="53" t="s">
        <v>729</v>
      </c>
      <c r="BJ47" s="45"/>
      <c r="BK47" s="110">
        <v>2998611</v>
      </c>
      <c r="BL47" s="110">
        <v>3037752</v>
      </c>
      <c r="BM47" s="107">
        <f>BL47-BK47+1</f>
        <v>39142</v>
      </c>
      <c r="BN47" s="45"/>
      <c r="BO47" s="53"/>
      <c r="BP47" s="45"/>
      <c r="BQ47" s="45"/>
      <c r="BR47" s="45"/>
      <c r="BS47" s="45"/>
      <c r="BT47" s="45"/>
      <c r="BU47" s="45"/>
      <c r="BV47" s="53"/>
      <c r="BW47" s="45"/>
      <c r="BX47" s="45"/>
      <c r="BY47" s="45"/>
      <c r="BZ47" s="45"/>
      <c r="CA47" s="45"/>
      <c r="CB47" s="45"/>
      <c r="CC47" s="53"/>
      <c r="CD47" s="45"/>
      <c r="CE47" s="45"/>
      <c r="CF47" s="45"/>
      <c r="CG47" s="45"/>
      <c r="CH47" s="45"/>
      <c r="CI47" s="45"/>
      <c r="CJ47" s="53"/>
      <c r="CK47" s="45"/>
      <c r="CL47" s="45"/>
      <c r="CM47" s="45"/>
      <c r="CN47" s="45"/>
      <c r="CO47" s="45"/>
      <c r="CP47" s="45"/>
    </row>
    <row r="48" spans="1:98" ht="18">
      <c r="A48" s="7" t="s">
        <v>762</v>
      </c>
    </row>
    <row r="49" spans="1:1" ht="18">
      <c r="A49" s="30" t="s">
        <v>1201</v>
      </c>
    </row>
  </sheetData>
  <mergeCells count="21">
    <mergeCell ref="C2:C3"/>
    <mergeCell ref="CK2:CP2"/>
    <mergeCell ref="CQ2:CT2"/>
    <mergeCell ref="Z19:Z20"/>
    <mergeCell ref="AA19:AA20"/>
    <mergeCell ref="AN2:AS2"/>
    <mergeCell ref="E2:J2"/>
    <mergeCell ref="L2:Q2"/>
    <mergeCell ref="S2:X2"/>
    <mergeCell ref="Z2:AE2"/>
    <mergeCell ref="AG2:AL2"/>
    <mergeCell ref="CD31:CD32"/>
    <mergeCell ref="CE31:CE32"/>
    <mergeCell ref="CK31:CK32"/>
    <mergeCell ref="CL31:CL32"/>
    <mergeCell ref="AU2:AZ2"/>
    <mergeCell ref="BB2:BG2"/>
    <mergeCell ref="BI2:BN2"/>
    <mergeCell ref="BP2:BU2"/>
    <mergeCell ref="BW2:CB2"/>
    <mergeCell ref="CD2:CI2"/>
  </mergeCells>
  <phoneticPr fontId="2"/>
  <pageMargins left="0.7" right="0.7" top="0.75" bottom="0.75" header="0.3" footer="0.3"/>
  <pageSetup paperSize="9" scale="23" orientation="landscape" horizontalDpi="4294967292" verticalDpi="429496729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52D1CA-4166-4A4C-B10D-D26028CA3B31}">
  <sheetPr>
    <pageSetUpPr fitToPage="1"/>
  </sheetPr>
  <dimension ref="A1:R38"/>
  <sheetViews>
    <sheetView zoomScale="115" zoomScaleNormal="115" zoomScalePageLayoutView="125" workbookViewId="0">
      <pane xSplit="2" topLeftCell="C1" activePane="topRight" state="frozen"/>
      <selection pane="topRight" activeCell="A2" sqref="A2"/>
    </sheetView>
  </sheetViews>
  <sheetFormatPr baseColWidth="10" defaultColWidth="11" defaultRowHeight="16"/>
  <cols>
    <col min="1" max="1" width="11" style="42"/>
    <col min="2" max="2" width="9.42578125" style="42" customWidth="1"/>
    <col min="3" max="15" width="12.140625" style="42" customWidth="1"/>
    <col min="16" max="16" width="2.85546875" style="42" customWidth="1"/>
    <col min="17" max="17" width="11" style="42" customWidth="1"/>
    <col min="18" max="16384" width="11" style="42"/>
  </cols>
  <sheetData>
    <row r="1" spans="1:18">
      <c r="A1" s="7" t="s">
        <v>1661</v>
      </c>
    </row>
    <row r="2" spans="1:18" ht="34" customHeight="1">
      <c r="A2" s="43"/>
      <c r="B2" s="44"/>
      <c r="C2" s="195" t="s">
        <v>457</v>
      </c>
      <c r="D2" s="195"/>
      <c r="E2" s="195"/>
      <c r="F2" s="195"/>
      <c r="G2" s="195"/>
      <c r="H2" s="195"/>
      <c r="I2" s="195"/>
      <c r="J2" s="195"/>
      <c r="K2" s="195"/>
      <c r="L2" s="195"/>
      <c r="M2" s="195"/>
      <c r="N2" s="195"/>
      <c r="O2" s="195"/>
    </row>
    <row r="3" spans="1:18" ht="35" customHeight="1">
      <c r="A3" s="45" t="s">
        <v>458</v>
      </c>
      <c r="B3" s="45" t="s">
        <v>459</v>
      </c>
      <c r="C3" s="60" t="s">
        <v>451</v>
      </c>
      <c r="D3" s="60" t="s">
        <v>452</v>
      </c>
      <c r="E3" s="60" t="s">
        <v>763</v>
      </c>
      <c r="F3" s="60" t="s">
        <v>453</v>
      </c>
      <c r="G3" s="60" t="s">
        <v>764</v>
      </c>
      <c r="H3" s="60" t="s">
        <v>454</v>
      </c>
      <c r="I3" s="60" t="s">
        <v>766</v>
      </c>
      <c r="J3" s="60" t="s">
        <v>455</v>
      </c>
      <c r="K3" s="60" t="s">
        <v>765</v>
      </c>
      <c r="L3" s="60" t="s">
        <v>767</v>
      </c>
      <c r="M3" s="60" t="s">
        <v>529</v>
      </c>
      <c r="N3" s="60" t="s">
        <v>533</v>
      </c>
      <c r="O3" s="60" t="s">
        <v>536</v>
      </c>
    </row>
    <row r="4" spans="1:18" s="47" customFormat="1" ht="22" customHeight="1">
      <c r="A4" s="30" t="s">
        <v>460</v>
      </c>
      <c r="B4" s="30" t="s">
        <v>461</v>
      </c>
      <c r="C4" s="46" t="s">
        <v>462</v>
      </c>
      <c r="D4" s="46" t="s">
        <v>462</v>
      </c>
      <c r="E4" s="46" t="s">
        <v>462</v>
      </c>
      <c r="F4" s="46" t="s">
        <v>462</v>
      </c>
      <c r="G4" s="46" t="s">
        <v>462</v>
      </c>
      <c r="H4" s="46" t="s">
        <v>462</v>
      </c>
      <c r="I4" s="46" t="s">
        <v>462</v>
      </c>
      <c r="J4" s="46" t="s">
        <v>462</v>
      </c>
      <c r="K4" s="46" t="s">
        <v>462</v>
      </c>
      <c r="L4" s="46" t="s">
        <v>462</v>
      </c>
      <c r="M4" s="61" t="s">
        <v>462</v>
      </c>
      <c r="N4" s="61" t="s">
        <v>462</v>
      </c>
      <c r="O4" s="61" t="s">
        <v>462</v>
      </c>
      <c r="R4" s="46"/>
    </row>
    <row r="5" spans="1:18" s="47" customFormat="1" ht="22" customHeight="1">
      <c r="A5" s="48" t="s">
        <v>460</v>
      </c>
      <c r="B5" s="48" t="s">
        <v>463</v>
      </c>
      <c r="C5" s="49" t="s">
        <v>464</v>
      </c>
      <c r="D5" s="49" t="s">
        <v>464</v>
      </c>
      <c r="E5" s="49" t="s">
        <v>464</v>
      </c>
      <c r="F5" s="49" t="s">
        <v>464</v>
      </c>
      <c r="G5" s="49" t="s">
        <v>464</v>
      </c>
      <c r="H5" s="49" t="s">
        <v>464</v>
      </c>
      <c r="I5" s="49" t="s">
        <v>464</v>
      </c>
      <c r="J5" s="49" t="s">
        <v>464</v>
      </c>
      <c r="K5" s="49" t="s">
        <v>464</v>
      </c>
      <c r="L5" s="49" t="s">
        <v>464</v>
      </c>
      <c r="M5" s="51" t="s">
        <v>464</v>
      </c>
      <c r="N5" s="51" t="s">
        <v>464</v>
      </c>
      <c r="O5" s="51" t="s">
        <v>464</v>
      </c>
      <c r="R5" s="46"/>
    </row>
    <row r="6" spans="1:18" s="47" customFormat="1" ht="22" customHeight="1">
      <c r="A6" s="30" t="s">
        <v>465</v>
      </c>
      <c r="B6" s="30" t="s">
        <v>466</v>
      </c>
      <c r="C6" s="46" t="s">
        <v>470</v>
      </c>
      <c r="D6" s="46" t="s">
        <v>469</v>
      </c>
      <c r="E6" s="46" t="s">
        <v>471</v>
      </c>
      <c r="F6" s="46" t="s">
        <v>470</v>
      </c>
      <c r="G6" s="46" t="s">
        <v>470</v>
      </c>
      <c r="H6" s="46" t="s">
        <v>469</v>
      </c>
      <c r="I6" s="46" t="s">
        <v>468</v>
      </c>
      <c r="J6" s="46" t="s">
        <v>467</v>
      </c>
      <c r="K6" s="46" t="s">
        <v>467</v>
      </c>
      <c r="L6" s="46" t="s">
        <v>467</v>
      </c>
      <c r="M6" s="61" t="s">
        <v>467</v>
      </c>
      <c r="N6" s="61" t="s">
        <v>468</v>
      </c>
      <c r="O6" s="61" t="s">
        <v>468</v>
      </c>
      <c r="R6" s="46"/>
    </row>
    <row r="7" spans="1:18" s="47" customFormat="1" ht="22" customHeight="1">
      <c r="A7" s="48" t="s">
        <v>465</v>
      </c>
      <c r="B7" s="48" t="s">
        <v>472</v>
      </c>
      <c r="C7" s="49" t="s">
        <v>473</v>
      </c>
      <c r="D7" s="49" t="s">
        <v>474</v>
      </c>
      <c r="E7" s="49" t="s">
        <v>473</v>
      </c>
      <c r="F7" s="49" t="s">
        <v>473</v>
      </c>
      <c r="G7" s="49" t="s">
        <v>473</v>
      </c>
      <c r="H7" s="49" t="s">
        <v>476</v>
      </c>
      <c r="I7" s="49" t="s">
        <v>475</v>
      </c>
      <c r="J7" s="49" t="s">
        <v>474</v>
      </c>
      <c r="K7" s="49" t="s">
        <v>473</v>
      </c>
      <c r="L7" s="49" t="s">
        <v>473</v>
      </c>
      <c r="M7" s="51" t="s">
        <v>531</v>
      </c>
      <c r="N7" s="51" t="s">
        <v>482</v>
      </c>
      <c r="O7" s="51" t="s">
        <v>538</v>
      </c>
      <c r="R7" s="46"/>
    </row>
    <row r="8" spans="1:18" s="47" customFormat="1" ht="22" customHeight="1">
      <c r="A8" s="30" t="s">
        <v>465</v>
      </c>
      <c r="B8" s="30" t="s">
        <v>477</v>
      </c>
      <c r="C8" s="46" t="s">
        <v>481</v>
      </c>
      <c r="D8" s="46" t="s">
        <v>470</v>
      </c>
      <c r="E8" s="46" t="s">
        <v>482</v>
      </c>
      <c r="F8" s="46" t="s">
        <v>470</v>
      </c>
      <c r="G8" s="46" t="s">
        <v>469</v>
      </c>
      <c r="H8" s="46" t="s">
        <v>481</v>
      </c>
      <c r="I8" s="46" t="s">
        <v>480</v>
      </c>
      <c r="J8" s="46" t="s">
        <v>479</v>
      </c>
      <c r="K8" s="46" t="s">
        <v>479</v>
      </c>
      <c r="L8" s="46" t="s">
        <v>478</v>
      </c>
      <c r="M8" s="61" t="s">
        <v>532</v>
      </c>
      <c r="N8" s="61" t="s">
        <v>535</v>
      </c>
      <c r="O8" s="61" t="s">
        <v>539</v>
      </c>
      <c r="R8" s="46"/>
    </row>
    <row r="9" spans="1:18" s="47" customFormat="1" ht="22" customHeight="1">
      <c r="A9" s="48" t="s">
        <v>465</v>
      </c>
      <c r="B9" s="48" t="s">
        <v>483</v>
      </c>
      <c r="C9" s="49" t="s">
        <v>484</v>
      </c>
      <c r="D9" s="49" t="s">
        <v>484</v>
      </c>
      <c r="E9" s="49" t="s">
        <v>484</v>
      </c>
      <c r="F9" s="49" t="s">
        <v>484</v>
      </c>
      <c r="G9" s="49" t="s">
        <v>484</v>
      </c>
      <c r="H9" s="49" t="s">
        <v>484</v>
      </c>
      <c r="I9" s="49" t="s">
        <v>484</v>
      </c>
      <c r="J9" s="49" t="s">
        <v>484</v>
      </c>
      <c r="K9" s="49" t="s">
        <v>484</v>
      </c>
      <c r="L9" s="49" t="s">
        <v>484</v>
      </c>
      <c r="M9" s="51" t="s">
        <v>484</v>
      </c>
      <c r="N9" s="51" t="s">
        <v>484</v>
      </c>
      <c r="O9" s="51" t="s">
        <v>484</v>
      </c>
      <c r="R9" s="46"/>
    </row>
    <row r="10" spans="1:18" s="47" customFormat="1" ht="22" customHeight="1">
      <c r="A10" s="30" t="s">
        <v>465</v>
      </c>
      <c r="B10" s="30" t="s">
        <v>485</v>
      </c>
      <c r="C10" s="46" t="s">
        <v>489</v>
      </c>
      <c r="D10" s="46" t="s">
        <v>490</v>
      </c>
      <c r="E10" s="46" t="s">
        <v>489</v>
      </c>
      <c r="F10" s="46" t="s">
        <v>488</v>
      </c>
      <c r="G10" s="46" t="s">
        <v>488</v>
      </c>
      <c r="H10" s="46" t="s">
        <v>488</v>
      </c>
      <c r="I10" s="46" t="s">
        <v>488</v>
      </c>
      <c r="J10" s="46" t="s">
        <v>488</v>
      </c>
      <c r="K10" s="46" t="s">
        <v>487</v>
      </c>
      <c r="L10" s="46" t="s">
        <v>486</v>
      </c>
      <c r="M10" s="61" t="s">
        <v>514</v>
      </c>
      <c r="N10" s="61" t="s">
        <v>514</v>
      </c>
      <c r="O10" s="61" t="s">
        <v>514</v>
      </c>
      <c r="R10" s="46"/>
    </row>
    <row r="11" spans="1:18" s="47" customFormat="1" ht="22" customHeight="1">
      <c r="A11" s="48" t="s">
        <v>465</v>
      </c>
      <c r="B11" s="48" t="s">
        <v>491</v>
      </c>
      <c r="C11" s="49" t="s">
        <v>492</v>
      </c>
      <c r="D11" s="49" t="s">
        <v>492</v>
      </c>
      <c r="E11" s="49" t="s">
        <v>492</v>
      </c>
      <c r="F11" s="49" t="s">
        <v>492</v>
      </c>
      <c r="G11" s="49" t="s">
        <v>492</v>
      </c>
      <c r="H11" s="51" t="s">
        <v>493</v>
      </c>
      <c r="I11" s="51" t="s">
        <v>492</v>
      </c>
      <c r="J11" s="51" t="s">
        <v>492</v>
      </c>
      <c r="K11" s="51" t="s">
        <v>492</v>
      </c>
      <c r="L11" s="51" t="s">
        <v>492</v>
      </c>
      <c r="M11" s="51" t="s">
        <v>492</v>
      </c>
      <c r="N11" s="51" t="s">
        <v>492</v>
      </c>
      <c r="O11" s="51" t="s">
        <v>492</v>
      </c>
      <c r="R11" s="150"/>
    </row>
    <row r="12" spans="1:18" s="47" customFormat="1" ht="22" customHeight="1">
      <c r="A12" s="30" t="s">
        <v>494</v>
      </c>
      <c r="B12" s="30" t="s">
        <v>495</v>
      </c>
      <c r="C12" s="46" t="s">
        <v>496</v>
      </c>
      <c r="D12" s="46" t="s">
        <v>496</v>
      </c>
      <c r="E12" s="46" t="s">
        <v>496</v>
      </c>
      <c r="F12" s="46" t="s">
        <v>496</v>
      </c>
      <c r="G12" s="46" t="s">
        <v>496</v>
      </c>
      <c r="H12" s="61" t="s">
        <v>496</v>
      </c>
      <c r="I12" s="61" t="s">
        <v>496</v>
      </c>
      <c r="J12" s="61" t="s">
        <v>496</v>
      </c>
      <c r="K12" s="61" t="s">
        <v>496</v>
      </c>
      <c r="L12" s="61" t="s">
        <v>496</v>
      </c>
      <c r="M12" s="61" t="s">
        <v>496</v>
      </c>
      <c r="N12" s="61" t="s">
        <v>496</v>
      </c>
      <c r="O12" s="61" t="s">
        <v>540</v>
      </c>
      <c r="R12" s="46"/>
    </row>
    <row r="13" spans="1:18" s="47" customFormat="1" ht="22" customHeight="1">
      <c r="A13" s="48" t="s">
        <v>494</v>
      </c>
      <c r="B13" s="48" t="s">
        <v>497</v>
      </c>
      <c r="C13" s="49" t="s">
        <v>484</v>
      </c>
      <c r="D13" s="49" t="s">
        <v>484</v>
      </c>
      <c r="E13" s="49" t="s">
        <v>484</v>
      </c>
      <c r="F13" s="49" t="s">
        <v>484</v>
      </c>
      <c r="G13" s="49" t="s">
        <v>484</v>
      </c>
      <c r="H13" s="51" t="s">
        <v>484</v>
      </c>
      <c r="I13" s="51" t="s">
        <v>484</v>
      </c>
      <c r="J13" s="51" t="s">
        <v>484</v>
      </c>
      <c r="K13" s="51" t="s">
        <v>484</v>
      </c>
      <c r="L13" s="51" t="s">
        <v>484</v>
      </c>
      <c r="M13" s="51" t="s">
        <v>484</v>
      </c>
      <c r="N13" s="51" t="s">
        <v>484</v>
      </c>
      <c r="O13" s="51" t="s">
        <v>484</v>
      </c>
      <c r="R13" s="46"/>
    </row>
    <row r="14" spans="1:18" s="47" customFormat="1" ht="22" customHeight="1">
      <c r="A14" s="30" t="s">
        <v>494</v>
      </c>
      <c r="B14" s="30" t="s">
        <v>498</v>
      </c>
      <c r="C14" s="46" t="s">
        <v>464</v>
      </c>
      <c r="D14" s="46" t="s">
        <v>464</v>
      </c>
      <c r="E14" s="46" t="s">
        <v>464</v>
      </c>
      <c r="F14" s="46" t="s">
        <v>464</v>
      </c>
      <c r="G14" s="46" t="s">
        <v>464</v>
      </c>
      <c r="H14" s="61" t="s">
        <v>464</v>
      </c>
      <c r="I14" s="61" t="s">
        <v>464</v>
      </c>
      <c r="J14" s="61" t="s">
        <v>492</v>
      </c>
      <c r="K14" s="61" t="s">
        <v>464</v>
      </c>
      <c r="L14" s="61" t="s">
        <v>464</v>
      </c>
      <c r="M14" s="61" t="s">
        <v>464</v>
      </c>
      <c r="N14" s="61" t="s">
        <v>464</v>
      </c>
      <c r="O14" s="61" t="s">
        <v>464</v>
      </c>
      <c r="R14" s="46"/>
    </row>
    <row r="15" spans="1:18" s="47" customFormat="1" ht="22" customHeight="1">
      <c r="A15" s="48" t="s">
        <v>494</v>
      </c>
      <c r="B15" s="48" t="s">
        <v>499</v>
      </c>
      <c r="C15" s="49" t="s">
        <v>464</v>
      </c>
      <c r="D15" s="49" t="s">
        <v>464</v>
      </c>
      <c r="E15" s="49" t="s">
        <v>464</v>
      </c>
      <c r="F15" s="49" t="s">
        <v>464</v>
      </c>
      <c r="G15" s="49" t="s">
        <v>464</v>
      </c>
      <c r="H15" s="51" t="s">
        <v>464</v>
      </c>
      <c r="I15" s="51" t="s">
        <v>464</v>
      </c>
      <c r="J15" s="51" t="s">
        <v>464</v>
      </c>
      <c r="K15" s="51" t="s">
        <v>464</v>
      </c>
      <c r="L15" s="51" t="s">
        <v>464</v>
      </c>
      <c r="M15" s="51" t="s">
        <v>464</v>
      </c>
      <c r="N15" s="51" t="s">
        <v>464</v>
      </c>
      <c r="O15" s="51" t="s">
        <v>464</v>
      </c>
      <c r="R15" s="46"/>
    </row>
    <row r="16" spans="1:18" s="47" customFormat="1" ht="22" customHeight="1">
      <c r="A16" s="30" t="s">
        <v>500</v>
      </c>
      <c r="B16" s="30" t="s">
        <v>501</v>
      </c>
      <c r="C16" s="46" t="s">
        <v>493</v>
      </c>
      <c r="D16" s="46" t="s">
        <v>493</v>
      </c>
      <c r="E16" s="46" t="s">
        <v>493</v>
      </c>
      <c r="F16" s="46" t="s">
        <v>493</v>
      </c>
      <c r="G16" s="46" t="s">
        <v>493</v>
      </c>
      <c r="H16" s="61" t="s">
        <v>493</v>
      </c>
      <c r="I16" s="61" t="s">
        <v>493</v>
      </c>
      <c r="J16" s="61" t="s">
        <v>493</v>
      </c>
      <c r="K16" s="61" t="s">
        <v>493</v>
      </c>
      <c r="L16" s="61" t="s">
        <v>493</v>
      </c>
      <c r="M16" s="61" t="s">
        <v>493</v>
      </c>
      <c r="N16" s="61" t="s">
        <v>493</v>
      </c>
      <c r="O16" s="61" t="s">
        <v>493</v>
      </c>
      <c r="R16" s="46"/>
    </row>
    <row r="17" spans="1:18" s="47" customFormat="1" ht="22" customHeight="1">
      <c r="A17" s="48" t="s">
        <v>502</v>
      </c>
      <c r="B17" s="48" t="s">
        <v>503</v>
      </c>
      <c r="C17" s="49" t="s">
        <v>464</v>
      </c>
      <c r="D17" s="49" t="s">
        <v>464</v>
      </c>
      <c r="E17" s="49" t="s">
        <v>464</v>
      </c>
      <c r="F17" s="49" t="s">
        <v>464</v>
      </c>
      <c r="G17" s="49" t="s">
        <v>464</v>
      </c>
      <c r="H17" s="51" t="s">
        <v>464</v>
      </c>
      <c r="I17" s="51" t="s">
        <v>464</v>
      </c>
      <c r="J17" s="51" t="s">
        <v>464</v>
      </c>
      <c r="K17" s="51" t="s">
        <v>464</v>
      </c>
      <c r="L17" s="51" t="s">
        <v>464</v>
      </c>
      <c r="M17" s="51" t="s">
        <v>464</v>
      </c>
      <c r="N17" s="51" t="s">
        <v>464</v>
      </c>
      <c r="O17" s="51" t="s">
        <v>464</v>
      </c>
      <c r="R17" s="46"/>
    </row>
    <row r="18" spans="1:18" s="47" customFormat="1" ht="22" customHeight="1">
      <c r="A18" s="30" t="s">
        <v>502</v>
      </c>
      <c r="B18" s="30" t="s">
        <v>504</v>
      </c>
      <c r="C18" s="46" t="s">
        <v>492</v>
      </c>
      <c r="D18" s="46" t="s">
        <v>492</v>
      </c>
      <c r="E18" s="46" t="s">
        <v>492</v>
      </c>
      <c r="F18" s="46" t="s">
        <v>492</v>
      </c>
      <c r="G18" s="46" t="s">
        <v>492</v>
      </c>
      <c r="H18" s="61" t="s">
        <v>492</v>
      </c>
      <c r="I18" s="61" t="s">
        <v>492</v>
      </c>
      <c r="J18" s="61" t="s">
        <v>492</v>
      </c>
      <c r="K18" s="61" t="s">
        <v>492</v>
      </c>
      <c r="L18" s="61" t="s">
        <v>464</v>
      </c>
      <c r="M18" s="61" t="s">
        <v>492</v>
      </c>
      <c r="N18" s="61" t="s">
        <v>492</v>
      </c>
      <c r="O18" s="61" t="s">
        <v>492</v>
      </c>
      <c r="R18" s="46"/>
    </row>
    <row r="19" spans="1:18" s="47" customFormat="1" ht="22" customHeight="1">
      <c r="A19" s="48" t="s">
        <v>505</v>
      </c>
      <c r="B19" s="48" t="s">
        <v>506</v>
      </c>
      <c r="C19" s="49" t="s">
        <v>484</v>
      </c>
      <c r="D19" s="49" t="s">
        <v>484</v>
      </c>
      <c r="E19" s="49" t="s">
        <v>484</v>
      </c>
      <c r="F19" s="49" t="s">
        <v>484</v>
      </c>
      <c r="G19" s="49" t="s">
        <v>484</v>
      </c>
      <c r="H19" s="51" t="s">
        <v>484</v>
      </c>
      <c r="I19" s="51" t="s">
        <v>484</v>
      </c>
      <c r="J19" s="51" t="s">
        <v>484</v>
      </c>
      <c r="K19" s="51" t="s">
        <v>484</v>
      </c>
      <c r="L19" s="51" t="s">
        <v>484</v>
      </c>
      <c r="M19" s="51" t="s">
        <v>484</v>
      </c>
      <c r="N19" s="51" t="s">
        <v>484</v>
      </c>
      <c r="O19" s="51" t="s">
        <v>484</v>
      </c>
      <c r="R19" s="46"/>
    </row>
    <row r="20" spans="1:18" s="47" customFormat="1" ht="22" customHeight="1">
      <c r="A20" s="30" t="s">
        <v>505</v>
      </c>
      <c r="B20" s="30" t="s">
        <v>507</v>
      </c>
      <c r="C20" s="46" t="s">
        <v>464</v>
      </c>
      <c r="D20" s="46" t="s">
        <v>464</v>
      </c>
      <c r="E20" s="46" t="s">
        <v>464</v>
      </c>
      <c r="F20" s="46" t="s">
        <v>464</v>
      </c>
      <c r="G20" s="46" t="s">
        <v>464</v>
      </c>
      <c r="H20" s="61" t="s">
        <v>464</v>
      </c>
      <c r="I20" s="61" t="s">
        <v>464</v>
      </c>
      <c r="J20" s="61" t="s">
        <v>464</v>
      </c>
      <c r="K20" s="61" t="s">
        <v>464</v>
      </c>
      <c r="L20" s="61" t="s">
        <v>464</v>
      </c>
      <c r="M20" s="61" t="s">
        <v>464</v>
      </c>
      <c r="N20" s="61" t="s">
        <v>464</v>
      </c>
      <c r="O20" s="61" t="s">
        <v>464</v>
      </c>
      <c r="R20" s="46"/>
    </row>
    <row r="21" spans="1:18" s="47" customFormat="1" ht="22" customHeight="1">
      <c r="A21" s="48" t="s">
        <v>508</v>
      </c>
      <c r="B21" s="48" t="s">
        <v>509</v>
      </c>
      <c r="C21" s="49" t="s">
        <v>464</v>
      </c>
      <c r="D21" s="49" t="s">
        <v>464</v>
      </c>
      <c r="E21" s="49" t="s">
        <v>464</v>
      </c>
      <c r="F21" s="49" t="s">
        <v>464</v>
      </c>
      <c r="G21" s="49" t="s">
        <v>464</v>
      </c>
      <c r="H21" s="51" t="s">
        <v>464</v>
      </c>
      <c r="I21" s="51" t="s">
        <v>464</v>
      </c>
      <c r="J21" s="51" t="s">
        <v>464</v>
      </c>
      <c r="K21" s="51" t="s">
        <v>464</v>
      </c>
      <c r="L21" s="51" t="s">
        <v>464</v>
      </c>
      <c r="M21" s="51" t="s">
        <v>464</v>
      </c>
      <c r="N21" s="51" t="s">
        <v>464</v>
      </c>
      <c r="O21" s="51" t="s">
        <v>464</v>
      </c>
      <c r="P21" s="50"/>
      <c r="R21" s="46"/>
    </row>
    <row r="22" spans="1:18" s="47" customFormat="1" ht="22" customHeight="1">
      <c r="A22" s="30" t="s">
        <v>508</v>
      </c>
      <c r="B22" s="30" t="s">
        <v>510</v>
      </c>
      <c r="C22" s="46" t="s">
        <v>464</v>
      </c>
      <c r="D22" s="46" t="s">
        <v>464</v>
      </c>
      <c r="E22" s="46" t="s">
        <v>464</v>
      </c>
      <c r="F22" s="46" t="s">
        <v>464</v>
      </c>
      <c r="G22" s="46" t="s">
        <v>464</v>
      </c>
      <c r="H22" s="61" t="s">
        <v>464</v>
      </c>
      <c r="I22" s="61" t="s">
        <v>464</v>
      </c>
      <c r="J22" s="61" t="s">
        <v>464</v>
      </c>
      <c r="K22" s="61" t="s">
        <v>464</v>
      </c>
      <c r="L22" s="61" t="s">
        <v>464</v>
      </c>
      <c r="M22" s="61" t="s">
        <v>464</v>
      </c>
      <c r="N22" s="61" t="s">
        <v>464</v>
      </c>
      <c r="O22" s="61" t="s">
        <v>464</v>
      </c>
      <c r="R22" s="46"/>
    </row>
    <row r="23" spans="1:18" s="47" customFormat="1" ht="22" customHeight="1">
      <c r="A23" s="48" t="s">
        <v>511</v>
      </c>
      <c r="B23" s="48" t="s">
        <v>512</v>
      </c>
      <c r="C23" s="51" t="s">
        <v>515</v>
      </c>
      <c r="D23" s="51" t="s">
        <v>515</v>
      </c>
      <c r="E23" s="51" t="s">
        <v>515</v>
      </c>
      <c r="F23" s="51" t="s">
        <v>515</v>
      </c>
      <c r="G23" s="51" t="s">
        <v>515</v>
      </c>
      <c r="H23" s="51" t="s">
        <v>515</v>
      </c>
      <c r="I23" s="51" t="s">
        <v>515</v>
      </c>
      <c r="J23" s="51" t="s">
        <v>514</v>
      </c>
      <c r="K23" s="51" t="s">
        <v>514</v>
      </c>
      <c r="L23" s="51" t="s">
        <v>513</v>
      </c>
      <c r="M23" s="51" t="s">
        <v>513</v>
      </c>
      <c r="N23" s="51" t="s">
        <v>513</v>
      </c>
      <c r="O23" s="51" t="s">
        <v>513</v>
      </c>
      <c r="R23" s="61"/>
    </row>
    <row r="24" spans="1:18" s="47" customFormat="1" ht="22" customHeight="1">
      <c r="A24" s="30" t="s">
        <v>516</v>
      </c>
      <c r="B24" s="30" t="s">
        <v>517</v>
      </c>
      <c r="C24" s="46" t="s">
        <v>484</v>
      </c>
      <c r="D24" s="46" t="s">
        <v>484</v>
      </c>
      <c r="E24" s="46" t="s">
        <v>484</v>
      </c>
      <c r="F24" s="46" t="s">
        <v>484</v>
      </c>
      <c r="G24" s="46" t="s">
        <v>484</v>
      </c>
      <c r="H24" s="61" t="s">
        <v>484</v>
      </c>
      <c r="I24" s="61" t="s">
        <v>484</v>
      </c>
      <c r="J24" s="61" t="s">
        <v>484</v>
      </c>
      <c r="K24" s="61" t="s">
        <v>484</v>
      </c>
      <c r="L24" s="61" t="s">
        <v>484</v>
      </c>
      <c r="M24" s="61" t="s">
        <v>484</v>
      </c>
      <c r="N24" s="61" t="s">
        <v>484</v>
      </c>
      <c r="O24" s="61" t="s">
        <v>484</v>
      </c>
      <c r="R24" s="46"/>
    </row>
    <row r="25" spans="1:18" s="47" customFormat="1" ht="22" customHeight="1">
      <c r="A25" s="48" t="s">
        <v>518</v>
      </c>
      <c r="B25" s="48" t="s">
        <v>519</v>
      </c>
      <c r="C25" s="49" t="s">
        <v>492</v>
      </c>
      <c r="D25" s="49" t="s">
        <v>492</v>
      </c>
      <c r="E25" s="49" t="s">
        <v>492</v>
      </c>
      <c r="F25" s="49" t="s">
        <v>492</v>
      </c>
      <c r="G25" s="49" t="s">
        <v>492</v>
      </c>
      <c r="H25" s="51" t="s">
        <v>493</v>
      </c>
      <c r="I25" s="51" t="s">
        <v>492</v>
      </c>
      <c r="J25" s="51" t="s">
        <v>492</v>
      </c>
      <c r="K25" s="51" t="s">
        <v>492</v>
      </c>
      <c r="L25" s="51" t="s">
        <v>492</v>
      </c>
      <c r="M25" s="51" t="s">
        <v>492</v>
      </c>
      <c r="N25" s="51" t="s">
        <v>492</v>
      </c>
      <c r="O25" s="51" t="s">
        <v>492</v>
      </c>
      <c r="R25" s="150"/>
    </row>
    <row r="26" spans="1:18" s="47" customFormat="1" ht="22" customHeight="1">
      <c r="A26" s="53" t="s">
        <v>518</v>
      </c>
      <c r="B26" s="53" t="s">
        <v>520</v>
      </c>
      <c r="C26" s="46" t="s">
        <v>492</v>
      </c>
      <c r="D26" s="46" t="s">
        <v>492</v>
      </c>
      <c r="E26" s="46" t="s">
        <v>492</v>
      </c>
      <c r="F26" s="46" t="s">
        <v>492</v>
      </c>
      <c r="G26" s="46" t="s">
        <v>492</v>
      </c>
      <c r="H26" s="61" t="s">
        <v>493</v>
      </c>
      <c r="I26" s="61" t="s">
        <v>492</v>
      </c>
      <c r="J26" s="61" t="s">
        <v>492</v>
      </c>
      <c r="K26" s="61" t="s">
        <v>492</v>
      </c>
      <c r="L26" s="61" t="s">
        <v>492</v>
      </c>
      <c r="M26" s="61" t="s">
        <v>492</v>
      </c>
      <c r="N26" s="61" t="s">
        <v>492</v>
      </c>
      <c r="O26" s="61" t="s">
        <v>492</v>
      </c>
      <c r="R26" s="150"/>
    </row>
    <row r="27" spans="1:18" ht="22" customHeight="1">
      <c r="A27" s="164"/>
      <c r="B27" s="165" t="s">
        <v>521</v>
      </c>
      <c r="C27" s="166" t="s">
        <v>528</v>
      </c>
      <c r="D27" s="166" t="s">
        <v>524</v>
      </c>
      <c r="E27" s="166" t="s">
        <v>527</v>
      </c>
      <c r="F27" s="166" t="s">
        <v>523</v>
      </c>
      <c r="G27" s="166" t="s">
        <v>1285</v>
      </c>
      <c r="H27" s="166" t="s">
        <v>526</v>
      </c>
      <c r="I27" s="166" t="s">
        <v>525</v>
      </c>
      <c r="J27" s="166" t="s">
        <v>524</v>
      </c>
      <c r="K27" s="166" t="s">
        <v>523</v>
      </c>
      <c r="L27" s="166" t="s">
        <v>522</v>
      </c>
      <c r="M27" s="166" t="s">
        <v>530</v>
      </c>
      <c r="N27" s="166" t="s">
        <v>534</v>
      </c>
      <c r="O27" s="166" t="s">
        <v>537</v>
      </c>
      <c r="R27" s="151"/>
    </row>
    <row r="28" spans="1:18">
      <c r="A28" s="55"/>
      <c r="B28" s="30"/>
      <c r="C28" s="30"/>
      <c r="D28" s="30"/>
      <c r="E28" s="30"/>
      <c r="F28" s="30"/>
      <c r="G28" s="30"/>
      <c r="H28" s="30"/>
      <c r="I28" s="30"/>
      <c r="J28" s="30"/>
      <c r="K28" s="30"/>
      <c r="L28" s="30"/>
      <c r="M28" s="30"/>
      <c r="N28" s="30"/>
      <c r="O28" s="30"/>
    </row>
    <row r="29" spans="1:18">
      <c r="A29" s="56"/>
      <c r="B29" s="30"/>
      <c r="C29" s="30"/>
      <c r="D29" s="30"/>
      <c r="E29" s="30"/>
      <c r="F29" s="30"/>
      <c r="G29" s="30"/>
      <c r="H29" s="30"/>
      <c r="I29" s="30"/>
      <c r="J29" s="30"/>
      <c r="K29" s="30"/>
      <c r="L29" s="30"/>
      <c r="M29" s="30"/>
      <c r="N29" s="30"/>
      <c r="O29" s="30"/>
    </row>
    <row r="31" spans="1:18">
      <c r="A31" s="56"/>
    </row>
    <row r="32" spans="1:18">
      <c r="B32" s="57"/>
      <c r="D32" s="57"/>
    </row>
    <row r="34" spans="2:15">
      <c r="B34" s="57"/>
      <c r="D34" s="57"/>
    </row>
    <row r="35" spans="2:15" ht="18" customHeight="1">
      <c r="B35" s="58"/>
      <c r="C35" s="58"/>
      <c r="D35" s="58"/>
      <c r="E35" s="58"/>
      <c r="F35" s="58"/>
      <c r="G35" s="58"/>
      <c r="H35" s="58"/>
      <c r="M35" s="58"/>
      <c r="N35" s="58"/>
      <c r="O35" s="58"/>
    </row>
    <row r="36" spans="2:15" ht="15" customHeight="1">
      <c r="B36" s="58"/>
      <c r="C36" s="58"/>
      <c r="D36" s="58"/>
      <c r="E36" s="58"/>
      <c r="F36" s="58"/>
      <c r="G36" s="58"/>
      <c r="H36" s="58"/>
      <c r="M36" s="58"/>
      <c r="N36" s="58"/>
      <c r="O36" s="58"/>
    </row>
    <row r="37" spans="2:15" ht="15" customHeight="1">
      <c r="B37" s="59"/>
      <c r="C37" s="58"/>
      <c r="D37" s="59"/>
      <c r="E37" s="58"/>
      <c r="F37" s="58"/>
      <c r="G37" s="58"/>
      <c r="H37" s="58"/>
      <c r="M37" s="58"/>
      <c r="N37" s="58"/>
      <c r="O37" s="58"/>
    </row>
    <row r="38" spans="2:15" ht="15" customHeight="1">
      <c r="B38" s="59"/>
      <c r="C38" s="58"/>
      <c r="D38" s="59"/>
      <c r="E38" s="58"/>
      <c r="F38" s="58"/>
      <c r="G38" s="58"/>
      <c r="H38" s="58"/>
      <c r="M38" s="58"/>
      <c r="N38" s="58"/>
      <c r="O38" s="58"/>
    </row>
  </sheetData>
  <mergeCells count="1">
    <mergeCell ref="C2:O2"/>
  </mergeCells>
  <phoneticPr fontId="2"/>
  <pageMargins left="0.7" right="0.7" top="0.75" bottom="0.75" header="0.3" footer="0.3"/>
  <pageSetup paperSize="9" scale="75" orientation="portrait" horizontalDpi="4294967292" verticalDpi="429496729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F6E066-E0F6-6C43-A11D-6D788D478D65}">
  <sheetPr>
    <pageSetUpPr fitToPage="1"/>
  </sheetPr>
  <dimension ref="A1:O32"/>
  <sheetViews>
    <sheetView zoomScale="150" zoomScaleNormal="150" zoomScalePageLayoutView="150" workbookViewId="0">
      <pane xSplit="1" topLeftCell="B1" activePane="topRight" state="frozen"/>
      <selection pane="topRight" activeCell="A2" sqref="A2"/>
    </sheetView>
  </sheetViews>
  <sheetFormatPr baseColWidth="10" defaultColWidth="11" defaultRowHeight="16"/>
  <cols>
    <col min="1" max="1" width="8" style="30" customWidth="1"/>
    <col min="2" max="3" width="10.140625" style="30" bestFit="1" customWidth="1"/>
    <col min="4" max="4" width="10" style="30" customWidth="1"/>
    <col min="5" max="5" width="10.140625" style="30" customWidth="1"/>
    <col min="6" max="6" width="10.28515625" style="30" customWidth="1"/>
    <col min="7" max="7" width="10" style="30" customWidth="1"/>
    <col min="8" max="14" width="10.140625" style="30" customWidth="1"/>
    <col min="15" max="16384" width="11" style="30"/>
  </cols>
  <sheetData>
    <row r="1" spans="1:15">
      <c r="A1" s="7" t="s">
        <v>1861</v>
      </c>
    </row>
    <row r="2" spans="1:15" ht="29" customHeight="1">
      <c r="A2" s="33" t="s">
        <v>784</v>
      </c>
      <c r="B2" s="34" t="s">
        <v>451</v>
      </c>
      <c r="C2" s="34" t="s">
        <v>452</v>
      </c>
      <c r="D2" s="34" t="s">
        <v>763</v>
      </c>
      <c r="E2" s="34" t="s">
        <v>453</v>
      </c>
      <c r="F2" s="34" t="s">
        <v>764</v>
      </c>
      <c r="G2" s="34" t="s">
        <v>454</v>
      </c>
      <c r="H2" s="34" t="s">
        <v>766</v>
      </c>
      <c r="I2" s="34" t="s">
        <v>455</v>
      </c>
      <c r="J2" s="34" t="s">
        <v>765</v>
      </c>
      <c r="K2" s="34" t="s">
        <v>767</v>
      </c>
      <c r="L2" s="34" t="s">
        <v>456</v>
      </c>
      <c r="M2" s="34" t="s">
        <v>533</v>
      </c>
      <c r="N2" s="34" t="s">
        <v>635</v>
      </c>
    </row>
    <row r="3" spans="1:15">
      <c r="A3" s="35" t="s">
        <v>406</v>
      </c>
      <c r="B3" s="31">
        <v>1</v>
      </c>
      <c r="C3" s="31">
        <v>1</v>
      </c>
      <c r="D3" s="31">
        <v>1</v>
      </c>
      <c r="E3" s="31">
        <v>1</v>
      </c>
      <c r="F3" s="31">
        <v>1</v>
      </c>
      <c r="G3" s="31">
        <v>1</v>
      </c>
      <c r="H3" s="31">
        <v>1</v>
      </c>
      <c r="I3" s="31">
        <v>1</v>
      </c>
      <c r="J3" s="31">
        <v>1</v>
      </c>
      <c r="K3" s="31">
        <v>1</v>
      </c>
      <c r="L3" s="31">
        <v>1</v>
      </c>
      <c r="M3" s="31">
        <v>1</v>
      </c>
      <c r="N3" s="31">
        <v>1</v>
      </c>
      <c r="O3" s="31"/>
    </row>
    <row r="4" spans="1:15">
      <c r="A4" s="36" t="s">
        <v>407</v>
      </c>
      <c r="B4" s="32">
        <v>1</v>
      </c>
      <c r="C4" s="32">
        <v>1</v>
      </c>
      <c r="D4" s="32">
        <v>1</v>
      </c>
      <c r="E4" s="32">
        <v>1</v>
      </c>
      <c r="F4" s="32">
        <v>1</v>
      </c>
      <c r="G4" s="32">
        <v>1</v>
      </c>
      <c r="H4" s="32">
        <v>1</v>
      </c>
      <c r="I4" s="32">
        <v>1</v>
      </c>
      <c r="J4" s="32">
        <v>1</v>
      </c>
      <c r="K4" s="32">
        <v>1</v>
      </c>
      <c r="L4" s="32">
        <v>1</v>
      </c>
      <c r="M4" s="32">
        <v>1</v>
      </c>
      <c r="N4" s="32">
        <v>1</v>
      </c>
      <c r="O4" s="31"/>
    </row>
    <row r="5" spans="1:15">
      <c r="A5" s="35" t="s">
        <v>408</v>
      </c>
      <c r="B5" s="31">
        <v>1</v>
      </c>
      <c r="C5" s="31">
        <v>1</v>
      </c>
      <c r="D5" s="31">
        <v>1</v>
      </c>
      <c r="E5" s="31">
        <v>1</v>
      </c>
      <c r="F5" s="31">
        <v>1</v>
      </c>
      <c r="G5" s="31">
        <v>1</v>
      </c>
      <c r="H5" s="31">
        <v>1</v>
      </c>
      <c r="I5" s="31">
        <v>1</v>
      </c>
      <c r="J5" s="31">
        <v>1</v>
      </c>
      <c r="K5" s="31">
        <v>1</v>
      </c>
      <c r="L5" s="31">
        <v>1</v>
      </c>
      <c r="M5" s="31">
        <v>1</v>
      </c>
      <c r="N5" s="31">
        <v>1</v>
      </c>
      <c r="O5" s="31"/>
    </row>
    <row r="6" spans="1:15">
      <c r="A6" s="36" t="s">
        <v>409</v>
      </c>
      <c r="B6" s="32">
        <v>1</v>
      </c>
      <c r="C6" s="32">
        <v>1</v>
      </c>
      <c r="D6" s="32">
        <v>1</v>
      </c>
      <c r="E6" s="32">
        <v>1</v>
      </c>
      <c r="F6" s="32">
        <v>1</v>
      </c>
      <c r="G6" s="32">
        <v>1</v>
      </c>
      <c r="H6" s="32">
        <v>1</v>
      </c>
      <c r="I6" s="32">
        <v>1</v>
      </c>
      <c r="J6" s="32">
        <v>1</v>
      </c>
      <c r="K6" s="32">
        <v>1</v>
      </c>
      <c r="L6" s="32">
        <v>1</v>
      </c>
      <c r="M6" s="32">
        <v>1</v>
      </c>
      <c r="N6" s="32">
        <v>1</v>
      </c>
      <c r="O6" s="31"/>
    </row>
    <row r="7" spans="1:15">
      <c r="A7" s="35" t="s">
        <v>410</v>
      </c>
      <c r="B7" s="31">
        <v>1</v>
      </c>
      <c r="C7" s="31">
        <v>1</v>
      </c>
      <c r="D7" s="31">
        <v>1</v>
      </c>
      <c r="E7" s="31">
        <v>1</v>
      </c>
      <c r="F7" s="31">
        <v>1</v>
      </c>
      <c r="G7" s="31">
        <v>1</v>
      </c>
      <c r="H7" s="31">
        <v>1</v>
      </c>
      <c r="I7" s="31">
        <v>1</v>
      </c>
      <c r="J7" s="31">
        <v>1</v>
      </c>
      <c r="K7" s="31">
        <v>1</v>
      </c>
      <c r="L7" s="31">
        <v>1</v>
      </c>
      <c r="M7" s="31">
        <v>1</v>
      </c>
      <c r="N7" s="31">
        <v>1</v>
      </c>
      <c r="O7" s="31"/>
    </row>
    <row r="8" spans="1:15">
      <c r="A8" s="36" t="s">
        <v>411</v>
      </c>
      <c r="B8" s="32" t="s">
        <v>412</v>
      </c>
      <c r="C8" s="32">
        <v>1</v>
      </c>
      <c r="D8" s="32">
        <v>1</v>
      </c>
      <c r="E8" s="32" t="s">
        <v>412</v>
      </c>
      <c r="F8" s="32">
        <v>1</v>
      </c>
      <c r="G8" s="32">
        <v>1</v>
      </c>
      <c r="H8" s="32">
        <v>1</v>
      </c>
      <c r="I8" s="32">
        <v>1</v>
      </c>
      <c r="J8" s="32">
        <v>1</v>
      </c>
      <c r="K8" s="32">
        <v>1</v>
      </c>
      <c r="L8" s="32">
        <v>1</v>
      </c>
      <c r="M8" s="32" t="s">
        <v>412</v>
      </c>
      <c r="N8" s="32" t="s">
        <v>412</v>
      </c>
      <c r="O8" s="31"/>
    </row>
    <row r="9" spans="1:15">
      <c r="A9" s="35" t="s">
        <v>413</v>
      </c>
      <c r="B9" s="31">
        <v>1</v>
      </c>
      <c r="C9" s="31">
        <v>1</v>
      </c>
      <c r="D9" s="31">
        <v>1</v>
      </c>
      <c r="E9" s="31" t="s">
        <v>412</v>
      </c>
      <c r="F9" s="31">
        <v>1</v>
      </c>
      <c r="G9" s="31">
        <v>1</v>
      </c>
      <c r="H9" s="31">
        <v>1</v>
      </c>
      <c r="I9" s="31">
        <v>1</v>
      </c>
      <c r="J9" s="31">
        <v>1</v>
      </c>
      <c r="K9" s="31">
        <v>1</v>
      </c>
      <c r="L9" s="31">
        <v>1</v>
      </c>
      <c r="M9" s="31">
        <v>1</v>
      </c>
      <c r="N9" s="31" t="s">
        <v>412</v>
      </c>
      <c r="O9" s="31"/>
    </row>
    <row r="10" spans="1:15">
      <c r="A10" s="36" t="s">
        <v>414</v>
      </c>
      <c r="B10" s="32">
        <v>1</v>
      </c>
      <c r="C10" s="32">
        <v>1</v>
      </c>
      <c r="D10" s="32">
        <v>1</v>
      </c>
      <c r="E10" s="32">
        <v>1</v>
      </c>
      <c r="F10" s="32">
        <v>1</v>
      </c>
      <c r="G10" s="32">
        <v>1</v>
      </c>
      <c r="H10" s="32">
        <v>1</v>
      </c>
      <c r="I10" s="32" t="s">
        <v>412</v>
      </c>
      <c r="J10" s="32">
        <v>1</v>
      </c>
      <c r="K10" s="32">
        <v>1</v>
      </c>
      <c r="L10" s="32">
        <v>1</v>
      </c>
      <c r="M10" s="32">
        <v>1</v>
      </c>
      <c r="N10" s="32">
        <v>1</v>
      </c>
      <c r="O10" s="31"/>
    </row>
    <row r="11" spans="1:15">
      <c r="A11" s="35" t="s">
        <v>415</v>
      </c>
      <c r="B11" s="31" t="s">
        <v>416</v>
      </c>
      <c r="C11" s="31" t="s">
        <v>416</v>
      </c>
      <c r="D11" s="31" t="s">
        <v>416</v>
      </c>
      <c r="E11" s="31" t="s">
        <v>417</v>
      </c>
      <c r="F11" s="31" t="s">
        <v>416</v>
      </c>
      <c r="G11" s="31" t="s">
        <v>416</v>
      </c>
      <c r="H11" s="31" t="s">
        <v>416</v>
      </c>
      <c r="I11" s="31" t="s">
        <v>416</v>
      </c>
      <c r="J11" s="31" t="s">
        <v>416</v>
      </c>
      <c r="K11" s="31" t="s">
        <v>416</v>
      </c>
      <c r="L11" s="31" t="s">
        <v>416</v>
      </c>
      <c r="M11" s="69" t="s">
        <v>416</v>
      </c>
      <c r="N11" s="31" t="s">
        <v>416</v>
      </c>
      <c r="O11" s="31"/>
    </row>
    <row r="12" spans="1:15">
      <c r="A12" s="36" t="s">
        <v>418</v>
      </c>
      <c r="B12" s="32">
        <v>1</v>
      </c>
      <c r="C12" s="32">
        <v>1</v>
      </c>
      <c r="D12" s="32">
        <v>1</v>
      </c>
      <c r="E12" s="32">
        <v>1</v>
      </c>
      <c r="F12" s="32">
        <v>1</v>
      </c>
      <c r="G12" s="32">
        <v>1</v>
      </c>
      <c r="H12" s="32">
        <v>1</v>
      </c>
      <c r="I12" s="32">
        <v>1</v>
      </c>
      <c r="J12" s="32">
        <v>1</v>
      </c>
      <c r="K12" s="32">
        <v>1</v>
      </c>
      <c r="L12" s="32">
        <v>1</v>
      </c>
      <c r="M12" s="32">
        <v>1</v>
      </c>
      <c r="N12" s="32">
        <v>1</v>
      </c>
      <c r="O12" s="31"/>
    </row>
    <row r="13" spans="1:15">
      <c r="A13" s="35" t="s">
        <v>419</v>
      </c>
      <c r="B13" s="31">
        <v>2</v>
      </c>
      <c r="C13" s="31">
        <v>3</v>
      </c>
      <c r="D13" s="31">
        <v>2</v>
      </c>
      <c r="E13" s="31">
        <v>2</v>
      </c>
      <c r="F13" s="31">
        <v>2</v>
      </c>
      <c r="G13" s="31">
        <v>2</v>
      </c>
      <c r="H13" s="31">
        <v>2</v>
      </c>
      <c r="I13" s="31">
        <v>2</v>
      </c>
      <c r="J13" s="31">
        <v>2</v>
      </c>
      <c r="K13" s="31">
        <v>2</v>
      </c>
      <c r="L13" s="31">
        <v>2</v>
      </c>
      <c r="M13" s="31">
        <v>2</v>
      </c>
      <c r="N13" s="31">
        <v>2</v>
      </c>
    </row>
    <row r="14" spans="1:15">
      <c r="A14" s="36" t="s">
        <v>420</v>
      </c>
      <c r="B14" s="32" t="s">
        <v>412</v>
      </c>
      <c r="C14" s="32">
        <v>1</v>
      </c>
      <c r="D14" s="32">
        <v>1</v>
      </c>
      <c r="E14" s="32">
        <v>1</v>
      </c>
      <c r="F14" s="32">
        <v>1</v>
      </c>
      <c r="G14" s="32">
        <v>1</v>
      </c>
      <c r="H14" s="32" t="s">
        <v>412</v>
      </c>
      <c r="I14" s="32">
        <v>1</v>
      </c>
      <c r="J14" s="32">
        <v>1</v>
      </c>
      <c r="K14" s="32">
        <v>1</v>
      </c>
      <c r="L14" s="32" t="s">
        <v>412</v>
      </c>
      <c r="M14" s="32" t="s">
        <v>412</v>
      </c>
      <c r="N14" s="32" t="s">
        <v>412</v>
      </c>
      <c r="O14" s="31"/>
    </row>
    <row r="15" spans="1:15">
      <c r="A15" s="35" t="s">
        <v>421</v>
      </c>
      <c r="B15" s="31">
        <v>3</v>
      </c>
      <c r="C15" s="31">
        <v>3</v>
      </c>
      <c r="D15" s="31">
        <v>3</v>
      </c>
      <c r="E15" s="31">
        <v>3</v>
      </c>
      <c r="F15" s="31">
        <v>3</v>
      </c>
      <c r="G15" s="31">
        <v>3</v>
      </c>
      <c r="H15" s="31">
        <v>3</v>
      </c>
      <c r="I15" s="31">
        <v>3</v>
      </c>
      <c r="J15" s="31">
        <v>3</v>
      </c>
      <c r="K15" s="31">
        <v>3</v>
      </c>
      <c r="L15" s="31">
        <v>3</v>
      </c>
      <c r="M15" s="31">
        <v>3</v>
      </c>
      <c r="N15" s="31">
        <v>3</v>
      </c>
      <c r="O15" s="31"/>
    </row>
    <row r="16" spans="1:15">
      <c r="A16" s="36" t="s">
        <v>422</v>
      </c>
      <c r="B16" s="32">
        <v>0</v>
      </c>
      <c r="C16" s="32">
        <v>0</v>
      </c>
      <c r="D16" s="32">
        <v>0</v>
      </c>
      <c r="E16" s="32">
        <v>0</v>
      </c>
      <c r="F16" s="32">
        <v>0</v>
      </c>
      <c r="G16" s="32">
        <v>0</v>
      </c>
      <c r="H16" s="32">
        <v>0</v>
      </c>
      <c r="I16" s="32">
        <v>0</v>
      </c>
      <c r="J16" s="32">
        <v>0</v>
      </c>
      <c r="K16" s="32">
        <v>0</v>
      </c>
      <c r="L16" s="32">
        <v>0</v>
      </c>
      <c r="M16" s="32">
        <v>0</v>
      </c>
      <c r="N16" s="32">
        <v>0</v>
      </c>
    </row>
    <row r="17" spans="1:15">
      <c r="A17" s="35" t="s">
        <v>423</v>
      </c>
      <c r="B17" s="31">
        <v>0</v>
      </c>
      <c r="C17" s="31">
        <v>1</v>
      </c>
      <c r="D17" s="31">
        <v>1</v>
      </c>
      <c r="E17" s="31">
        <v>0</v>
      </c>
      <c r="F17" s="31">
        <v>0</v>
      </c>
      <c r="G17" s="31">
        <v>0</v>
      </c>
      <c r="H17" s="31">
        <v>0</v>
      </c>
      <c r="I17" s="31">
        <v>0</v>
      </c>
      <c r="J17" s="31">
        <v>0</v>
      </c>
      <c r="K17" s="31">
        <v>0</v>
      </c>
      <c r="L17" s="31">
        <v>0</v>
      </c>
      <c r="M17" s="31">
        <v>1</v>
      </c>
      <c r="N17" s="31">
        <v>1</v>
      </c>
      <c r="O17" s="31"/>
    </row>
    <row r="18" spans="1:15">
      <c r="A18" s="36" t="s">
        <v>424</v>
      </c>
      <c r="B18" s="32" t="s">
        <v>412</v>
      </c>
      <c r="C18" s="32">
        <v>1</v>
      </c>
      <c r="D18" s="32">
        <v>1</v>
      </c>
      <c r="E18" s="32">
        <v>1</v>
      </c>
      <c r="F18" s="32">
        <v>1</v>
      </c>
      <c r="G18" s="32">
        <v>1</v>
      </c>
      <c r="H18" s="32">
        <v>1</v>
      </c>
      <c r="I18" s="32">
        <v>1</v>
      </c>
      <c r="J18" s="32">
        <v>1</v>
      </c>
      <c r="K18" s="32">
        <v>1</v>
      </c>
      <c r="L18" s="32">
        <v>1</v>
      </c>
      <c r="M18" s="32" t="s">
        <v>412</v>
      </c>
      <c r="N18" s="32" t="s">
        <v>412</v>
      </c>
      <c r="O18" s="31"/>
    </row>
    <row r="19" spans="1:15">
      <c r="A19" s="35" t="s">
        <v>425</v>
      </c>
      <c r="B19" s="31">
        <v>1</v>
      </c>
      <c r="C19" s="31">
        <v>1</v>
      </c>
      <c r="D19" s="31">
        <v>1</v>
      </c>
      <c r="E19" s="31">
        <v>1</v>
      </c>
      <c r="F19" s="31">
        <v>1</v>
      </c>
      <c r="G19" s="31">
        <v>1</v>
      </c>
      <c r="H19" s="31">
        <v>1</v>
      </c>
      <c r="I19" s="31">
        <v>1</v>
      </c>
      <c r="J19" s="31">
        <v>1</v>
      </c>
      <c r="K19" s="31">
        <v>1</v>
      </c>
      <c r="L19" s="31">
        <v>1</v>
      </c>
      <c r="M19" s="31">
        <v>1</v>
      </c>
      <c r="N19" s="31">
        <v>1</v>
      </c>
      <c r="O19" s="31"/>
    </row>
    <row r="20" spans="1:15">
      <c r="A20" s="36" t="s">
        <v>426</v>
      </c>
      <c r="B20" s="32" t="s">
        <v>427</v>
      </c>
      <c r="C20" s="32" t="s">
        <v>427</v>
      </c>
      <c r="D20" s="32" t="s">
        <v>427</v>
      </c>
      <c r="E20" s="32" t="s">
        <v>427</v>
      </c>
      <c r="F20" s="32" t="s">
        <v>427</v>
      </c>
      <c r="G20" s="32" t="s">
        <v>427</v>
      </c>
      <c r="H20" s="32" t="s">
        <v>427</v>
      </c>
      <c r="I20" s="32" t="s">
        <v>427</v>
      </c>
      <c r="J20" s="32" t="s">
        <v>427</v>
      </c>
      <c r="K20" s="32" t="s">
        <v>427</v>
      </c>
      <c r="L20" s="32" t="s">
        <v>427</v>
      </c>
      <c r="M20" s="32" t="s">
        <v>427</v>
      </c>
      <c r="N20" s="32" t="s">
        <v>427</v>
      </c>
    </row>
    <row r="21" spans="1:15">
      <c r="A21" s="35" t="s">
        <v>428</v>
      </c>
      <c r="B21" s="31">
        <v>2</v>
      </c>
      <c r="C21" s="31">
        <v>2</v>
      </c>
      <c r="D21" s="31">
        <v>2</v>
      </c>
      <c r="E21" s="31">
        <v>2</v>
      </c>
      <c r="F21" s="31">
        <v>2</v>
      </c>
      <c r="G21" s="31">
        <v>2</v>
      </c>
      <c r="H21" s="31">
        <v>3</v>
      </c>
      <c r="I21" s="31">
        <v>1</v>
      </c>
      <c r="J21" s="31">
        <v>1</v>
      </c>
      <c r="K21" s="31">
        <v>2</v>
      </c>
      <c r="L21" s="31">
        <v>1</v>
      </c>
      <c r="M21" s="31">
        <v>1</v>
      </c>
      <c r="N21" s="31">
        <v>1</v>
      </c>
    </row>
    <row r="22" spans="1:15">
      <c r="A22" s="36" t="s">
        <v>429</v>
      </c>
      <c r="B22" s="32">
        <v>1</v>
      </c>
      <c r="C22" s="32">
        <v>1</v>
      </c>
      <c r="D22" s="32">
        <v>1</v>
      </c>
      <c r="E22" s="32">
        <v>1</v>
      </c>
      <c r="F22" s="32">
        <v>1</v>
      </c>
      <c r="G22" s="32">
        <v>1</v>
      </c>
      <c r="H22" s="32">
        <v>1</v>
      </c>
      <c r="I22" s="32">
        <v>1</v>
      </c>
      <c r="J22" s="32">
        <v>1</v>
      </c>
      <c r="K22" s="32">
        <v>1</v>
      </c>
      <c r="L22" s="32">
        <v>1</v>
      </c>
      <c r="M22" s="32">
        <v>1</v>
      </c>
      <c r="N22" s="32">
        <v>1</v>
      </c>
      <c r="O22" s="31"/>
    </row>
    <row r="23" spans="1:15">
      <c r="A23" s="35" t="s">
        <v>430</v>
      </c>
      <c r="B23" s="31">
        <v>1</v>
      </c>
      <c r="C23" s="31">
        <v>1</v>
      </c>
      <c r="D23" s="31">
        <v>1</v>
      </c>
      <c r="E23" s="31">
        <v>1</v>
      </c>
      <c r="F23" s="31">
        <v>1</v>
      </c>
      <c r="G23" s="31">
        <v>1</v>
      </c>
      <c r="H23" s="31">
        <v>1</v>
      </c>
      <c r="I23" s="31">
        <v>1</v>
      </c>
      <c r="J23" s="31">
        <v>1</v>
      </c>
      <c r="K23" s="31">
        <v>1</v>
      </c>
      <c r="L23" s="31">
        <v>1</v>
      </c>
      <c r="M23" s="31">
        <v>1</v>
      </c>
      <c r="N23" s="31">
        <v>1</v>
      </c>
      <c r="O23" s="31"/>
    </row>
    <row r="24" spans="1:15">
      <c r="A24" s="36" t="s">
        <v>431</v>
      </c>
      <c r="B24" s="32">
        <v>1</v>
      </c>
      <c r="C24" s="32">
        <v>1</v>
      </c>
      <c r="D24" s="32">
        <v>1</v>
      </c>
      <c r="E24" s="32">
        <v>1</v>
      </c>
      <c r="F24" s="32">
        <v>1</v>
      </c>
      <c r="G24" s="32">
        <v>1</v>
      </c>
      <c r="H24" s="32">
        <v>1</v>
      </c>
      <c r="I24" s="32">
        <v>1</v>
      </c>
      <c r="J24" s="32">
        <v>1</v>
      </c>
      <c r="K24" s="32">
        <v>1</v>
      </c>
      <c r="L24" s="32">
        <v>1</v>
      </c>
      <c r="M24" s="32">
        <v>1</v>
      </c>
      <c r="N24" s="32">
        <v>1</v>
      </c>
      <c r="O24" s="31"/>
    </row>
    <row r="25" spans="1:15">
      <c r="A25" s="35" t="s">
        <v>432</v>
      </c>
      <c r="B25" s="31">
        <v>11</v>
      </c>
      <c r="C25" s="31">
        <v>17</v>
      </c>
      <c r="D25" s="31">
        <v>12</v>
      </c>
      <c r="E25" s="31">
        <v>14</v>
      </c>
      <c r="F25" s="31">
        <v>11</v>
      </c>
      <c r="G25" s="31">
        <v>8</v>
      </c>
      <c r="H25" s="31">
        <v>11</v>
      </c>
      <c r="I25" s="31" t="s">
        <v>434</v>
      </c>
      <c r="J25" s="31">
        <v>11</v>
      </c>
      <c r="K25" s="31">
        <v>14</v>
      </c>
      <c r="L25" s="31">
        <v>9</v>
      </c>
      <c r="M25" s="31">
        <v>9</v>
      </c>
      <c r="N25" s="31" t="s">
        <v>433</v>
      </c>
      <c r="O25" s="31"/>
    </row>
    <row r="26" spans="1:15">
      <c r="A26" s="36" t="s">
        <v>435</v>
      </c>
      <c r="B26" s="32" t="s">
        <v>427</v>
      </c>
      <c r="C26" s="32" t="s">
        <v>427</v>
      </c>
      <c r="D26" s="32" t="s">
        <v>427</v>
      </c>
      <c r="E26" s="32" t="s">
        <v>427</v>
      </c>
      <c r="F26" s="32" t="s">
        <v>427</v>
      </c>
      <c r="G26" s="32" t="s">
        <v>427</v>
      </c>
      <c r="H26" s="32" t="s">
        <v>427</v>
      </c>
      <c r="I26" s="32" t="s">
        <v>427</v>
      </c>
      <c r="J26" s="32" t="s">
        <v>427</v>
      </c>
      <c r="K26" s="32" t="s">
        <v>427</v>
      </c>
      <c r="L26" s="32" t="s">
        <v>427</v>
      </c>
      <c r="M26" s="32" t="s">
        <v>613</v>
      </c>
      <c r="N26" s="32" t="s">
        <v>613</v>
      </c>
    </row>
    <row r="27" spans="1:15">
      <c r="A27" s="35" t="s">
        <v>436</v>
      </c>
      <c r="B27" s="31">
        <v>2</v>
      </c>
      <c r="C27" s="31">
        <v>2</v>
      </c>
      <c r="D27" s="31">
        <v>2</v>
      </c>
      <c r="E27" s="31">
        <v>2</v>
      </c>
      <c r="F27" s="31">
        <v>2</v>
      </c>
      <c r="G27" s="31">
        <v>2</v>
      </c>
      <c r="H27" s="31">
        <v>2</v>
      </c>
      <c r="I27" s="31">
        <v>2</v>
      </c>
      <c r="J27" s="31">
        <v>2</v>
      </c>
      <c r="K27" s="31">
        <v>3</v>
      </c>
      <c r="L27" s="31">
        <v>3</v>
      </c>
      <c r="M27" s="31" t="s">
        <v>427</v>
      </c>
      <c r="N27" s="31">
        <v>2</v>
      </c>
    </row>
    <row r="28" spans="1:15">
      <c r="A28" s="36" t="s">
        <v>437</v>
      </c>
      <c r="B28" s="32">
        <v>0</v>
      </c>
      <c r="C28" s="32">
        <v>0</v>
      </c>
      <c r="D28" s="32">
        <v>0</v>
      </c>
      <c r="E28" s="32">
        <v>0</v>
      </c>
      <c r="F28" s="32">
        <v>0</v>
      </c>
      <c r="G28" s="32">
        <v>0</v>
      </c>
      <c r="H28" s="32">
        <v>0</v>
      </c>
      <c r="I28" s="32">
        <v>0</v>
      </c>
      <c r="J28" s="32">
        <v>0</v>
      </c>
      <c r="K28" s="32">
        <v>0</v>
      </c>
      <c r="L28" s="32">
        <v>0</v>
      </c>
      <c r="M28" s="32">
        <v>0</v>
      </c>
      <c r="N28" s="32">
        <v>0</v>
      </c>
    </row>
    <row r="29" spans="1:15">
      <c r="A29" s="35" t="s">
        <v>438</v>
      </c>
      <c r="B29" s="31" t="s">
        <v>427</v>
      </c>
      <c r="C29" s="31" t="s">
        <v>427</v>
      </c>
      <c r="D29" s="31" t="s">
        <v>427</v>
      </c>
      <c r="E29" s="31" t="s">
        <v>427</v>
      </c>
      <c r="F29" s="31" t="s">
        <v>427</v>
      </c>
      <c r="G29" s="31" t="s">
        <v>427</v>
      </c>
      <c r="H29" s="31" t="s">
        <v>427</v>
      </c>
      <c r="I29" s="31" t="s">
        <v>427</v>
      </c>
      <c r="J29" s="31" t="s">
        <v>427</v>
      </c>
      <c r="K29" s="31" t="s">
        <v>427</v>
      </c>
      <c r="L29" s="31" t="s">
        <v>439</v>
      </c>
      <c r="M29" s="31" t="s">
        <v>416</v>
      </c>
      <c r="N29" s="31" t="s">
        <v>417</v>
      </c>
    </row>
    <row r="30" spans="1:15">
      <c r="A30" s="37" t="s">
        <v>440</v>
      </c>
      <c r="B30" s="38">
        <v>1</v>
      </c>
      <c r="C30" s="38">
        <v>1</v>
      </c>
      <c r="D30" s="38">
        <v>1</v>
      </c>
      <c r="E30" s="38">
        <v>1</v>
      </c>
      <c r="F30" s="38">
        <v>1</v>
      </c>
      <c r="G30" s="38">
        <v>1</v>
      </c>
      <c r="H30" s="38">
        <v>1</v>
      </c>
      <c r="I30" s="38">
        <v>1</v>
      </c>
      <c r="J30" s="38">
        <v>1</v>
      </c>
      <c r="K30" s="38">
        <v>1</v>
      </c>
      <c r="L30" s="38">
        <v>1</v>
      </c>
      <c r="M30" s="38">
        <v>1</v>
      </c>
      <c r="N30" s="38">
        <v>1</v>
      </c>
    </row>
    <row r="31" spans="1:15">
      <c r="A31" s="39" t="s">
        <v>441</v>
      </c>
      <c r="B31" s="40" t="s">
        <v>782</v>
      </c>
      <c r="C31" s="40" t="s">
        <v>449</v>
      </c>
      <c r="D31" s="40" t="s">
        <v>783</v>
      </c>
      <c r="E31" s="40" t="s">
        <v>448</v>
      </c>
      <c r="F31" s="40" t="s">
        <v>447</v>
      </c>
      <c r="G31" s="40" t="s">
        <v>780</v>
      </c>
      <c r="H31" s="40" t="s">
        <v>446</v>
      </c>
      <c r="I31" s="40" t="s">
        <v>445</v>
      </c>
      <c r="J31" s="40" t="s">
        <v>444</v>
      </c>
      <c r="K31" s="40" t="s">
        <v>443</v>
      </c>
      <c r="L31" s="40" t="s">
        <v>442</v>
      </c>
      <c r="M31" s="40" t="s">
        <v>615</v>
      </c>
      <c r="N31" s="40" t="s">
        <v>614</v>
      </c>
    </row>
    <row r="32" spans="1:15">
      <c r="A32" s="41" t="s">
        <v>450</v>
      </c>
      <c r="K32" s="41"/>
      <c r="L32" s="41"/>
      <c r="M32" s="41"/>
      <c r="N32" s="41"/>
    </row>
  </sheetData>
  <phoneticPr fontId="2"/>
  <pageMargins left="0.70000000000000007" right="0.70000000000000007" top="0.75000000000000011" bottom="0.75000000000000011" header="0.30000000000000004" footer="0.30000000000000004"/>
  <pageSetup paperSize="9" scale="45" orientation="portrait" horizontalDpi="4294967292" verticalDpi="429496729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D1AA24-43BD-454C-B34C-C4388BEACD4B}">
  <sheetPr>
    <pageSetUpPr fitToPage="1"/>
  </sheetPr>
  <dimension ref="A1:AD25"/>
  <sheetViews>
    <sheetView zoomScale="157" zoomScaleNormal="180" workbookViewId="0">
      <selection activeCell="AA20" sqref="AA20"/>
    </sheetView>
  </sheetViews>
  <sheetFormatPr baseColWidth="10" defaultRowHeight="20"/>
  <cols>
    <col min="1" max="1" width="7.28515625" customWidth="1"/>
    <col min="2" max="2" width="9" bestFit="1" customWidth="1"/>
    <col min="3" max="3" width="1.42578125" customWidth="1"/>
    <col min="4" max="4" width="9.85546875" bestFit="1" customWidth="1"/>
    <col min="5" max="5" width="12.140625" customWidth="1"/>
    <col min="6" max="6" width="9.28515625" customWidth="1"/>
    <col min="7" max="7" width="8" bestFit="1" customWidth="1"/>
    <col min="8" max="8" width="10" customWidth="1"/>
    <col min="9" max="9" width="8" customWidth="1"/>
    <col min="10" max="10" width="8.5703125" bestFit="1" customWidth="1"/>
    <col min="11" max="11" width="1.42578125" customWidth="1"/>
    <col min="12" max="12" width="9.85546875" customWidth="1"/>
    <col min="13" max="13" width="8.140625" bestFit="1" customWidth="1"/>
    <col min="14" max="14" width="8.28515625" bestFit="1" customWidth="1"/>
    <col min="15" max="15" width="8" bestFit="1" customWidth="1"/>
    <col min="16" max="16" width="0.7109375" customWidth="1"/>
    <col min="17" max="17" width="10" bestFit="1" customWidth="1"/>
    <col min="18" max="18" width="1.42578125" customWidth="1"/>
    <col min="19" max="19" width="11.28515625" bestFit="1" customWidth="1"/>
    <col min="20" max="20" width="13.42578125" bestFit="1" customWidth="1"/>
    <col min="21" max="21" width="12.28515625" bestFit="1" customWidth="1"/>
    <col min="22" max="22" width="1.42578125" customWidth="1"/>
    <col min="23" max="23" width="11.42578125" bestFit="1" customWidth="1"/>
    <col min="24" max="24" width="17" bestFit="1" customWidth="1"/>
    <col min="25" max="25" width="6.28515625" bestFit="1" customWidth="1"/>
    <col min="26" max="26" width="6.42578125" bestFit="1" customWidth="1"/>
    <col min="27" max="27" width="20" customWidth="1"/>
    <col min="28" max="28" width="11.85546875" bestFit="1" customWidth="1"/>
    <col min="29" max="29" width="9.140625" bestFit="1" customWidth="1"/>
  </cols>
  <sheetData>
    <row r="1" spans="1:30">
      <c r="A1" s="45" t="s">
        <v>1846</v>
      </c>
      <c r="B1" s="170"/>
      <c r="C1" s="170"/>
      <c r="D1" s="170"/>
      <c r="E1" s="170"/>
      <c r="F1" s="170"/>
      <c r="G1" s="170"/>
      <c r="H1" s="170"/>
      <c r="I1" s="170"/>
      <c r="J1" s="170"/>
      <c r="K1" s="170"/>
      <c r="L1" s="170"/>
      <c r="M1" s="170"/>
      <c r="N1" s="170"/>
      <c r="O1" s="170"/>
      <c r="P1" s="170"/>
      <c r="Q1" s="170"/>
      <c r="R1" s="170"/>
      <c r="S1" s="170"/>
      <c r="T1" s="170"/>
      <c r="U1" s="170"/>
      <c r="V1" s="170"/>
      <c r="W1" s="170"/>
      <c r="X1" s="170"/>
      <c r="Y1" s="170"/>
      <c r="Z1" s="170"/>
      <c r="AA1" s="170"/>
      <c r="AB1" s="170"/>
      <c r="AC1" s="170"/>
    </row>
    <row r="2" spans="1:30">
      <c r="D2" s="200" t="s">
        <v>1651</v>
      </c>
      <c r="E2" s="200"/>
      <c r="F2" s="200"/>
      <c r="G2" s="200"/>
      <c r="H2" s="200"/>
      <c r="I2" s="200"/>
      <c r="J2" s="200"/>
      <c r="L2" s="200" t="s">
        <v>1587</v>
      </c>
      <c r="M2" s="200"/>
      <c r="N2" s="200"/>
      <c r="O2" s="200"/>
      <c r="P2" s="200"/>
      <c r="Q2" s="200"/>
      <c r="S2" s="200" t="s">
        <v>1588</v>
      </c>
      <c r="T2" s="200"/>
      <c r="U2" s="200"/>
      <c r="W2" s="200" t="s">
        <v>1589</v>
      </c>
      <c r="X2" s="200"/>
      <c r="Y2" s="200"/>
      <c r="Z2" s="200"/>
      <c r="AA2" s="200"/>
      <c r="AB2" s="200"/>
      <c r="AC2" s="200"/>
    </row>
    <row r="3" spans="1:30">
      <c r="D3" s="171" t="s">
        <v>1307</v>
      </c>
      <c r="E3" s="171" t="s">
        <v>1308</v>
      </c>
      <c r="F3" s="171" t="s">
        <v>1309</v>
      </c>
      <c r="G3" s="171" t="s">
        <v>1310</v>
      </c>
      <c r="H3" s="171" t="s">
        <v>1311</v>
      </c>
      <c r="I3" s="171" t="s">
        <v>1312</v>
      </c>
      <c r="J3" s="171" t="s">
        <v>1313</v>
      </c>
      <c r="L3" s="168" t="s">
        <v>1590</v>
      </c>
      <c r="M3" s="168" t="s">
        <v>1591</v>
      </c>
      <c r="N3" s="168" t="s">
        <v>1592</v>
      </c>
      <c r="O3" s="168" t="s">
        <v>1593</v>
      </c>
      <c r="P3" s="2"/>
      <c r="Q3" s="161" t="s">
        <v>1594</v>
      </c>
      <c r="S3" s="168" t="s">
        <v>1595</v>
      </c>
      <c r="T3" s="168" t="s">
        <v>1596</v>
      </c>
      <c r="U3" s="168" t="s">
        <v>1597</v>
      </c>
      <c r="W3" s="168" t="s">
        <v>1598</v>
      </c>
      <c r="X3" s="168" t="s">
        <v>1599</v>
      </c>
      <c r="Y3" s="168" t="s">
        <v>1600</v>
      </c>
      <c r="Z3" s="168" t="s">
        <v>1601</v>
      </c>
      <c r="AA3" s="168" t="s">
        <v>1602</v>
      </c>
      <c r="AB3" s="168" t="s">
        <v>1603</v>
      </c>
      <c r="AC3" s="168" t="s">
        <v>1604</v>
      </c>
    </row>
    <row r="4" spans="1:30" ht="51">
      <c r="A4" s="169" t="s">
        <v>1605</v>
      </c>
      <c r="B4" s="160" t="s">
        <v>371</v>
      </c>
      <c r="C4" s="170"/>
      <c r="D4" s="169" t="s">
        <v>1636</v>
      </c>
      <c r="E4" s="169" t="s">
        <v>1635</v>
      </c>
      <c r="F4" s="169" t="s">
        <v>1637</v>
      </c>
      <c r="G4" s="169" t="s">
        <v>1638</v>
      </c>
      <c r="H4" s="169" t="s">
        <v>1634</v>
      </c>
      <c r="I4" s="169" t="s">
        <v>1633</v>
      </c>
      <c r="J4" s="169" t="s">
        <v>1639</v>
      </c>
      <c r="K4" s="170"/>
      <c r="L4" s="169" t="s">
        <v>1606</v>
      </c>
      <c r="M4" s="169" t="s">
        <v>1654</v>
      </c>
      <c r="N4" s="169" t="s">
        <v>1607</v>
      </c>
      <c r="O4" s="160" t="s">
        <v>1608</v>
      </c>
      <c r="P4" s="160" t="s">
        <v>1609</v>
      </c>
      <c r="Q4" s="169" t="s">
        <v>1610</v>
      </c>
      <c r="R4" s="170" t="s">
        <v>1609</v>
      </c>
      <c r="S4" s="169" t="s">
        <v>1611</v>
      </c>
      <c r="T4" s="169" t="s">
        <v>1650</v>
      </c>
      <c r="U4" s="169" t="s">
        <v>1612</v>
      </c>
      <c r="V4" s="170"/>
      <c r="W4" s="169" t="s">
        <v>1613</v>
      </c>
      <c r="X4" s="169" t="s">
        <v>1614</v>
      </c>
      <c r="Y4" s="169" t="s">
        <v>1615</v>
      </c>
      <c r="Z4" s="169" t="s">
        <v>1616</v>
      </c>
      <c r="AA4" s="169" t="s">
        <v>1617</v>
      </c>
      <c r="AB4" s="169" t="s">
        <v>1618</v>
      </c>
      <c r="AC4" s="160" t="s">
        <v>1608</v>
      </c>
      <c r="AD4" t="s">
        <v>1609</v>
      </c>
    </row>
    <row r="5" spans="1:30">
      <c r="A5" s="4" t="s">
        <v>1619</v>
      </c>
      <c r="B5" s="4" t="s">
        <v>630</v>
      </c>
      <c r="D5" s="4"/>
      <c r="E5" s="4"/>
      <c r="F5" s="4"/>
      <c r="G5" s="4" t="s">
        <v>1847</v>
      </c>
      <c r="H5" s="4"/>
      <c r="I5" s="4" t="s">
        <v>1842</v>
      </c>
      <c r="J5" s="4"/>
      <c r="L5" s="4" t="s">
        <v>1842</v>
      </c>
      <c r="M5" s="4" t="s">
        <v>1843</v>
      </c>
      <c r="N5" s="4"/>
      <c r="O5" s="4"/>
      <c r="P5" s="4"/>
      <c r="Q5" s="2" t="s">
        <v>378</v>
      </c>
      <c r="U5" s="156" t="s">
        <v>1844</v>
      </c>
      <c r="X5" s="4" t="s">
        <v>1853</v>
      </c>
      <c r="Y5" s="4" t="s">
        <v>1845</v>
      </c>
      <c r="AA5" s="4" t="s">
        <v>1854</v>
      </c>
    </row>
    <row r="6" spans="1:30">
      <c r="A6" s="4" t="s">
        <v>1620</v>
      </c>
      <c r="B6" s="4" t="s">
        <v>630</v>
      </c>
      <c r="D6" s="4"/>
      <c r="E6" s="4"/>
      <c r="F6" s="4"/>
      <c r="G6" s="4" t="s">
        <v>1847</v>
      </c>
      <c r="H6" s="4"/>
      <c r="I6" s="4" t="s">
        <v>1842</v>
      </c>
      <c r="J6" s="4"/>
      <c r="L6" s="4" t="s">
        <v>1842</v>
      </c>
      <c r="M6" s="4" t="s">
        <v>1843</v>
      </c>
      <c r="N6" s="4"/>
      <c r="O6" s="4"/>
      <c r="P6" s="4"/>
      <c r="Q6" s="2" t="s">
        <v>378</v>
      </c>
      <c r="U6" s="4" t="s">
        <v>1842</v>
      </c>
      <c r="X6" s="4" t="s">
        <v>1853</v>
      </c>
      <c r="Y6" s="4" t="s">
        <v>1845</v>
      </c>
      <c r="AA6" s="4" t="s">
        <v>1854</v>
      </c>
    </row>
    <row r="7" spans="1:30">
      <c r="A7" s="4" t="s">
        <v>1621</v>
      </c>
      <c r="B7" s="4" t="s">
        <v>630</v>
      </c>
      <c r="D7" s="4"/>
      <c r="E7" s="4"/>
      <c r="F7" s="4"/>
      <c r="G7" s="4"/>
      <c r="H7" s="4"/>
      <c r="I7" s="4" t="s">
        <v>1842</v>
      </c>
      <c r="J7" s="4"/>
      <c r="L7" s="4" t="s">
        <v>1842</v>
      </c>
      <c r="M7" s="4" t="s">
        <v>1843</v>
      </c>
      <c r="N7" s="4"/>
      <c r="O7" s="4"/>
      <c r="P7" s="4"/>
      <c r="Q7" s="2" t="s">
        <v>378</v>
      </c>
      <c r="U7" s="4" t="s">
        <v>1842</v>
      </c>
      <c r="X7" s="4" t="s">
        <v>1853</v>
      </c>
      <c r="Y7" s="4" t="s">
        <v>1845</v>
      </c>
      <c r="AA7" s="4" t="s">
        <v>1854</v>
      </c>
    </row>
    <row r="8" spans="1:30">
      <c r="A8" s="4" t="s">
        <v>1622</v>
      </c>
      <c r="B8" s="4" t="s">
        <v>630</v>
      </c>
      <c r="D8" s="4"/>
      <c r="E8" s="4"/>
      <c r="F8" s="4"/>
      <c r="G8" s="4"/>
      <c r="H8" s="4"/>
      <c r="I8" s="4" t="s">
        <v>1842</v>
      </c>
      <c r="J8" s="4"/>
      <c r="L8" s="4" t="s">
        <v>1842</v>
      </c>
      <c r="M8" s="4" t="s">
        <v>1843</v>
      </c>
      <c r="N8" s="4"/>
      <c r="O8" s="4"/>
      <c r="P8" s="4"/>
      <c r="Q8" s="2" t="s">
        <v>378</v>
      </c>
      <c r="U8" s="4" t="s">
        <v>1842</v>
      </c>
      <c r="X8" s="4" t="s">
        <v>1853</v>
      </c>
      <c r="Y8" s="4" t="s">
        <v>1845</v>
      </c>
      <c r="AA8" s="4" t="s">
        <v>1854</v>
      </c>
    </row>
    <row r="9" spans="1:30">
      <c r="A9" s="4" t="s">
        <v>1623</v>
      </c>
      <c r="B9" s="4" t="s">
        <v>630</v>
      </c>
      <c r="D9" s="4"/>
      <c r="E9" s="4"/>
      <c r="F9" s="4"/>
      <c r="G9" s="4"/>
      <c r="H9" s="4"/>
      <c r="I9" s="4" t="s">
        <v>1842</v>
      </c>
      <c r="J9" s="4"/>
      <c r="L9" s="4" t="s">
        <v>1842</v>
      </c>
      <c r="M9" s="4" t="s">
        <v>1843</v>
      </c>
      <c r="N9" s="4"/>
      <c r="O9" s="4"/>
      <c r="P9" s="4"/>
      <c r="Q9" s="2" t="s">
        <v>378</v>
      </c>
      <c r="U9" s="4" t="s">
        <v>1842</v>
      </c>
      <c r="X9" s="4" t="s">
        <v>1853</v>
      </c>
      <c r="Y9" s="4" t="s">
        <v>1845</v>
      </c>
      <c r="AA9" s="4" t="s">
        <v>1854</v>
      </c>
    </row>
    <row r="10" spans="1:30">
      <c r="A10" s="4" t="s">
        <v>1624</v>
      </c>
      <c r="B10" s="4" t="s">
        <v>630</v>
      </c>
      <c r="D10" s="4"/>
      <c r="E10" s="4"/>
      <c r="F10" s="4"/>
      <c r="G10" s="4"/>
      <c r="H10" s="4"/>
      <c r="I10" s="4" t="s">
        <v>1842</v>
      </c>
      <c r="J10" s="4"/>
      <c r="L10" s="4" t="s">
        <v>1842</v>
      </c>
      <c r="M10" s="4" t="s">
        <v>1843</v>
      </c>
      <c r="N10" s="4"/>
      <c r="O10" s="4"/>
      <c r="P10" s="4"/>
      <c r="Q10" s="2" t="s">
        <v>378</v>
      </c>
      <c r="U10" s="4" t="s">
        <v>1842</v>
      </c>
      <c r="X10" s="4" t="s">
        <v>1853</v>
      </c>
      <c r="Y10" s="4" t="s">
        <v>1845</v>
      </c>
      <c r="AA10" s="4" t="s">
        <v>1854</v>
      </c>
    </row>
    <row r="11" spans="1:30">
      <c r="A11" s="4" t="s">
        <v>1625</v>
      </c>
      <c r="B11" s="4" t="s">
        <v>630</v>
      </c>
      <c r="D11" s="4"/>
      <c r="E11" s="4"/>
      <c r="F11" s="4"/>
      <c r="G11" s="4"/>
      <c r="H11" s="4"/>
      <c r="I11" s="4" t="s">
        <v>1842</v>
      </c>
      <c r="J11" s="4"/>
      <c r="L11" s="4" t="s">
        <v>1842</v>
      </c>
      <c r="M11" s="4" t="s">
        <v>1843</v>
      </c>
      <c r="N11" s="4"/>
      <c r="O11" s="4"/>
      <c r="P11" s="4"/>
      <c r="Q11" s="2" t="s">
        <v>378</v>
      </c>
      <c r="U11" s="4" t="s">
        <v>1842</v>
      </c>
      <c r="X11" s="4" t="s">
        <v>1853</v>
      </c>
      <c r="Y11" s="4" t="s">
        <v>1845</v>
      </c>
      <c r="AA11" s="4" t="s">
        <v>1854</v>
      </c>
    </row>
    <row r="12" spans="1:30">
      <c r="A12" s="4" t="s">
        <v>1626</v>
      </c>
      <c r="B12" s="4" t="s">
        <v>630</v>
      </c>
      <c r="D12" s="4"/>
      <c r="E12" s="4"/>
      <c r="F12" s="4"/>
      <c r="G12" s="4"/>
      <c r="H12" s="4"/>
      <c r="I12" s="4" t="s">
        <v>1842</v>
      </c>
      <c r="J12" s="4"/>
      <c r="L12" s="4" t="s">
        <v>1842</v>
      </c>
      <c r="M12" s="4" t="s">
        <v>1843</v>
      </c>
      <c r="N12" s="4"/>
      <c r="O12" s="4"/>
      <c r="P12" s="4"/>
      <c r="Q12" s="2" t="s">
        <v>378</v>
      </c>
      <c r="U12" s="4" t="s">
        <v>1842</v>
      </c>
      <c r="X12" s="4" t="s">
        <v>1851</v>
      </c>
      <c r="Y12" s="4" t="s">
        <v>378</v>
      </c>
      <c r="AA12" s="4" t="s">
        <v>1854</v>
      </c>
    </row>
    <row r="13" spans="1:30">
      <c r="A13" s="4" t="s">
        <v>1627</v>
      </c>
      <c r="B13" s="4" t="s">
        <v>630</v>
      </c>
      <c r="D13" s="4"/>
      <c r="E13" s="4"/>
      <c r="F13" s="4"/>
      <c r="G13" s="4"/>
      <c r="H13" s="4"/>
      <c r="I13" s="4" t="s">
        <v>1842</v>
      </c>
      <c r="J13" s="4"/>
      <c r="L13" s="4" t="s">
        <v>1842</v>
      </c>
      <c r="M13" s="4" t="s">
        <v>1843</v>
      </c>
      <c r="N13" s="4"/>
      <c r="O13" s="4"/>
      <c r="P13" s="4"/>
      <c r="Q13" s="2" t="s">
        <v>378</v>
      </c>
      <c r="U13" s="4" t="s">
        <v>1849</v>
      </c>
      <c r="X13" s="4" t="s">
        <v>1852</v>
      </c>
      <c r="Y13" s="4" t="s">
        <v>1845</v>
      </c>
      <c r="AA13" s="4" t="s">
        <v>1854</v>
      </c>
    </row>
    <row r="14" spans="1:30">
      <c r="A14" s="4" t="s">
        <v>1628</v>
      </c>
      <c r="B14" s="4" t="s">
        <v>630</v>
      </c>
      <c r="D14" s="4"/>
      <c r="E14" s="4"/>
      <c r="F14" s="4"/>
      <c r="G14" s="4"/>
      <c r="H14" s="4"/>
      <c r="I14" s="4" t="s">
        <v>1842</v>
      </c>
      <c r="L14" s="4" t="s">
        <v>1842</v>
      </c>
      <c r="M14" s="4" t="s">
        <v>1843</v>
      </c>
      <c r="N14" s="4"/>
      <c r="O14" s="4"/>
      <c r="P14" s="4"/>
      <c r="Q14" s="2" t="s">
        <v>378</v>
      </c>
      <c r="U14" s="4" t="s">
        <v>1842</v>
      </c>
      <c r="X14" s="4" t="s">
        <v>1852</v>
      </c>
      <c r="Y14" s="4" t="s">
        <v>1845</v>
      </c>
      <c r="AA14" s="4" t="s">
        <v>1854</v>
      </c>
    </row>
    <row r="15" spans="1:30">
      <c r="A15" s="4" t="s">
        <v>1629</v>
      </c>
      <c r="B15" s="4" t="s">
        <v>1630</v>
      </c>
      <c r="D15" s="4"/>
      <c r="E15" s="4"/>
      <c r="F15" s="4"/>
      <c r="G15" s="4"/>
      <c r="H15" s="4"/>
      <c r="I15" s="4" t="s">
        <v>1842</v>
      </c>
      <c r="J15" s="4" t="s">
        <v>1841</v>
      </c>
      <c r="L15" s="4" t="s">
        <v>1842</v>
      </c>
      <c r="M15" s="4" t="s">
        <v>1843</v>
      </c>
      <c r="N15" s="4"/>
      <c r="O15" s="4"/>
      <c r="P15" s="4"/>
      <c r="Q15" s="2" t="s">
        <v>378</v>
      </c>
      <c r="U15" s="4" t="s">
        <v>1842</v>
      </c>
      <c r="X15" s="4" t="s">
        <v>1850</v>
      </c>
      <c r="AA15" s="4" t="s">
        <v>1854</v>
      </c>
    </row>
    <row r="16" spans="1:30">
      <c r="A16" s="4" t="s">
        <v>1631</v>
      </c>
      <c r="B16" s="4" t="s">
        <v>1630</v>
      </c>
      <c r="D16" s="4"/>
      <c r="E16" s="4"/>
      <c r="F16" s="4"/>
      <c r="G16" s="4"/>
      <c r="H16" s="4"/>
      <c r="I16" s="4" t="s">
        <v>1842</v>
      </c>
      <c r="J16" s="4" t="s">
        <v>1841</v>
      </c>
      <c r="L16" s="4" t="s">
        <v>1842</v>
      </c>
      <c r="M16" s="4" t="s">
        <v>1843</v>
      </c>
      <c r="N16" s="4"/>
      <c r="O16" s="4"/>
      <c r="P16" s="4"/>
      <c r="Q16" s="2" t="s">
        <v>378</v>
      </c>
      <c r="U16" s="4" t="s">
        <v>1842</v>
      </c>
      <c r="X16" s="4" t="s">
        <v>1850</v>
      </c>
      <c r="AA16" s="4" t="s">
        <v>1854</v>
      </c>
    </row>
    <row r="17" spans="1:29">
      <c r="A17" s="160" t="s">
        <v>1632</v>
      </c>
      <c r="B17" s="160" t="s">
        <v>1630</v>
      </c>
      <c r="C17" s="170"/>
      <c r="D17" s="160"/>
      <c r="E17" s="160"/>
      <c r="F17" s="160" t="s">
        <v>1842</v>
      </c>
      <c r="G17" s="160"/>
      <c r="H17" s="160"/>
      <c r="I17" s="160" t="s">
        <v>1842</v>
      </c>
      <c r="J17" s="160" t="s">
        <v>1841</v>
      </c>
      <c r="K17" s="170"/>
      <c r="L17" s="160" t="s">
        <v>1844</v>
      </c>
      <c r="M17" s="160" t="s">
        <v>1843</v>
      </c>
      <c r="N17" s="160"/>
      <c r="O17" s="160"/>
      <c r="P17" s="160"/>
      <c r="Q17" s="161" t="s">
        <v>378</v>
      </c>
      <c r="R17" s="170"/>
      <c r="S17" s="170"/>
      <c r="T17" s="170"/>
      <c r="U17" s="160" t="s">
        <v>1842</v>
      </c>
      <c r="V17" s="170"/>
      <c r="W17" s="170"/>
      <c r="X17" s="160" t="s">
        <v>1850</v>
      </c>
      <c r="Y17" s="170"/>
      <c r="Z17" s="170"/>
      <c r="AA17" s="160" t="s">
        <v>1854</v>
      </c>
      <c r="AB17" s="170"/>
      <c r="AC17" s="170"/>
    </row>
    <row r="18" spans="1:29">
      <c r="A18" s="4" t="s">
        <v>1848</v>
      </c>
      <c r="B18" s="4"/>
      <c r="M18" s="179"/>
    </row>
    <row r="19" spans="1:29">
      <c r="A19" s="172" t="s">
        <v>1649</v>
      </c>
      <c r="B19" s="4"/>
    </row>
    <row r="20" spans="1:29">
      <c r="A20" s="4" t="s">
        <v>1648</v>
      </c>
      <c r="B20" s="4"/>
    </row>
    <row r="21" spans="1:29">
      <c r="A21" s="4" t="s">
        <v>1644</v>
      </c>
      <c r="B21" s="4"/>
    </row>
    <row r="22" spans="1:29">
      <c r="A22" s="4" t="s">
        <v>1645</v>
      </c>
      <c r="B22" s="4"/>
    </row>
    <row r="23" spans="1:29">
      <c r="A23" s="4" t="s">
        <v>1643</v>
      </c>
      <c r="B23" s="4"/>
    </row>
    <row r="24" spans="1:29">
      <c r="A24" s="4" t="s">
        <v>1646</v>
      </c>
      <c r="B24" s="4"/>
    </row>
    <row r="25" spans="1:29">
      <c r="A25" s="4" t="s">
        <v>1647</v>
      </c>
      <c r="B25" s="4"/>
    </row>
  </sheetData>
  <mergeCells count="4">
    <mergeCell ref="L2:Q2"/>
    <mergeCell ref="S2:U2"/>
    <mergeCell ref="W2:AC2"/>
    <mergeCell ref="D2:J2"/>
  </mergeCells>
  <phoneticPr fontId="2"/>
  <pageMargins left="0.7" right="0.7" top="0.75" bottom="0.75" header="0.3" footer="0.3"/>
  <pageSetup paperSize="9" scale="4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ワークシート</vt:lpstr>
      </vt:variant>
      <vt:variant>
        <vt:i4>8</vt:i4>
      </vt:variant>
      <vt:variant>
        <vt:lpstr>名前付き一覧</vt:lpstr>
      </vt:variant>
      <vt:variant>
        <vt:i4>3</vt:i4>
      </vt:variant>
    </vt:vector>
  </HeadingPairs>
  <TitlesOfParts>
    <vt:vector size="11" baseType="lpstr">
      <vt:lpstr>TableS1</vt:lpstr>
      <vt:lpstr>TableS2</vt:lpstr>
      <vt:lpstr>TableS3</vt:lpstr>
      <vt:lpstr>TableS4</vt:lpstr>
      <vt:lpstr>TableS5</vt:lpstr>
      <vt:lpstr>TableS6</vt:lpstr>
      <vt:lpstr>TableS7</vt:lpstr>
      <vt:lpstr>TableS8</vt:lpstr>
      <vt:lpstr>TableS5!Print_Area</vt:lpstr>
      <vt:lpstr>TableS6!Print_Area</vt:lpstr>
      <vt:lpstr>TableS7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iji Nakamura</dc:creator>
  <cp:lastModifiedBy>Keiji Nakamura</cp:lastModifiedBy>
  <dcterms:created xsi:type="dcterms:W3CDTF">2022-05-12T02:26:53Z</dcterms:created>
  <dcterms:modified xsi:type="dcterms:W3CDTF">2023-01-06T01:40:37Z</dcterms:modified>
</cp:coreProperties>
</file>